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mitchellramuta/Documents/truemark/Manuscript/Nature_Communications_20220324/Revised_Manuscript_20220602/"/>
    </mc:Choice>
  </mc:AlternateContent>
  <xr:revisionPtr revIDLastSave="0" documentId="8_{58C60D06-3A64-C640-805B-103B1775D6E3}" xr6:coauthVersionLast="36" xr6:coauthVersionMax="36" xr10:uidLastSave="{00000000-0000-0000-0000-000000000000}"/>
  <bookViews>
    <workbookView xWindow="540" yWindow="-21020" windowWidth="28800" windowHeight="16660" xr2:uid="{00000000-000D-0000-FFFF-FFFF00000000}"/>
  </bookViews>
  <sheets>
    <sheet name="K-12 School #1" sheetId="3" r:id="rId1"/>
    <sheet name="K-12 School #2" sheetId="4" r:id="rId2"/>
    <sheet name="K-12 School #3" sheetId="5" r:id="rId3"/>
    <sheet name="K-12 School #4" sheetId="6" r:id="rId4"/>
    <sheet name="Preschool #1" sheetId="7" r:id="rId5"/>
    <sheet name="Preschool #2" sheetId="8" r:id="rId6"/>
    <sheet name="Hospital" sheetId="9" r:id="rId7"/>
    <sheet name="Campus Athletic Facility" sheetId="10" r:id="rId8"/>
    <sheet name="Campus Coffee Shop" sheetId="11" r:id="rId9"/>
    <sheet name="Office" sheetId="12" r:id="rId10"/>
    <sheet name="Brewery taproom" sheetId="13" r:id="rId11"/>
    <sheet name="Bar" sheetId="14" r:id="rId12"/>
    <sheet name="Hospital Cafeteria" sheetId="15" r:id="rId13"/>
    <sheet name="Emergency Housing Facility #1" sheetId="16" r:id="rId14"/>
    <sheet name="Emergency Housing Facility #2" sheetId="17" r:id="rId15"/>
  </sheets>
  <calcPr calcId="181029"/>
</workbook>
</file>

<file path=xl/calcChain.xml><?xml version="1.0" encoding="utf-8"?>
<calcChain xmlns="http://schemas.openxmlformats.org/spreadsheetml/2006/main">
  <c r="F17" i="12" l="1"/>
  <c r="F16" i="12"/>
  <c r="F15" i="12"/>
  <c r="F14" i="12"/>
  <c r="F13" i="12"/>
  <c r="F12" i="12"/>
  <c r="F11" i="12"/>
  <c r="F10" i="12"/>
  <c r="F9" i="12"/>
  <c r="F8" i="12"/>
  <c r="F7" i="12"/>
  <c r="F6" i="12"/>
  <c r="F5" i="12"/>
  <c r="F4" i="12"/>
  <c r="F3" i="12"/>
  <c r="F2" i="12"/>
  <c r="F109" i="11"/>
  <c r="F108" i="11"/>
  <c r="F107" i="11"/>
  <c r="F106" i="11"/>
  <c r="F105" i="11"/>
  <c r="F104" i="11"/>
  <c r="F103" i="11"/>
  <c r="F102" i="11"/>
  <c r="F101" i="11"/>
  <c r="F100" i="11"/>
  <c r="F99" i="11"/>
  <c r="F98" i="11"/>
  <c r="F97" i="11"/>
  <c r="F96" i="11"/>
  <c r="F95" i="11"/>
  <c r="F94" i="11"/>
  <c r="F93" i="11"/>
  <c r="F92" i="11"/>
  <c r="F91" i="11"/>
  <c r="F90" i="11"/>
  <c r="F89" i="11"/>
  <c r="F88" i="11"/>
  <c r="F87" i="11"/>
  <c r="F86" i="11"/>
  <c r="F85" i="11"/>
  <c r="F84" i="11"/>
  <c r="F83" i="11"/>
  <c r="F82" i="11"/>
  <c r="F81" i="11"/>
  <c r="F80" i="11"/>
  <c r="F79" i="11"/>
  <c r="F78" i="11"/>
  <c r="F77" i="11"/>
  <c r="F76" i="11"/>
  <c r="F75" i="11"/>
  <c r="F74" i="11"/>
  <c r="F73" i="11"/>
  <c r="F72" i="11"/>
  <c r="F71" i="11"/>
  <c r="F70" i="11"/>
  <c r="F69" i="11"/>
  <c r="F68" i="11"/>
  <c r="F67" i="11"/>
  <c r="F66" i="11"/>
  <c r="F65" i="11"/>
  <c r="F64" i="11"/>
  <c r="F63" i="11"/>
  <c r="F62" i="11"/>
  <c r="F61" i="11"/>
  <c r="F60" i="11"/>
  <c r="F59" i="11"/>
  <c r="F58" i="11"/>
  <c r="F57" i="11"/>
  <c r="F56" i="11"/>
  <c r="F55" i="11"/>
  <c r="F54" i="11"/>
  <c r="F53" i="11"/>
  <c r="F52" i="11"/>
  <c r="F51" i="11"/>
  <c r="F50" i="11"/>
  <c r="F49" i="11"/>
  <c r="F48" i="11"/>
  <c r="F47" i="11"/>
  <c r="F46" i="11"/>
  <c r="F45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F3" i="11"/>
  <c r="F2" i="11"/>
  <c r="F99" i="7"/>
  <c r="F98" i="7"/>
  <c r="F97" i="7"/>
  <c r="F96" i="7"/>
  <c r="F95" i="7"/>
  <c r="F94" i="7"/>
  <c r="F93" i="7"/>
  <c r="F92" i="7"/>
  <c r="F91" i="7"/>
  <c r="F90" i="7"/>
  <c r="F89" i="7"/>
  <c r="F88" i="7"/>
  <c r="F87" i="7"/>
  <c r="F86" i="7"/>
  <c r="F85" i="7"/>
  <c r="F84" i="7"/>
  <c r="F83" i="7"/>
  <c r="F82" i="7"/>
  <c r="F81" i="7"/>
  <c r="F80" i="7"/>
  <c r="F79" i="7"/>
  <c r="F78" i="7"/>
  <c r="F77" i="7"/>
  <c r="F76" i="7"/>
  <c r="F75" i="7"/>
  <c r="F74" i="7"/>
  <c r="F73" i="7"/>
  <c r="F72" i="7"/>
  <c r="F71" i="7"/>
  <c r="F70" i="7"/>
  <c r="F69" i="7"/>
  <c r="F68" i="7"/>
  <c r="F67" i="7"/>
  <c r="F66" i="7"/>
  <c r="F65" i="7"/>
  <c r="F64" i="7"/>
  <c r="F63" i="7"/>
  <c r="F62" i="7"/>
  <c r="F61" i="7"/>
  <c r="F60" i="7"/>
  <c r="F59" i="7"/>
  <c r="F58" i="7"/>
  <c r="F57" i="7"/>
  <c r="F56" i="7"/>
  <c r="F55" i="7"/>
  <c r="F54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38" i="7"/>
  <c r="F37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3" i="7"/>
  <c r="F12" i="7"/>
  <c r="F9" i="7"/>
  <c r="F8" i="7"/>
  <c r="F7" i="7"/>
  <c r="F6" i="7"/>
  <c r="F5" i="7"/>
  <c r="F4" i="7"/>
  <c r="F3" i="7"/>
  <c r="F2" i="7"/>
  <c r="F52" i="9"/>
  <c r="F51" i="9"/>
  <c r="F50" i="9"/>
  <c r="F49" i="9"/>
  <c r="F48" i="9"/>
  <c r="F47" i="9"/>
  <c r="F46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3" i="9"/>
  <c r="F2" i="9"/>
  <c r="F28" i="14"/>
  <c r="F27" i="14"/>
  <c r="F26" i="14"/>
  <c r="F25" i="14"/>
  <c r="F24" i="14"/>
  <c r="F23" i="14"/>
  <c r="F22" i="14"/>
  <c r="F21" i="14"/>
  <c r="F20" i="14"/>
  <c r="F19" i="14"/>
  <c r="F18" i="14"/>
  <c r="F17" i="14"/>
  <c r="F16" i="14"/>
  <c r="F15" i="14"/>
  <c r="F14" i="14"/>
  <c r="F13" i="14"/>
  <c r="F12" i="14"/>
  <c r="F11" i="14"/>
  <c r="F10" i="14"/>
  <c r="F9" i="14"/>
  <c r="F8" i="14"/>
  <c r="F7" i="14"/>
  <c r="F6" i="14"/>
  <c r="F5" i="14"/>
  <c r="F4" i="14"/>
  <c r="F3" i="14"/>
  <c r="F2" i="14"/>
  <c r="F349" i="10"/>
  <c r="F348" i="10"/>
  <c r="F347" i="10"/>
  <c r="F346" i="10"/>
  <c r="F345" i="10"/>
  <c r="F344" i="10"/>
  <c r="F343" i="10"/>
  <c r="F342" i="10"/>
  <c r="F341" i="10"/>
  <c r="F340" i="10"/>
  <c r="F339" i="10"/>
  <c r="F338" i="10"/>
  <c r="F337" i="10"/>
  <c r="F336" i="10"/>
  <c r="F335" i="10"/>
  <c r="F334" i="10"/>
  <c r="F333" i="10"/>
  <c r="F332" i="10"/>
  <c r="F331" i="10"/>
  <c r="F330" i="10"/>
  <c r="F329" i="10"/>
  <c r="F328" i="10"/>
  <c r="F327" i="10"/>
  <c r="F326" i="10"/>
  <c r="F325" i="10"/>
  <c r="F324" i="10"/>
  <c r="F323" i="10"/>
  <c r="F322" i="10"/>
  <c r="F321" i="10"/>
  <c r="F320" i="10"/>
  <c r="F319" i="10"/>
  <c r="F318" i="10"/>
  <c r="F317" i="10"/>
  <c r="F316" i="10"/>
  <c r="F315" i="10"/>
  <c r="F314" i="10"/>
  <c r="F313" i="10"/>
  <c r="F312" i="10"/>
  <c r="F311" i="10"/>
  <c r="F310" i="10"/>
  <c r="F309" i="10"/>
  <c r="F308" i="10"/>
  <c r="F307" i="10"/>
  <c r="F306" i="10"/>
  <c r="F305" i="10"/>
  <c r="F304" i="10"/>
  <c r="F303" i="10"/>
  <c r="F302" i="10"/>
  <c r="F301" i="10"/>
  <c r="F300" i="10"/>
  <c r="F299" i="10"/>
  <c r="F298" i="10"/>
  <c r="F297" i="10"/>
  <c r="F296" i="10"/>
  <c r="F295" i="10"/>
  <c r="F294" i="10"/>
  <c r="F293" i="10"/>
  <c r="F292" i="10"/>
  <c r="F291" i="10"/>
  <c r="F290" i="10"/>
  <c r="F289" i="10"/>
  <c r="F288" i="10"/>
  <c r="F287" i="10"/>
  <c r="F286" i="10"/>
  <c r="F285" i="10"/>
  <c r="F284" i="10"/>
  <c r="F283" i="10"/>
  <c r="F282" i="10"/>
  <c r="F281" i="10"/>
  <c r="F280" i="10"/>
  <c r="F279" i="10"/>
  <c r="F278" i="10"/>
  <c r="F277" i="10"/>
  <c r="F276" i="10"/>
  <c r="F275" i="10"/>
  <c r="F274" i="10"/>
  <c r="F273" i="10"/>
  <c r="F272" i="10"/>
  <c r="F271" i="10"/>
  <c r="F270" i="10"/>
  <c r="F269" i="10"/>
  <c r="F268" i="10"/>
  <c r="F267" i="10"/>
  <c r="F266" i="10"/>
  <c r="F265" i="10"/>
  <c r="F264" i="10"/>
  <c r="F263" i="10"/>
  <c r="F262" i="10"/>
  <c r="F261" i="10"/>
  <c r="F260" i="10"/>
  <c r="F259" i="10"/>
  <c r="F258" i="10"/>
  <c r="F257" i="10"/>
  <c r="F256" i="10"/>
  <c r="F255" i="10"/>
  <c r="F254" i="10"/>
  <c r="F253" i="10"/>
  <c r="F252" i="10"/>
  <c r="F251" i="10"/>
  <c r="F250" i="10"/>
  <c r="F249" i="10"/>
  <c r="F248" i="10"/>
  <c r="F247" i="10"/>
  <c r="F246" i="10"/>
  <c r="F245" i="10"/>
  <c r="F244" i="10"/>
  <c r="F243" i="10"/>
  <c r="F242" i="10"/>
  <c r="F241" i="10"/>
  <c r="F240" i="10"/>
  <c r="F239" i="10"/>
  <c r="F238" i="10"/>
  <c r="F237" i="10"/>
  <c r="F236" i="10"/>
  <c r="F235" i="10"/>
  <c r="F234" i="10"/>
  <c r="F233" i="10"/>
  <c r="F232" i="10"/>
  <c r="F231" i="10"/>
  <c r="F230" i="10"/>
  <c r="F229" i="10"/>
  <c r="F228" i="10"/>
  <c r="F227" i="10"/>
  <c r="F226" i="10"/>
  <c r="F225" i="10"/>
  <c r="F224" i="10"/>
  <c r="F223" i="10"/>
  <c r="F222" i="10"/>
  <c r="F221" i="10"/>
  <c r="F220" i="10"/>
  <c r="F219" i="10"/>
  <c r="F218" i="10"/>
  <c r="F217" i="10"/>
  <c r="F216" i="10"/>
  <c r="F215" i="10"/>
  <c r="F214" i="10"/>
  <c r="F213" i="10"/>
  <c r="F212" i="10"/>
  <c r="F211" i="10"/>
  <c r="F210" i="10"/>
  <c r="F209" i="10"/>
  <c r="F208" i="10"/>
  <c r="F207" i="10"/>
  <c r="F206" i="10"/>
  <c r="F205" i="10"/>
  <c r="F204" i="10"/>
  <c r="F203" i="10"/>
  <c r="F202" i="10"/>
  <c r="F201" i="10"/>
  <c r="F200" i="10"/>
  <c r="F199" i="10"/>
  <c r="F198" i="10"/>
  <c r="F197" i="10"/>
  <c r="F196" i="10"/>
  <c r="F195" i="10"/>
  <c r="F194" i="10"/>
  <c r="F193" i="10"/>
  <c r="F192" i="10"/>
  <c r="F191" i="10"/>
  <c r="F190" i="10"/>
  <c r="F189" i="10"/>
  <c r="F188" i="10"/>
  <c r="F187" i="10"/>
  <c r="F186" i="10"/>
  <c r="F185" i="10"/>
  <c r="F184" i="10"/>
  <c r="F183" i="10"/>
  <c r="F182" i="10"/>
  <c r="F181" i="10"/>
  <c r="F180" i="10"/>
  <c r="F179" i="10"/>
  <c r="F178" i="10"/>
  <c r="F177" i="10"/>
  <c r="F176" i="10"/>
  <c r="F175" i="10"/>
  <c r="F174" i="10"/>
  <c r="F173" i="10"/>
  <c r="F172" i="10"/>
  <c r="F171" i="10"/>
  <c r="F170" i="10"/>
  <c r="F169" i="10"/>
  <c r="F168" i="10"/>
  <c r="F167" i="10"/>
  <c r="F166" i="10"/>
  <c r="F165" i="10"/>
  <c r="F164" i="10"/>
  <c r="F163" i="10"/>
  <c r="F162" i="10"/>
  <c r="F161" i="10"/>
  <c r="F160" i="10"/>
  <c r="F159" i="10"/>
  <c r="F158" i="10"/>
  <c r="F157" i="10"/>
  <c r="F156" i="10"/>
  <c r="F155" i="10"/>
  <c r="F154" i="10"/>
  <c r="F153" i="10"/>
  <c r="F152" i="10"/>
  <c r="F151" i="10"/>
  <c r="F150" i="10"/>
  <c r="F149" i="10"/>
  <c r="F148" i="10"/>
  <c r="F147" i="10"/>
  <c r="F146" i="10"/>
  <c r="F145" i="10"/>
  <c r="F144" i="10"/>
  <c r="F143" i="10"/>
  <c r="F142" i="10"/>
  <c r="F141" i="10"/>
  <c r="F140" i="10"/>
  <c r="F139" i="10"/>
  <c r="F138" i="10"/>
  <c r="F137" i="10"/>
  <c r="F136" i="10"/>
  <c r="F135" i="10"/>
  <c r="F134" i="10"/>
  <c r="F133" i="10"/>
  <c r="F132" i="10"/>
  <c r="F131" i="10"/>
  <c r="F130" i="10"/>
  <c r="F129" i="10"/>
  <c r="F128" i="10"/>
  <c r="F127" i="10"/>
  <c r="F126" i="10"/>
  <c r="F125" i="10"/>
  <c r="F124" i="10"/>
  <c r="F123" i="10"/>
  <c r="F122" i="10"/>
  <c r="F121" i="10"/>
  <c r="F120" i="10"/>
  <c r="F119" i="10"/>
  <c r="F118" i="10"/>
  <c r="F117" i="10"/>
  <c r="F116" i="10"/>
  <c r="F115" i="10"/>
  <c r="F114" i="10"/>
  <c r="F113" i="10"/>
  <c r="F112" i="10"/>
  <c r="F111" i="10"/>
  <c r="F110" i="10"/>
  <c r="F109" i="10"/>
  <c r="F108" i="10"/>
  <c r="F107" i="10"/>
  <c r="F106" i="10"/>
  <c r="F105" i="10"/>
  <c r="F104" i="10"/>
  <c r="F103" i="10"/>
  <c r="F102" i="10"/>
  <c r="F101" i="10"/>
  <c r="F100" i="10"/>
  <c r="F99" i="10"/>
  <c r="F98" i="10"/>
  <c r="F97" i="10"/>
  <c r="F96" i="10"/>
  <c r="F95" i="10"/>
  <c r="F94" i="10"/>
  <c r="F93" i="10"/>
  <c r="F92" i="10"/>
  <c r="F91" i="10"/>
  <c r="F90" i="10"/>
  <c r="F89" i="10"/>
  <c r="F88" i="10"/>
  <c r="F87" i="10"/>
  <c r="F86" i="10"/>
  <c r="F85" i="10"/>
  <c r="F84" i="10"/>
  <c r="F83" i="10"/>
  <c r="F82" i="10"/>
  <c r="F81" i="10"/>
  <c r="F80" i="10"/>
  <c r="F79" i="10"/>
  <c r="F78" i="10"/>
  <c r="F77" i="10"/>
  <c r="F76" i="10"/>
  <c r="F75" i="10"/>
  <c r="F74" i="10"/>
  <c r="F73" i="10"/>
  <c r="F72" i="10"/>
  <c r="F71" i="10"/>
  <c r="F70" i="10"/>
  <c r="F69" i="10"/>
  <c r="F68" i="10"/>
  <c r="F67" i="10"/>
  <c r="F66" i="10"/>
  <c r="F65" i="10"/>
  <c r="F64" i="10"/>
  <c r="F63" i="10"/>
  <c r="F62" i="10"/>
  <c r="F61" i="10"/>
  <c r="F60" i="10"/>
  <c r="F59" i="10"/>
  <c r="F58" i="10"/>
  <c r="F57" i="10"/>
  <c r="F56" i="10"/>
  <c r="F55" i="10"/>
  <c r="F54" i="10"/>
  <c r="F53" i="10"/>
  <c r="F52" i="10"/>
  <c r="F51" i="10"/>
  <c r="F50" i="10"/>
  <c r="F49" i="10"/>
  <c r="F48" i="10"/>
  <c r="F47" i="10"/>
  <c r="F46" i="10"/>
  <c r="F45" i="10"/>
  <c r="F44" i="10"/>
  <c r="F43" i="10"/>
  <c r="F42" i="10"/>
  <c r="F41" i="10"/>
  <c r="F40" i="10"/>
  <c r="F39" i="10"/>
  <c r="F38" i="10"/>
  <c r="F37" i="10"/>
  <c r="F36" i="10"/>
  <c r="F35" i="10"/>
  <c r="F34" i="10"/>
  <c r="F33" i="10"/>
  <c r="F32" i="10"/>
  <c r="F31" i="10"/>
  <c r="F30" i="10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F3" i="10"/>
  <c r="F2" i="10"/>
  <c r="F28" i="16"/>
  <c r="F27" i="16"/>
  <c r="F26" i="16"/>
  <c r="F25" i="16"/>
  <c r="F24" i="16"/>
  <c r="F23" i="16"/>
  <c r="F22" i="16"/>
  <c r="F21" i="16"/>
  <c r="F20" i="16"/>
  <c r="F19" i="16"/>
  <c r="F18" i="16"/>
  <c r="F17" i="16"/>
  <c r="F13" i="16"/>
  <c r="F12" i="16"/>
  <c r="F11" i="16"/>
  <c r="F10" i="16"/>
  <c r="F9" i="16"/>
  <c r="F8" i="16"/>
  <c r="F7" i="16"/>
  <c r="F6" i="16"/>
  <c r="F5" i="16"/>
  <c r="F4" i="16"/>
  <c r="F3" i="16"/>
  <c r="F2" i="1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F2" i="6"/>
  <c r="F11" i="5"/>
  <c r="F10" i="5"/>
  <c r="F9" i="5"/>
  <c r="F8" i="5"/>
  <c r="F7" i="5"/>
  <c r="F6" i="5"/>
  <c r="F5" i="5"/>
  <c r="F4" i="5"/>
  <c r="F3" i="5"/>
  <c r="F2" i="5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5" i="4"/>
  <c r="F4" i="4"/>
  <c r="F3" i="4"/>
  <c r="F2" i="4"/>
  <c r="F45" i="8"/>
  <c r="F44" i="8"/>
  <c r="F29" i="8"/>
  <c r="F28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F3" i="8"/>
  <c r="F2" i="8"/>
  <c r="F31" i="15"/>
  <c r="F30" i="15"/>
  <c r="F29" i="15"/>
  <c r="F28" i="15"/>
  <c r="F27" i="15"/>
  <c r="F26" i="15"/>
  <c r="F25" i="15"/>
  <c r="F24" i="15"/>
  <c r="F23" i="15"/>
  <c r="F22" i="15"/>
  <c r="F21" i="15"/>
  <c r="F20" i="15"/>
  <c r="F19" i="15"/>
  <c r="F18" i="15"/>
  <c r="F17" i="15"/>
  <c r="F16" i="15"/>
  <c r="F15" i="15"/>
  <c r="F14" i="15"/>
  <c r="F13" i="15"/>
  <c r="F12" i="15"/>
  <c r="F11" i="15"/>
  <c r="F10" i="15"/>
  <c r="F9" i="15"/>
  <c r="F8" i="15"/>
  <c r="F7" i="15"/>
  <c r="F6" i="15"/>
  <c r="F5" i="15"/>
  <c r="F4" i="15"/>
  <c r="F3" i="15"/>
  <c r="F2" i="15"/>
  <c r="F19" i="17"/>
  <c r="F18" i="17"/>
  <c r="F17" i="17"/>
  <c r="F13" i="17"/>
  <c r="F12" i="17"/>
  <c r="F11" i="17"/>
  <c r="F7" i="17"/>
  <c r="F6" i="17"/>
  <c r="F5" i="17"/>
  <c r="F4" i="17"/>
  <c r="F3" i="17"/>
  <c r="F2" i="17"/>
  <c r="F51" i="13"/>
  <c r="F50" i="13"/>
  <c r="F49" i="13"/>
  <c r="F48" i="13"/>
  <c r="F47" i="13"/>
  <c r="F46" i="13"/>
  <c r="F45" i="13"/>
  <c r="F44" i="13"/>
  <c r="F43" i="13"/>
  <c r="F42" i="13"/>
  <c r="F41" i="13"/>
  <c r="F40" i="13"/>
  <c r="F39" i="13"/>
  <c r="F38" i="13"/>
  <c r="F37" i="13"/>
  <c r="F36" i="13"/>
  <c r="F35" i="13"/>
  <c r="F34" i="13"/>
  <c r="F33" i="13"/>
  <c r="F32" i="13"/>
  <c r="F31" i="13"/>
  <c r="F30" i="13"/>
  <c r="F29" i="13"/>
  <c r="F28" i="13"/>
  <c r="F27" i="13"/>
  <c r="F26" i="13"/>
  <c r="F25" i="13"/>
  <c r="F24" i="13"/>
  <c r="F23" i="13"/>
  <c r="F22" i="13"/>
  <c r="F21" i="13"/>
  <c r="F20" i="13"/>
  <c r="F19" i="13"/>
  <c r="F18" i="13"/>
  <c r="F17" i="13"/>
  <c r="F16" i="13"/>
  <c r="F15" i="13"/>
  <c r="F14" i="13"/>
  <c r="F13" i="13"/>
  <c r="F12" i="13"/>
  <c r="F11" i="13"/>
  <c r="F10" i="13"/>
  <c r="F9" i="13"/>
  <c r="F8" i="13"/>
  <c r="F7" i="13"/>
  <c r="F6" i="13"/>
  <c r="F5" i="13"/>
  <c r="F4" i="13"/>
  <c r="F3" i="13"/>
  <c r="F2" i="1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</calcChain>
</file>

<file path=xl/sharedStrings.xml><?xml version="1.0" encoding="utf-8"?>
<sst xmlns="http://schemas.openxmlformats.org/spreadsheetml/2006/main" count="9055" uniqueCount="579">
  <si>
    <t>AE000010043020</t>
  </si>
  <si>
    <t>SARS-CoV-2</t>
  </si>
  <si>
    <t>Positive</t>
  </si>
  <si>
    <t>WVDL</t>
  </si>
  <si>
    <t>CDC</t>
  </si>
  <si>
    <t>AE000010042E2D</t>
  </si>
  <si>
    <t>Inconclusive</t>
  </si>
  <si>
    <t>Negative</t>
  </si>
  <si>
    <t>AE0000100ACC42</t>
  </si>
  <si>
    <t>AE0000100AA93A</t>
  </si>
  <si>
    <t>AE0000100ACD40</t>
  </si>
  <si>
    <t>AE00001004201F</t>
  </si>
  <si>
    <t>AE00001004952C</t>
  </si>
  <si>
    <t>AE0000100ACB44</t>
  </si>
  <si>
    <t>AE0000100AB93C</t>
  </si>
  <si>
    <t>AE00001004B12A</t>
  </si>
  <si>
    <t>AE0000100AD030</t>
  </si>
  <si>
    <t>AE0000100AAA37</t>
  </si>
  <si>
    <t>AE0000100AA534</t>
  </si>
  <si>
    <t>AE0000100AC434</t>
  </si>
  <si>
    <t>AE0000100AC73C</t>
  </si>
  <si>
    <t>AE0000100AB02E</t>
  </si>
  <si>
    <t>AE0000100AC538</t>
  </si>
  <si>
    <t>AE000010041B2E</t>
  </si>
  <si>
    <t>AE0000100A7E43</t>
  </si>
  <si>
    <t>AE0000100A8F44</t>
  </si>
  <si>
    <t>AE0000100A5F3E</t>
  </si>
  <si>
    <t>AE00001004272C</t>
  </si>
  <si>
    <t>AE0000100AC232</t>
  </si>
  <si>
    <t>AE0000100AA635</t>
  </si>
  <si>
    <t>AE0000100A6A3A</t>
  </si>
  <si>
    <t>AE000010042F3C</t>
  </si>
  <si>
    <t>AE0000100A7A3C</t>
  </si>
  <si>
    <t>AE0000100A6C36</t>
  </si>
  <si>
    <t>AE0000100A9736</t>
  </si>
  <si>
    <t>AE0000100A6532</t>
  </si>
  <si>
    <t>AE0000100AAD3C</t>
  </si>
  <si>
    <t>AE0000100A6D42</t>
  </si>
  <si>
    <t>AE0000100A742F</t>
  </si>
  <si>
    <t>AE0000100A9C3C</t>
  </si>
  <si>
    <t>AE0000100A9B3E</t>
  </si>
  <si>
    <t>AE0000100A7534</t>
  </si>
  <si>
    <t>AE0000100A8530</t>
  </si>
  <si>
    <t>AE0000100A8431</t>
  </si>
  <si>
    <t>AE0000100A822D</t>
  </si>
  <si>
    <t>AE0000100A8631</t>
  </si>
  <si>
    <t>AE0000100A7F42</t>
  </si>
  <si>
    <t>AE0000100AC838</t>
  </si>
  <si>
    <t>AE0000100A6F40</t>
  </si>
  <si>
    <t>AE0000100A9938</t>
  </si>
  <si>
    <t>AE000010464D3E</t>
  </si>
  <si>
    <t>AE00001046352C</t>
  </si>
  <si>
    <t>AE00001046152E</t>
  </si>
  <si>
    <t>AE00001045D838</t>
  </si>
  <si>
    <t>AE00001045E73E</t>
  </si>
  <si>
    <t>AE000010463229</t>
  </si>
  <si>
    <t>AE00001046332A</t>
  </si>
  <si>
    <t>AE00001045D334</t>
  </si>
  <si>
    <t>AE000010462934</t>
  </si>
  <si>
    <t>AE00001045F334</t>
  </si>
  <si>
    <t>AE00001046262C</t>
  </si>
  <si>
    <t>AE000010461834</t>
  </si>
  <si>
    <t>AE00001045DB44</t>
  </si>
  <si>
    <t>AE00001045F233</t>
  </si>
  <si>
    <t>AE000010461932</t>
  </si>
  <si>
    <t>AE000010465430</t>
  </si>
  <si>
    <t>AE00001045E030</t>
  </si>
  <si>
    <t>AE00001046532E</t>
  </si>
  <si>
    <t>AE000010461E37</t>
  </si>
  <si>
    <t>AE00001046622C</t>
  </si>
  <si>
    <t>AE000010450F4C</t>
  </si>
  <si>
    <t>AE000010466532</t>
  </si>
  <si>
    <t>AE00001046132A</t>
  </si>
  <si>
    <t>AE00001045E53A</t>
  </si>
  <si>
    <t>AE00001045E436</t>
  </si>
  <si>
    <t>AE00001045EB46</t>
  </si>
  <si>
    <t>AE000010460F34</t>
  </si>
  <si>
    <t>AE00001045F031</t>
  </si>
  <si>
    <t>AVRL</t>
  </si>
  <si>
    <t>AE00001046282D</t>
  </si>
  <si>
    <t>AE000010454E3B</t>
  </si>
  <si>
    <t>AE00001045AB3E</t>
  </si>
  <si>
    <t>AE00001053FA3D</t>
  </si>
  <si>
    <t>AE000010465530</t>
  </si>
  <si>
    <t>AE000010463F3A</t>
  </si>
  <si>
    <t>AE000010463B32</t>
  </si>
  <si>
    <t>AE00001046362E</t>
  </si>
  <si>
    <t>AE00001046382F</t>
  </si>
  <si>
    <t>AE000010467837</t>
  </si>
  <si>
    <t>AE000010466C36</t>
  </si>
  <si>
    <t>AE000010464C3F</t>
  </si>
  <si>
    <t>AE00001046722E</t>
  </si>
  <si>
    <t>AE000010468431</t>
  </si>
  <si>
    <t>AE00001046742F</t>
  </si>
  <si>
    <t>AE00001045C637</t>
  </si>
  <si>
    <t>AE000010461D38</t>
  </si>
  <si>
    <t>AE000010464128</t>
  </si>
  <si>
    <t>AE00001046432C</t>
  </si>
  <si>
    <t>AE00001046442E</t>
  </si>
  <si>
    <t>AE000010463C3D</t>
  </si>
  <si>
    <t>AE000010467A3C</t>
  </si>
  <si>
    <t>AE000010464938</t>
  </si>
  <si>
    <t>AE000010464F3C</t>
  </si>
  <si>
    <t>AE000010464B34</t>
  </si>
  <si>
    <t>AE000010469332</t>
  </si>
  <si>
    <t>AE000010469532</t>
  </si>
  <si>
    <t>AE00001079783A</t>
  </si>
  <si>
    <t>MHDL</t>
  </si>
  <si>
    <t>N Gene</t>
  </si>
  <si>
    <t>ORF1a/b</t>
  </si>
  <si>
    <t>S Gene</t>
  </si>
  <si>
    <t>AE00001079DF4A</t>
  </si>
  <si>
    <t>AE0000109A9B44</t>
  </si>
  <si>
    <t>AE0000109A5D44</t>
  </si>
  <si>
    <t>AE000010795C40</t>
  </si>
  <si>
    <t>AE000010795B42</t>
  </si>
  <si>
    <t>AE000010796232</t>
  </si>
  <si>
    <t>AE00000FE4FE61</t>
  </si>
  <si>
    <t>AE00000FE50C4B</t>
  </si>
  <si>
    <t>AE00000FE4FC5A</t>
  </si>
  <si>
    <t>AE00000FE5113C</t>
  </si>
  <si>
    <t>AE00000FE51B50</t>
  </si>
  <si>
    <t>AE00000FE52240</t>
  </si>
  <si>
    <t>AE00000FE3ED60</t>
  </si>
  <si>
    <t>AE00000FE44542</t>
  </si>
  <si>
    <t>AE00000FE3F148</t>
  </si>
  <si>
    <t>AE00000F423E40</t>
  </si>
  <si>
    <t>AE000010455027</t>
  </si>
  <si>
    <t>AE000010460C37</t>
  </si>
  <si>
    <t>AE000010450E33</t>
  </si>
  <si>
    <t>AE000010456A38</t>
  </si>
  <si>
    <t>AE000010456E3F</t>
  </si>
  <si>
    <t>AE00001045BB40</t>
  </si>
  <si>
    <t>AE000010459936</t>
  </si>
  <si>
    <t>AE000010457F40</t>
  </si>
  <si>
    <t>AE000010456736</t>
  </si>
  <si>
    <t>AE000010458F42</t>
  </si>
  <si>
    <t>AE00001045922D</t>
  </si>
  <si>
    <t>AE00001045152C</t>
  </si>
  <si>
    <t>AE000010456D40</t>
  </si>
  <si>
    <t>AE000010459734</t>
  </si>
  <si>
    <t>AE00001046342C</t>
  </si>
  <si>
    <t>AE000010459E45</t>
  </si>
  <si>
    <t>AE000010457835</t>
  </si>
  <si>
    <t>AE00001045812C</t>
  </si>
  <si>
    <t>AE000010459F44</t>
  </si>
  <si>
    <t>AE00001045BF48</t>
  </si>
  <si>
    <t>AE000010457532</t>
  </si>
  <si>
    <t>AE000010462025</t>
  </si>
  <si>
    <t>AE000010045D34</t>
  </si>
  <si>
    <t>AE000010047B3A</t>
  </si>
  <si>
    <t>AE000010048934</t>
  </si>
  <si>
    <t>AE000010048C3B</t>
  </si>
  <si>
    <t>AE000010048B30</t>
  </si>
  <si>
    <t>AE000010045A2C</t>
  </si>
  <si>
    <t>AE000010044E31</t>
  </si>
  <si>
    <t>AE000010045429</t>
  </si>
  <si>
    <t>AE00001004662F</t>
  </si>
  <si>
    <t>AE000010457730</t>
  </si>
  <si>
    <t>AE000010454936</t>
  </si>
  <si>
    <t>AE00001045AD3A</t>
  </si>
  <si>
    <t>AE00001045D130</t>
  </si>
  <si>
    <t>AE00001045552E</t>
  </si>
  <si>
    <t>AE00001045A633</t>
  </si>
  <si>
    <t>AE0000100CF33A</t>
  </si>
  <si>
    <t>AE0000100C7E47</t>
  </si>
  <si>
    <t>AE0000100C9D3E</t>
  </si>
  <si>
    <t>AE0000100C812E</t>
  </si>
  <si>
    <t>AE0000100CAE3E</t>
  </si>
  <si>
    <t>AE0000100CB132</t>
  </si>
  <si>
    <t>AE0000100C993C</t>
  </si>
  <si>
    <t>AE00000F4DC54A</t>
  </si>
  <si>
    <t>AE00000F4DDA51</t>
  </si>
  <si>
    <t>AE00000F4DDB58</t>
  </si>
  <si>
    <t>AE00000F4DCA4F</t>
  </si>
  <si>
    <t>AE00000F4DB245</t>
  </si>
  <si>
    <t>AE00000F4DBE57</t>
  </si>
  <si>
    <t>AE00000F4CB346</t>
  </si>
  <si>
    <t>AE00000F4DB043</t>
  </si>
  <si>
    <t>AE00001079D33A</t>
  </si>
  <si>
    <t>AE0000109A5738</t>
  </si>
  <si>
    <t>AE000010797E40</t>
  </si>
  <si>
    <t>AE000010797234</t>
  </si>
  <si>
    <t>AE00001099FF52</t>
  </si>
  <si>
    <t>AE0000109A563D</t>
  </si>
  <si>
    <t>AE000010796D40</t>
  </si>
  <si>
    <t>AE000010795F4A</t>
  </si>
  <si>
    <t>AE000010795836</t>
  </si>
  <si>
    <t>AE000010053F30</t>
  </si>
  <si>
    <t>AE000010052526</t>
  </si>
  <si>
    <t>AE000010047428</t>
  </si>
  <si>
    <t>AE000010042423</t>
  </si>
  <si>
    <t>AE000010057227</t>
  </si>
  <si>
    <t>AE00001004EB3C</t>
  </si>
  <si>
    <t>AE000010042A31</t>
  </si>
  <si>
    <t>AE0000100AB836</t>
  </si>
  <si>
    <t>AE00001004492C</t>
  </si>
  <si>
    <t>AE00001004B32E</t>
  </si>
  <si>
    <t>AE0000100AC02F</t>
  </si>
  <si>
    <t>AE0000100ABB42</t>
  </si>
  <si>
    <t>AE000010042C2F</t>
  </si>
  <si>
    <t>AE00001004B028</t>
  </si>
  <si>
    <t>AE00001004B22A</t>
  </si>
  <si>
    <t>AE00000F423E40J</t>
  </si>
  <si>
    <t>AE000010047932</t>
  </si>
  <si>
    <t>AE0000100AB432</t>
  </si>
  <si>
    <t>AE0000100AB332</t>
  </si>
  <si>
    <t>AE0000100AC130</t>
  </si>
  <si>
    <t>AE000010048025</t>
  </si>
  <si>
    <t>AE000010048126</t>
  </si>
  <si>
    <t>AE00001004D12C</t>
  </si>
  <si>
    <t>AE00001004AF3C</t>
  </si>
  <si>
    <t>AE00001004A831</t>
  </si>
  <si>
    <t>AE000010057F38</t>
  </si>
  <si>
    <t>AE0000100ABA39</t>
  </si>
  <si>
    <t>AE0000100AD436</t>
  </si>
  <si>
    <t>AE00001004AE3D</t>
  </si>
  <si>
    <t>AE0000100ABD3E</t>
  </si>
  <si>
    <t>AE0000100AC334</t>
  </si>
  <si>
    <t>AE0000100ABE3C</t>
  </si>
  <si>
    <t>AE0000100AAB40</t>
  </si>
  <si>
    <t>AE000010042627</t>
  </si>
  <si>
    <t>AE00001004462B</t>
  </si>
  <si>
    <t>AE0000100AB230</t>
  </si>
  <si>
    <t>AE000010043122</t>
  </si>
  <si>
    <t>AE00001004A32C</t>
  </si>
  <si>
    <t>AE000010043223</t>
  </si>
  <si>
    <t>AE000010048E39</t>
  </si>
  <si>
    <t>AE0000100AD336</t>
  </si>
  <si>
    <t>AE0000100AAC3E</t>
  </si>
  <si>
    <t>AE000010047D38</t>
  </si>
  <si>
    <t>AE00001004172A</t>
  </si>
  <si>
    <t>AE0000100AAF48</t>
  </si>
  <si>
    <t>AE000010042B30</t>
  </si>
  <si>
    <t>AE000010041E3A</t>
  </si>
  <si>
    <t>AE0000100AB637</t>
  </si>
  <si>
    <t>AE000010041A2F</t>
  </si>
  <si>
    <t>AE0000100AB536</t>
  </si>
  <si>
    <t>AE0000100AAE49</t>
  </si>
  <si>
    <t>AE000010041625</t>
  </si>
  <si>
    <t>AE0000100AD234</t>
  </si>
  <si>
    <t>AE000010041930</t>
  </si>
  <si>
    <t>AE0000100AA83D</t>
  </si>
  <si>
    <t>AE0000100ACA3B</t>
  </si>
  <si>
    <t>AE000010042221</t>
  </si>
  <si>
    <t>AE0000100ACF4C</t>
  </si>
  <si>
    <t>AE000010042120</t>
  </si>
  <si>
    <t>AE000010045B36</t>
  </si>
  <si>
    <t>AE00001004A128</t>
  </si>
  <si>
    <t>AE000010048F38</t>
  </si>
  <si>
    <t>AE000010049F3A</t>
  </si>
  <si>
    <t>AE000010046B38</t>
  </si>
  <si>
    <t>AE00001004852A</t>
  </si>
  <si>
    <t>AE000010048730</t>
  </si>
  <si>
    <t>AE000010049026</t>
  </si>
  <si>
    <t>AE00001004A42E</t>
  </si>
  <si>
    <t>AE000010043B32</t>
  </si>
  <si>
    <t>AE000010049732</t>
  </si>
  <si>
    <t>AE00001004482E</t>
  </si>
  <si>
    <t>AE00001004982F</t>
  </si>
  <si>
    <t>AE000010047C39</t>
  </si>
  <si>
    <t>AE000010049D3C</t>
  </si>
  <si>
    <t>AE00001004882D</t>
  </si>
  <si>
    <t>AE000010048A32</t>
  </si>
  <si>
    <t>AE000010049E3B</t>
  </si>
  <si>
    <t>AE000010049C3D</t>
  </si>
  <si>
    <t>AE00001004652C</t>
  </si>
  <si>
    <t>AE00001004942C</t>
  </si>
  <si>
    <t>AE00001004732A</t>
  </si>
  <si>
    <t>AE000010043C31</t>
  </si>
  <si>
    <t>AE00001004552A</t>
  </si>
  <si>
    <t>AE000010048227</t>
  </si>
  <si>
    <t>AE000010046328</t>
  </si>
  <si>
    <t>AE00001004672C</t>
  </si>
  <si>
    <t>AE00001004A630</t>
  </si>
  <si>
    <t>AE000010045224</t>
  </si>
  <si>
    <t>AE00001004A938</t>
  </si>
  <si>
    <t>AE000010466D42</t>
  </si>
  <si>
    <t>AE00001046642D</t>
  </si>
  <si>
    <t>AE000010465632</t>
  </si>
  <si>
    <t>AE000010466029</t>
  </si>
  <si>
    <t>AE00001046902C</t>
  </si>
  <si>
    <t>AE000010465833</t>
  </si>
  <si>
    <t>AE000010465A38</t>
  </si>
  <si>
    <t>AE000010469B3E</t>
  </si>
  <si>
    <t>AE00001046612A</t>
  </si>
  <si>
    <t>AE000010466B38</t>
  </si>
  <si>
    <t>AE000010465D40</t>
  </si>
  <si>
    <t>AE000010465B36</t>
  </si>
  <si>
    <t>AE00001046822D</t>
  </si>
  <si>
    <t>AE00001046052C</t>
  </si>
  <si>
    <t>AE000010465736</t>
  </si>
  <si>
    <t>AE00001045EE40</t>
  </si>
  <si>
    <t>AE00001045FA3F</t>
  </si>
  <si>
    <t>AE00001045F738</t>
  </si>
  <si>
    <t>AE00001045CE3C</t>
  </si>
  <si>
    <t>AE000010460023</t>
  </si>
  <si>
    <t>AE00001046062F</t>
  </si>
  <si>
    <t>AE00001046072C</t>
  </si>
  <si>
    <t>AE00001046042B</t>
  </si>
  <si>
    <t>AE00001045FE42</t>
  </si>
  <si>
    <t>AE000010462C3B</t>
  </si>
  <si>
    <t>AE00001045FC46</t>
  </si>
  <si>
    <t>AE00001045DE3E</t>
  </si>
  <si>
    <t>AE00001046172E</t>
  </si>
  <si>
    <t>AE00001045FB3C</t>
  </si>
  <si>
    <t>AE00001045FD44</t>
  </si>
  <si>
    <t>AE00001045EC44</t>
  </si>
  <si>
    <t>AE000010458636</t>
  </si>
  <si>
    <t>AE000010461B3A</t>
  </si>
  <si>
    <t>AE00001046242A</t>
  </si>
  <si>
    <t>AE00001045A02C</t>
  </si>
  <si>
    <t>AE00001045F536</t>
  </si>
  <si>
    <t>AE00001045A433</t>
  </si>
  <si>
    <t>AE000010463A34</t>
  </si>
  <si>
    <t>AE00001045E336</t>
  </si>
  <si>
    <t>AE00001045F63D</t>
  </si>
  <si>
    <t>AE000010463026</t>
  </si>
  <si>
    <t>AE000010461C39</t>
  </si>
  <si>
    <t>AE00001046162A</t>
  </si>
  <si>
    <t>AE000010460124</t>
  </si>
  <si>
    <t>AE000010458534</t>
  </si>
  <si>
    <t>AE00001045EA3D</t>
  </si>
  <si>
    <t>AE000010462B30</t>
  </si>
  <si>
    <t>AE000010463128</t>
  </si>
  <si>
    <t>AE00001046512A</t>
  </si>
  <si>
    <t>AE00001045D538</t>
  </si>
  <si>
    <t>AE00001045CD3E</t>
  </si>
  <si>
    <t>AE00001045A332</t>
  </si>
  <si>
    <t>AE00001045CC40</t>
  </si>
  <si>
    <t>AE000010459631</t>
  </si>
  <si>
    <t>AE000010458E43</t>
  </si>
  <si>
    <t>AE000010462126</t>
  </si>
  <si>
    <t>AE000010459530</t>
  </si>
  <si>
    <t>AE00001045D93E</t>
  </si>
  <si>
    <t>AE000010461F36</t>
  </si>
  <si>
    <t>AE000010461024</t>
  </si>
  <si>
    <t>AE00001044DC40</t>
  </si>
  <si>
    <t>AE00001044F940</t>
  </si>
  <si>
    <t>AE00001045693A</t>
  </si>
  <si>
    <t>AE00001045DD40</t>
  </si>
  <si>
    <t>AE00001045272E</t>
  </si>
  <si>
    <t>AE000010461228</t>
  </si>
  <si>
    <t>AE000010450830</t>
  </si>
  <si>
    <t>AE00001044FC44</t>
  </si>
  <si>
    <t>AE00001044F030</t>
  </si>
  <si>
    <t>AE000010452932</t>
  </si>
  <si>
    <t>AE000010450A2C</t>
  </si>
  <si>
    <t>AE00001044D73A</t>
  </si>
  <si>
    <t>AE000010451124</t>
  </si>
  <si>
    <t>AE00001044E838</t>
  </si>
  <si>
    <t>AE00001045C536</t>
  </si>
  <si>
    <t>AE00001044EA3B</t>
  </si>
  <si>
    <t>AE00001046422B</t>
  </si>
  <si>
    <t>AE00001045342A</t>
  </si>
  <si>
    <t>AE00001044F132</t>
  </si>
  <si>
    <t>AE00001044E130</t>
  </si>
  <si>
    <t>AE000010454128</t>
  </si>
  <si>
    <t>AE000010453328</t>
  </si>
  <si>
    <t>AE00001045E940</t>
  </si>
  <si>
    <t>AE00001045BE49</t>
  </si>
  <si>
    <t>AE000010462227</t>
  </si>
  <si>
    <t>AE00001045C73A</t>
  </si>
  <si>
    <t>AE00001044F73E</t>
  </si>
  <si>
    <t>AE00001044F53A</t>
  </si>
  <si>
    <t>AE00001044EC42</t>
  </si>
  <si>
    <t>AE00001044DE3C</t>
  </si>
  <si>
    <t>AE00000FE4F952</t>
  </si>
  <si>
    <t>AE00000FDD4045</t>
  </si>
  <si>
    <t>AE00000FE50641</t>
  </si>
  <si>
    <t>AE00000FE50440</t>
  </si>
  <si>
    <t>AE00000FE51D4A</t>
  </si>
  <si>
    <t>AE00000FE5033E</t>
  </si>
  <si>
    <t>AE00000FE48041</t>
  </si>
  <si>
    <t>AE00000FE43E58</t>
  </si>
  <si>
    <t>AE00000FE47F5E</t>
  </si>
  <si>
    <t>AE00001045ED42</t>
  </si>
  <si>
    <t>Hologic Panther</t>
  </si>
  <si>
    <t>UWHC</t>
  </si>
  <si>
    <t>AE00001045DA3B</t>
  </si>
  <si>
    <t>AE00001045E83A</t>
  </si>
  <si>
    <t>AE000010046023</t>
  </si>
  <si>
    <t>AE00001045C230</t>
  </si>
  <si>
    <t>AE00001004A734</t>
  </si>
  <si>
    <t>AE000010044122</t>
  </si>
  <si>
    <t>AE000010044C33</t>
  </si>
  <si>
    <t>AE000010455F3C</t>
  </si>
  <si>
    <t>AE000010046F34</t>
  </si>
  <si>
    <t>AE000010047E37</t>
  </si>
  <si>
    <t>AE000010455D3E</t>
  </si>
  <si>
    <t>AE000010459A3E</t>
  </si>
  <si>
    <t>AE000010457634</t>
  </si>
  <si>
    <t>AE000010048D3A</t>
  </si>
  <si>
    <t>AE000010049229</t>
  </si>
  <si>
    <t>AE000010046A2E</t>
  </si>
  <si>
    <t>AE000010450F32</t>
  </si>
  <si>
    <t>AE00001045062D</t>
  </si>
  <si>
    <t>AE000010046E35</t>
  </si>
  <si>
    <t>AE000010460E35</t>
  </si>
  <si>
    <t>AE000010456C34</t>
  </si>
  <si>
    <t>AE000010044728</t>
  </si>
  <si>
    <t>AE00001045352A</t>
  </si>
  <si>
    <t>AE00001045232A</t>
  </si>
  <si>
    <t>AE000010044324</t>
  </si>
  <si>
    <t>AE00001004AB34</t>
  </si>
  <si>
    <t>AE000010045124</t>
  </si>
  <si>
    <t>AE000010044427</t>
  </si>
  <si>
    <t>AE00001004642B</t>
  </si>
  <si>
    <t>AE000010044F30</t>
  </si>
  <si>
    <t>AE000010047A30</t>
  </si>
  <si>
    <t>AE000010045E33</t>
  </si>
  <si>
    <t>AE000010043526</t>
  </si>
  <si>
    <t>AE000010046226</t>
  </si>
  <si>
    <t>AE000010046832</t>
  </si>
  <si>
    <t>AE00001004AD3E</t>
  </si>
  <si>
    <t>AE000010453126</t>
  </si>
  <si>
    <t>AE000010047024</t>
  </si>
  <si>
    <t>AE000010450D34</t>
  </si>
  <si>
    <t>AE00001044E02F</t>
  </si>
  <si>
    <t>AE000010046930</t>
  </si>
  <si>
    <t>AE00001044D637</t>
  </si>
  <si>
    <t>AE00001004AC3F</t>
  </si>
  <si>
    <t>AE000010452C39</t>
  </si>
  <si>
    <t>AE000010044528</t>
  </si>
  <si>
    <t>AE00001044EF4C</t>
  </si>
  <si>
    <t>AE000010453227</t>
  </si>
  <si>
    <t>AE000010453E39</t>
  </si>
  <si>
    <t>AE000010043F3E</t>
  </si>
  <si>
    <t>AE0000100ACE3E</t>
  </si>
  <si>
    <t>AE0000100A912E</t>
  </si>
  <si>
    <t>AE0000100A8B3C</t>
  </si>
  <si>
    <t>AE0000100A8839</t>
  </si>
  <si>
    <t>AE0000100A6029</t>
  </si>
  <si>
    <t>AE0000100A9F46</t>
  </si>
  <si>
    <t>AE0000100A9E47</t>
  </si>
  <si>
    <t>AE0000100A983B</t>
  </si>
  <si>
    <t>AE0000100A722E</t>
  </si>
  <si>
    <t>AE0000100A802B</t>
  </si>
  <si>
    <t>AE0000100A922F</t>
  </si>
  <si>
    <t>AE0000100A702A</t>
  </si>
  <si>
    <t>AE0000100A7636</t>
  </si>
  <si>
    <t>AE0000100A4D3E</t>
  </si>
  <si>
    <t>AE0000100A452E</t>
  </si>
  <si>
    <t>AE0000100A7934</t>
  </si>
  <si>
    <t>AE0000100A712C</t>
  </si>
  <si>
    <t>AE0000100A612A</t>
  </si>
  <si>
    <t>AE0000100A8C3A</t>
  </si>
  <si>
    <t>AE0000100A6932</t>
  </si>
  <si>
    <t>AE0000100A9433</t>
  </si>
  <si>
    <t>AE00001045F132</t>
  </si>
  <si>
    <t>AE00001045B231</t>
  </si>
  <si>
    <t>AE00001045C02E</t>
  </si>
  <si>
    <t>AE00001045382D</t>
  </si>
  <si>
    <t>AE00001044FF4E</t>
  </si>
  <si>
    <t>AE000010450224</t>
  </si>
  <si>
    <t>AE00001045C836</t>
  </si>
  <si>
    <t>AE000010450022</t>
  </si>
  <si>
    <t>AE000010454229</t>
  </si>
  <si>
    <t>AE00001045532C</t>
  </si>
  <si>
    <t>AE00001045252E</t>
  </si>
  <si>
    <t>AE00001045842F</t>
  </si>
  <si>
    <t>AE00001045052A</t>
  </si>
  <si>
    <t>AE00001045AA40</t>
  </si>
  <si>
    <t>AE000010454B32</t>
  </si>
  <si>
    <t>AE000010460226</t>
  </si>
  <si>
    <t>AE00001045BC3E</t>
  </si>
  <si>
    <t>AE000010456B36</t>
  </si>
  <si>
    <t>AE00001045F83C</t>
  </si>
  <si>
    <t>AE00001045B435</t>
  </si>
  <si>
    <t>AE00001045B534</t>
  </si>
  <si>
    <t>AE000010458837</t>
  </si>
  <si>
    <t>AE000010451023</t>
  </si>
  <si>
    <t>AE000010453F38</t>
  </si>
  <si>
    <t>AE00001045482F</t>
  </si>
  <si>
    <t>AE000010452126</t>
  </si>
  <si>
    <t>AE000010458B3A</t>
  </si>
  <si>
    <t>AE000010452228</t>
  </si>
  <si>
    <t>AE00001045142B</t>
  </si>
  <si>
    <t>AE000010044225</t>
  </si>
  <si>
    <t>AE000010043D30</t>
  </si>
  <si>
    <t>AE00001004AA36</t>
  </si>
  <si>
    <t>AE0000100A0D36</t>
  </si>
  <si>
    <t>AE00001004572A</t>
  </si>
  <si>
    <t>AE0000100A2126</t>
  </si>
  <si>
    <t>AE0000100A1428</t>
  </si>
  <si>
    <t>AE0000100A3E3B</t>
  </si>
  <si>
    <t>AE0000100A8734</t>
  </si>
  <si>
    <t>AE000010044021</t>
  </si>
  <si>
    <t>AE000010054C35</t>
  </si>
  <si>
    <t>AE00001005452A</t>
  </si>
  <si>
    <t>AE00001004282A</t>
  </si>
  <si>
    <t>AE0000100AC639</t>
  </si>
  <si>
    <t>AE000010041F3A</t>
  </si>
  <si>
    <t>AE000010046124</t>
  </si>
  <si>
    <t>AE000010047F36</t>
  </si>
  <si>
    <t>AE000010050426</t>
  </si>
  <si>
    <t>AE000010054022</t>
  </si>
  <si>
    <t>AE000010054B36</t>
  </si>
  <si>
    <t>AE0000100AB73A</t>
  </si>
  <si>
    <t>AE0000100AA738</t>
  </si>
  <si>
    <t>AE000010042324</t>
  </si>
  <si>
    <t>AE000010042524</t>
  </si>
  <si>
    <t>AE000010055F34</t>
  </si>
  <si>
    <t>AE0000100ABC40</t>
  </si>
  <si>
    <t>AE000010451E35</t>
  </si>
  <si>
    <t>AE000010453934</t>
  </si>
  <si>
    <t>AE00001045912C</t>
  </si>
  <si>
    <t>AE000010451C37</t>
  </si>
  <si>
    <t>AE000010454732</t>
  </si>
  <si>
    <t>AE00001045172C</t>
  </si>
  <si>
    <t>AE000010455831</t>
  </si>
  <si>
    <t>AE00001045462E</t>
  </si>
  <si>
    <t>AE00001045622A</t>
  </si>
  <si>
    <t>AE00001045AE47</t>
  </si>
  <si>
    <t>AE00001045452C</t>
  </si>
  <si>
    <t>AE000010456833</t>
  </si>
  <si>
    <t>AE000010456530</t>
  </si>
  <si>
    <t>AE00001045162F</t>
  </si>
  <si>
    <t>AE000010451A2E</t>
  </si>
  <si>
    <t>AE000010464734</t>
  </si>
  <si>
    <t>AE00001045CB42</t>
  </si>
  <si>
    <t>AE000010451226</t>
  </si>
  <si>
    <t>AE000010451930</t>
  </si>
  <si>
    <t>AE000010459B3C</t>
  </si>
  <si>
    <t>AE00001045A938</t>
  </si>
  <si>
    <t>AE00001045E132</t>
  </si>
  <si>
    <t>AE000010455734</t>
  </si>
  <si>
    <t>AE000010456632</t>
  </si>
  <si>
    <t>AE00001046252A</t>
  </si>
  <si>
    <t>AE000010461A30</t>
  </si>
  <si>
    <t>AE000010451D36</t>
  </si>
  <si>
    <t>AE000010455A36</t>
  </si>
  <si>
    <t>AE00001004E936</t>
  </si>
  <si>
    <t>AE000010041C2D</t>
  </si>
  <si>
    <t>AE00001004F332</t>
  </si>
  <si>
    <t>AE0000100AD132</t>
  </si>
  <si>
    <t>AE000010041D2C</t>
  </si>
  <si>
    <t>AE0000100AC93E</t>
  </si>
  <si>
    <t>AE00001045B12E</t>
  </si>
  <si>
    <t>AE000010455630</t>
  </si>
  <si>
    <t>K-12 school #1</t>
  </si>
  <si>
    <t>Brewery taproom</t>
  </si>
  <si>
    <t>Emergency housing facility #2</t>
  </si>
  <si>
    <t>Hospital cafeteria</t>
  </si>
  <si>
    <t>Preschool #2</t>
  </si>
  <si>
    <t>K-12 school #2</t>
  </si>
  <si>
    <t>K-12 school #3</t>
  </si>
  <si>
    <t>K-12 school #4</t>
  </si>
  <si>
    <t>Emergency housing facility #1</t>
  </si>
  <si>
    <t>Campus athletic training facility</t>
  </si>
  <si>
    <t>Bar</t>
  </si>
  <si>
    <t>Hospital</t>
  </si>
  <si>
    <t>Preschool #1</t>
  </si>
  <si>
    <t>Campus coffee shop</t>
  </si>
  <si>
    <t>Office</t>
  </si>
  <si>
    <t>&lt;40</t>
  </si>
  <si>
    <t>&gt;650</t>
  </si>
  <si>
    <t>&lt;37</t>
  </si>
  <si>
    <t>Cartridge Id</t>
  </si>
  <si>
    <t>Facility Name</t>
  </si>
  <si>
    <t>Start Time</t>
  </si>
  <si>
    <t>End Time</t>
  </si>
  <si>
    <t>Hours Run</t>
  </si>
  <si>
    <t>Volume of sampled air (L)</t>
  </si>
  <si>
    <t>N1</t>
  </si>
  <si>
    <t>N2</t>
  </si>
  <si>
    <t>TaqPath COVID-19 Combo EUA</t>
  </si>
  <si>
    <t>Qualitative Result</t>
  </si>
  <si>
    <t>Assay Target</t>
  </si>
  <si>
    <t>PCR target</t>
  </si>
  <si>
    <t>Assay System</t>
  </si>
  <si>
    <t>PCR Lab</t>
  </si>
  <si>
    <t>Positive Threshold</t>
  </si>
  <si>
    <t>PCR Ct</t>
  </si>
  <si>
    <t>UMN</t>
  </si>
  <si>
    <t>Mayo Clinic</t>
  </si>
  <si>
    <t>Individual target result</t>
  </si>
  <si>
    <t xml:space="preserve"> Not Available</t>
  </si>
  <si>
    <t>Not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22" fontId="0" fillId="0" borderId="0" xfId="0" applyNumberFormat="1"/>
    <xf numFmtId="0" fontId="0" fillId="0" borderId="0" xfId="0" applyFont="1"/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Alignment="1">
      <alignment wrapText="1"/>
    </xf>
    <xf numFmtId="0" fontId="16" fillId="0" borderId="0" xfId="0" applyFont="1" applyAlignment="1">
      <alignment horizontal="center" vertical="center" wrapText="1"/>
    </xf>
    <xf numFmtId="0" fontId="0" fillId="0" borderId="0" xfId="0" applyAlignment="1">
      <alignment horizontal="right"/>
    </xf>
    <xf numFmtId="22" fontId="0" fillId="0" borderId="0" xfId="0" applyNumberForma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5EDA6-1FFF-5249-B71A-D5CFEDCD3A93}">
  <dimension ref="A1:O145"/>
  <sheetViews>
    <sheetView tabSelected="1" workbookViewId="0">
      <selection activeCell="C150" sqref="C150"/>
    </sheetView>
  </sheetViews>
  <sheetFormatPr baseColWidth="10" defaultRowHeight="16" x14ac:dyDescent="0.2"/>
  <cols>
    <col min="1" max="1" width="18.83203125" customWidth="1"/>
    <col min="2" max="2" width="20" customWidth="1"/>
    <col min="3" max="3" width="17.33203125" customWidth="1"/>
    <col min="4" max="4" width="15.83203125" customWidth="1"/>
    <col min="6" max="6" width="15.83203125" customWidth="1"/>
    <col min="14" max="14" width="21.33203125" customWidth="1"/>
  </cols>
  <sheetData>
    <row r="1" spans="1:15" s="2" customFormat="1" ht="34" x14ac:dyDescent="0.2">
      <c r="A1" s="9" t="s">
        <v>558</v>
      </c>
      <c r="B1" s="9" t="s">
        <v>559</v>
      </c>
      <c r="C1" s="9" t="s">
        <v>560</v>
      </c>
      <c r="D1" s="9" t="s">
        <v>561</v>
      </c>
      <c r="E1" s="9" t="s">
        <v>562</v>
      </c>
      <c r="F1" s="9" t="s">
        <v>563</v>
      </c>
      <c r="G1" s="9" t="s">
        <v>567</v>
      </c>
      <c r="H1" s="9" t="s">
        <v>571</v>
      </c>
      <c r="I1" s="9" t="s">
        <v>568</v>
      </c>
      <c r="J1" s="9" t="s">
        <v>570</v>
      </c>
      <c r="K1" s="9" t="s">
        <v>569</v>
      </c>
      <c r="L1" s="9" t="s">
        <v>572</v>
      </c>
      <c r="M1" s="9" t="s">
        <v>573</v>
      </c>
      <c r="N1" s="9" t="s">
        <v>576</v>
      </c>
      <c r="O1" s="8"/>
    </row>
    <row r="2" spans="1:15" x14ac:dyDescent="0.2">
      <c r="A2" s="5" t="s">
        <v>0</v>
      </c>
      <c r="B2" s="3" t="s">
        <v>540</v>
      </c>
      <c r="C2" s="1">
        <v>44593.727777777778</v>
      </c>
      <c r="D2" s="1">
        <v>44600.78402777778</v>
      </c>
      <c r="E2" s="4">
        <v>169.4</v>
      </c>
      <c r="F2" s="4">
        <f>E2*60*200</f>
        <v>2032800</v>
      </c>
      <c r="G2" s="4" t="s">
        <v>2</v>
      </c>
      <c r="H2" s="3" t="s">
        <v>3</v>
      </c>
      <c r="I2" s="3" t="s">
        <v>1</v>
      </c>
      <c r="J2" s="3" t="s">
        <v>4</v>
      </c>
      <c r="K2" s="3" t="s">
        <v>564</v>
      </c>
      <c r="L2" s="3" t="s">
        <v>555</v>
      </c>
      <c r="M2" s="3">
        <v>38.4</v>
      </c>
      <c r="N2" s="3" t="s">
        <v>2</v>
      </c>
    </row>
    <row r="3" spans="1:15" x14ac:dyDescent="0.2">
      <c r="A3" s="5"/>
      <c r="B3" s="3" t="s">
        <v>540</v>
      </c>
      <c r="C3" s="1">
        <v>44593.727777777778</v>
      </c>
      <c r="D3" s="1">
        <v>44600.78402777778</v>
      </c>
      <c r="E3" s="4">
        <v>169.4</v>
      </c>
      <c r="F3" s="4">
        <f t="shared" ref="F3:F66" si="0">E3*60*200</f>
        <v>2032800</v>
      </c>
      <c r="G3" s="4" t="s">
        <v>2</v>
      </c>
      <c r="H3" s="3" t="s">
        <v>3</v>
      </c>
      <c r="I3" s="3" t="s">
        <v>1</v>
      </c>
      <c r="J3" s="3" t="s">
        <v>4</v>
      </c>
      <c r="K3" s="3" t="s">
        <v>565</v>
      </c>
      <c r="L3" s="3" t="s">
        <v>555</v>
      </c>
      <c r="M3" s="3">
        <v>36.700000000000003</v>
      </c>
      <c r="N3" s="3" t="s">
        <v>2</v>
      </c>
    </row>
    <row r="4" spans="1:15" x14ac:dyDescent="0.2">
      <c r="A4" s="5" t="s">
        <v>5</v>
      </c>
      <c r="B4" s="3" t="s">
        <v>540</v>
      </c>
      <c r="C4" s="1">
        <v>44587.333333333336</v>
      </c>
      <c r="D4" s="1">
        <v>44593.724999999999</v>
      </c>
      <c r="E4" s="4">
        <v>153.4</v>
      </c>
      <c r="F4" s="4">
        <f t="shared" si="0"/>
        <v>1840800</v>
      </c>
      <c r="G4" s="4" t="s">
        <v>6</v>
      </c>
      <c r="H4" s="3" t="s">
        <v>3</v>
      </c>
      <c r="I4" s="3" t="s">
        <v>1</v>
      </c>
      <c r="J4" s="3" t="s">
        <v>4</v>
      </c>
      <c r="K4" s="3" t="s">
        <v>565</v>
      </c>
      <c r="L4" s="3" t="s">
        <v>555</v>
      </c>
      <c r="M4" s="3">
        <v>99</v>
      </c>
      <c r="N4" s="3" t="s">
        <v>7</v>
      </c>
    </row>
    <row r="5" spans="1:15" x14ac:dyDescent="0.2">
      <c r="A5" s="5"/>
      <c r="B5" s="3" t="s">
        <v>540</v>
      </c>
      <c r="C5" s="1">
        <v>44587.333333333336</v>
      </c>
      <c r="D5" s="1">
        <v>44593.724999999999</v>
      </c>
      <c r="E5" s="4">
        <v>153.4</v>
      </c>
      <c r="F5" s="4">
        <f t="shared" si="0"/>
        <v>1840800</v>
      </c>
      <c r="G5" s="4" t="s">
        <v>6</v>
      </c>
      <c r="H5" s="3" t="s">
        <v>3</v>
      </c>
      <c r="I5" s="3" t="s">
        <v>1</v>
      </c>
      <c r="J5" s="3" t="s">
        <v>4</v>
      </c>
      <c r="K5" s="3" t="s">
        <v>564</v>
      </c>
      <c r="L5" s="3" t="s">
        <v>555</v>
      </c>
      <c r="M5" s="3">
        <v>37.1</v>
      </c>
      <c r="N5" s="3" t="s">
        <v>2</v>
      </c>
    </row>
    <row r="6" spans="1:15" x14ac:dyDescent="0.2">
      <c r="A6" s="5" t="s">
        <v>8</v>
      </c>
      <c r="B6" s="3" t="s">
        <v>540</v>
      </c>
      <c r="C6" s="1">
        <v>44579.45416666667</v>
      </c>
      <c r="D6" s="1">
        <v>44586.783333333333</v>
      </c>
      <c r="E6" s="4">
        <v>175.9</v>
      </c>
      <c r="F6" s="4">
        <f t="shared" si="0"/>
        <v>2110800</v>
      </c>
      <c r="G6" s="4" t="s">
        <v>2</v>
      </c>
      <c r="H6" s="3" t="s">
        <v>3</v>
      </c>
      <c r="I6" s="3" t="s">
        <v>1</v>
      </c>
      <c r="J6" s="3" t="s">
        <v>4</v>
      </c>
      <c r="K6" s="3" t="s">
        <v>564</v>
      </c>
      <c r="L6" s="3" t="s">
        <v>555</v>
      </c>
      <c r="M6" s="3">
        <v>38.1</v>
      </c>
      <c r="N6" s="3" t="s">
        <v>2</v>
      </c>
    </row>
    <row r="7" spans="1:15" x14ac:dyDescent="0.2">
      <c r="A7" s="5"/>
      <c r="B7" s="3" t="s">
        <v>540</v>
      </c>
      <c r="C7" s="1">
        <v>44579.45416666667</v>
      </c>
      <c r="D7" s="1">
        <v>44586.783333333333</v>
      </c>
      <c r="E7" s="4">
        <v>175.9</v>
      </c>
      <c r="F7" s="4">
        <f t="shared" si="0"/>
        <v>2110800</v>
      </c>
      <c r="G7" s="4" t="s">
        <v>2</v>
      </c>
      <c r="H7" s="3" t="s">
        <v>3</v>
      </c>
      <c r="I7" s="3" t="s">
        <v>1</v>
      </c>
      <c r="J7" s="3" t="s">
        <v>4</v>
      </c>
      <c r="K7" s="3" t="s">
        <v>565</v>
      </c>
      <c r="L7" s="3" t="s">
        <v>555</v>
      </c>
      <c r="M7" s="3">
        <v>36.700000000000003</v>
      </c>
      <c r="N7" s="3" t="s">
        <v>2</v>
      </c>
    </row>
    <row r="8" spans="1:15" x14ac:dyDescent="0.2">
      <c r="A8" s="5" t="s">
        <v>9</v>
      </c>
      <c r="B8" s="3" t="s">
        <v>540</v>
      </c>
      <c r="C8" s="1">
        <v>44573.324999999997</v>
      </c>
      <c r="D8" s="1">
        <v>44579.453472222223</v>
      </c>
      <c r="E8" s="4">
        <v>147.1</v>
      </c>
      <c r="F8" s="4">
        <f t="shared" si="0"/>
        <v>1765200</v>
      </c>
      <c r="G8" s="4" t="s">
        <v>2</v>
      </c>
      <c r="H8" s="3" t="s">
        <v>3</v>
      </c>
      <c r="I8" s="3" t="s">
        <v>1</v>
      </c>
      <c r="J8" s="3" t="s">
        <v>4</v>
      </c>
      <c r="K8" s="3" t="s">
        <v>564</v>
      </c>
      <c r="L8" s="3" t="s">
        <v>555</v>
      </c>
      <c r="M8" s="3">
        <v>36</v>
      </c>
      <c r="N8" s="3" t="s">
        <v>2</v>
      </c>
    </row>
    <row r="9" spans="1:15" x14ac:dyDescent="0.2">
      <c r="A9" s="5"/>
      <c r="B9" s="3" t="s">
        <v>540</v>
      </c>
      <c r="C9" s="1">
        <v>44573.324999999997</v>
      </c>
      <c r="D9" s="1">
        <v>44579.453472222223</v>
      </c>
      <c r="E9" s="4">
        <v>147.1</v>
      </c>
      <c r="F9" s="4">
        <f t="shared" si="0"/>
        <v>1765200</v>
      </c>
      <c r="G9" s="4" t="s">
        <v>2</v>
      </c>
      <c r="H9" s="3" t="s">
        <v>3</v>
      </c>
      <c r="I9" s="3" t="s">
        <v>1</v>
      </c>
      <c r="J9" s="3" t="s">
        <v>4</v>
      </c>
      <c r="K9" s="3" t="s">
        <v>565</v>
      </c>
      <c r="L9" s="3" t="s">
        <v>555</v>
      </c>
      <c r="M9" s="3">
        <v>35.799999999999997</v>
      </c>
      <c r="N9" s="3" t="s">
        <v>2</v>
      </c>
    </row>
    <row r="10" spans="1:15" x14ac:dyDescent="0.2">
      <c r="A10" s="5" t="s">
        <v>10</v>
      </c>
      <c r="B10" s="3" t="s">
        <v>540</v>
      </c>
      <c r="C10" s="1">
        <v>44566.365277777775</v>
      </c>
      <c r="D10" s="1">
        <v>44573.324999999997</v>
      </c>
      <c r="E10" s="4">
        <v>167</v>
      </c>
      <c r="F10" s="4">
        <f t="shared" si="0"/>
        <v>2004000</v>
      </c>
      <c r="G10" s="4" t="s">
        <v>7</v>
      </c>
      <c r="H10" s="3" t="s">
        <v>3</v>
      </c>
      <c r="I10" s="3" t="s">
        <v>1</v>
      </c>
      <c r="J10" s="3" t="s">
        <v>4</v>
      </c>
      <c r="K10" s="3" t="s">
        <v>564</v>
      </c>
      <c r="L10" s="3" t="s">
        <v>555</v>
      </c>
      <c r="M10" s="3">
        <v>99</v>
      </c>
      <c r="N10" s="3" t="s">
        <v>7</v>
      </c>
    </row>
    <row r="11" spans="1:15" x14ac:dyDescent="0.2">
      <c r="A11" s="5"/>
      <c r="B11" s="3" t="s">
        <v>540</v>
      </c>
      <c r="C11" s="1">
        <v>44566.365277777775</v>
      </c>
      <c r="D11" s="1">
        <v>44573.324999999997</v>
      </c>
      <c r="E11" s="4">
        <v>167</v>
      </c>
      <c r="F11" s="4">
        <f t="shared" si="0"/>
        <v>2004000</v>
      </c>
      <c r="G11" s="4" t="s">
        <v>7</v>
      </c>
      <c r="H11" s="3" t="s">
        <v>3</v>
      </c>
      <c r="I11" s="3" t="s">
        <v>1</v>
      </c>
      <c r="J11" s="3" t="s">
        <v>4</v>
      </c>
      <c r="K11" s="3" t="s">
        <v>565</v>
      </c>
      <c r="L11" s="3" t="s">
        <v>555</v>
      </c>
      <c r="M11" s="3">
        <v>99</v>
      </c>
      <c r="N11" s="3" t="s">
        <v>7</v>
      </c>
    </row>
    <row r="12" spans="1:15" x14ac:dyDescent="0.2">
      <c r="A12" s="5" t="s">
        <v>11</v>
      </c>
      <c r="B12" s="3" t="s">
        <v>540</v>
      </c>
      <c r="C12" s="1">
        <v>44564.365972222222</v>
      </c>
      <c r="D12" s="1">
        <v>44566.363194444442</v>
      </c>
      <c r="E12" s="4">
        <v>47.9</v>
      </c>
      <c r="F12" s="4">
        <f t="shared" si="0"/>
        <v>574800</v>
      </c>
      <c r="G12" s="4" t="s">
        <v>6</v>
      </c>
      <c r="H12" s="3" t="s">
        <v>3</v>
      </c>
      <c r="I12" s="3" t="s">
        <v>1</v>
      </c>
      <c r="J12" s="3" t="s">
        <v>4</v>
      </c>
      <c r="K12" s="3" t="s">
        <v>565</v>
      </c>
      <c r="L12" s="3" t="s">
        <v>555</v>
      </c>
      <c r="M12" s="3">
        <v>99</v>
      </c>
      <c r="N12" s="3" t="s">
        <v>7</v>
      </c>
    </row>
    <row r="13" spans="1:15" x14ac:dyDescent="0.2">
      <c r="A13" s="5"/>
      <c r="B13" s="3" t="s">
        <v>540</v>
      </c>
      <c r="C13" s="1">
        <v>44564.365972222222</v>
      </c>
      <c r="D13" s="1">
        <v>44566.363194444442</v>
      </c>
      <c r="E13" s="4">
        <v>47.9</v>
      </c>
      <c r="F13" s="4">
        <f t="shared" si="0"/>
        <v>574800</v>
      </c>
      <c r="G13" s="4" t="s">
        <v>6</v>
      </c>
      <c r="H13" s="3" t="s">
        <v>3</v>
      </c>
      <c r="I13" s="3" t="s">
        <v>1</v>
      </c>
      <c r="J13" s="3" t="s">
        <v>4</v>
      </c>
      <c r="K13" s="3" t="s">
        <v>564</v>
      </c>
      <c r="L13" s="3" t="s">
        <v>555</v>
      </c>
      <c r="M13" s="3">
        <v>38.1</v>
      </c>
      <c r="N13" s="3" t="s">
        <v>2</v>
      </c>
    </row>
    <row r="14" spans="1:15" x14ac:dyDescent="0.2">
      <c r="A14" s="5" t="s">
        <v>12</v>
      </c>
      <c r="B14" s="3" t="s">
        <v>540</v>
      </c>
      <c r="C14" s="1">
        <v>44544.760416666664</v>
      </c>
      <c r="D14" s="1">
        <v>44547.777083333334</v>
      </c>
      <c r="E14" s="4">
        <v>72.400000000000006</v>
      </c>
      <c r="F14" s="4">
        <f t="shared" si="0"/>
        <v>868800</v>
      </c>
      <c r="G14" s="4" t="s">
        <v>7</v>
      </c>
      <c r="H14" s="3" t="s">
        <v>3</v>
      </c>
      <c r="I14" s="3" t="s">
        <v>1</v>
      </c>
      <c r="J14" s="3" t="s">
        <v>4</v>
      </c>
      <c r="K14" s="3" t="s">
        <v>564</v>
      </c>
      <c r="L14" s="3" t="s">
        <v>555</v>
      </c>
      <c r="M14" s="3">
        <v>99</v>
      </c>
      <c r="N14" s="3" t="s">
        <v>7</v>
      </c>
    </row>
    <row r="15" spans="1:15" x14ac:dyDescent="0.2">
      <c r="A15" s="5"/>
      <c r="B15" s="3" t="s">
        <v>540</v>
      </c>
      <c r="C15" s="1">
        <v>44544.760416666664</v>
      </c>
      <c r="D15" s="1">
        <v>44547.777083333334</v>
      </c>
      <c r="E15" s="4">
        <v>72.400000000000006</v>
      </c>
      <c r="F15" s="4">
        <f t="shared" si="0"/>
        <v>868800</v>
      </c>
      <c r="G15" s="4" t="s">
        <v>7</v>
      </c>
      <c r="H15" s="3" t="s">
        <v>3</v>
      </c>
      <c r="I15" s="3" t="s">
        <v>1</v>
      </c>
      <c r="J15" s="3" t="s">
        <v>4</v>
      </c>
      <c r="K15" s="3" t="s">
        <v>565</v>
      </c>
      <c r="L15" s="3" t="s">
        <v>555</v>
      </c>
      <c r="M15" s="3">
        <v>99</v>
      </c>
      <c r="N15" s="3" t="s">
        <v>7</v>
      </c>
    </row>
    <row r="16" spans="1:15" x14ac:dyDescent="0.2">
      <c r="A16" s="5" t="s">
        <v>13</v>
      </c>
      <c r="B16" s="3" t="s">
        <v>540</v>
      </c>
      <c r="C16" s="1">
        <v>44538.334027777775</v>
      </c>
      <c r="D16" s="1">
        <v>44544.760416666664</v>
      </c>
      <c r="E16" s="4">
        <v>154.19999999999999</v>
      </c>
      <c r="F16" s="4">
        <f t="shared" si="0"/>
        <v>1850400</v>
      </c>
      <c r="G16" s="4" t="s">
        <v>2</v>
      </c>
      <c r="H16" s="3" t="s">
        <v>3</v>
      </c>
      <c r="I16" s="3" t="s">
        <v>1</v>
      </c>
      <c r="J16" s="3" t="s">
        <v>4</v>
      </c>
      <c r="K16" s="3" t="s">
        <v>565</v>
      </c>
      <c r="L16" s="3" t="s">
        <v>555</v>
      </c>
      <c r="M16" s="3">
        <v>37.6</v>
      </c>
      <c r="N16" s="3" t="s">
        <v>2</v>
      </c>
    </row>
    <row r="17" spans="1:14" x14ac:dyDescent="0.2">
      <c r="A17" s="5"/>
      <c r="B17" s="3" t="s">
        <v>540</v>
      </c>
      <c r="C17" s="1">
        <v>44538.334027777775</v>
      </c>
      <c r="D17" s="1">
        <v>44544.760416666664</v>
      </c>
      <c r="E17" s="4">
        <v>154.19999999999999</v>
      </c>
      <c r="F17" s="4">
        <f t="shared" si="0"/>
        <v>1850400</v>
      </c>
      <c r="G17" s="4" t="s">
        <v>2</v>
      </c>
      <c r="H17" s="3" t="s">
        <v>3</v>
      </c>
      <c r="I17" s="3" t="s">
        <v>1</v>
      </c>
      <c r="J17" s="3" t="s">
        <v>4</v>
      </c>
      <c r="K17" s="3" t="s">
        <v>564</v>
      </c>
      <c r="L17" s="3" t="s">
        <v>555</v>
      </c>
      <c r="M17" s="3">
        <v>37.6</v>
      </c>
      <c r="N17" s="3" t="s">
        <v>2</v>
      </c>
    </row>
    <row r="18" spans="1:14" x14ac:dyDescent="0.2">
      <c r="A18" s="5" t="s">
        <v>14</v>
      </c>
      <c r="B18" s="3" t="s">
        <v>540</v>
      </c>
      <c r="C18" s="1">
        <v>44531.433333333334</v>
      </c>
      <c r="D18" s="1">
        <v>44538.333333333336</v>
      </c>
      <c r="E18" s="4">
        <v>165.6</v>
      </c>
      <c r="F18" s="4">
        <f t="shared" si="0"/>
        <v>1987200</v>
      </c>
      <c r="G18" s="4" t="s">
        <v>6</v>
      </c>
      <c r="H18" s="3" t="s">
        <v>3</v>
      </c>
      <c r="I18" s="3" t="s">
        <v>1</v>
      </c>
      <c r="J18" s="3" t="s">
        <v>4</v>
      </c>
      <c r="K18" s="3" t="s">
        <v>564</v>
      </c>
      <c r="L18" s="3" t="s">
        <v>555</v>
      </c>
      <c r="M18" s="3">
        <v>37.6</v>
      </c>
      <c r="N18" s="3" t="s">
        <v>2</v>
      </c>
    </row>
    <row r="19" spans="1:14" x14ac:dyDescent="0.2">
      <c r="A19" s="5"/>
      <c r="B19" s="3" t="s">
        <v>540</v>
      </c>
      <c r="C19" s="1">
        <v>44531.433333333334</v>
      </c>
      <c r="D19" s="1">
        <v>44538.333333333336</v>
      </c>
      <c r="E19" s="4">
        <v>165.6</v>
      </c>
      <c r="F19" s="4">
        <f t="shared" si="0"/>
        <v>1987200</v>
      </c>
      <c r="G19" s="4" t="s">
        <v>6</v>
      </c>
      <c r="H19" s="3" t="s">
        <v>3</v>
      </c>
      <c r="I19" s="3" t="s">
        <v>1</v>
      </c>
      <c r="J19" s="3" t="s">
        <v>4</v>
      </c>
      <c r="K19" s="3" t="s">
        <v>565</v>
      </c>
      <c r="L19" s="3" t="s">
        <v>555</v>
      </c>
      <c r="M19" s="3">
        <v>99</v>
      </c>
      <c r="N19" s="3" t="s">
        <v>7</v>
      </c>
    </row>
    <row r="20" spans="1:14" x14ac:dyDescent="0.2">
      <c r="A20" s="5" t="s">
        <v>15</v>
      </c>
      <c r="B20" s="3" t="s">
        <v>540</v>
      </c>
      <c r="C20" s="1">
        <v>44529.326388888891</v>
      </c>
      <c r="D20" s="1">
        <v>44531.431944444441</v>
      </c>
      <c r="E20" s="4">
        <v>50.5</v>
      </c>
      <c r="F20" s="4">
        <f t="shared" si="0"/>
        <v>606000</v>
      </c>
      <c r="G20" s="4" t="s">
        <v>7</v>
      </c>
      <c r="H20" s="3" t="s">
        <v>3</v>
      </c>
      <c r="I20" s="3" t="s">
        <v>1</v>
      </c>
      <c r="J20" s="3" t="s">
        <v>4</v>
      </c>
      <c r="K20" s="3" t="s">
        <v>565</v>
      </c>
      <c r="L20" s="3" t="s">
        <v>555</v>
      </c>
      <c r="M20" s="3">
        <v>99</v>
      </c>
      <c r="N20" s="3" t="s">
        <v>7</v>
      </c>
    </row>
    <row r="21" spans="1:14" x14ac:dyDescent="0.2">
      <c r="A21" s="5"/>
      <c r="B21" s="3" t="s">
        <v>540</v>
      </c>
      <c r="C21" s="1">
        <v>44529.326388888891</v>
      </c>
      <c r="D21" s="1">
        <v>44531.431944444441</v>
      </c>
      <c r="E21" s="4">
        <v>50.5</v>
      </c>
      <c r="F21" s="4">
        <f t="shared" si="0"/>
        <v>606000</v>
      </c>
      <c r="G21" s="4" t="s">
        <v>7</v>
      </c>
      <c r="H21" s="3" t="s">
        <v>3</v>
      </c>
      <c r="I21" s="3" t="s">
        <v>1</v>
      </c>
      <c r="J21" s="3" t="s">
        <v>4</v>
      </c>
      <c r="K21" s="3" t="s">
        <v>564</v>
      </c>
      <c r="L21" s="3" t="s">
        <v>555</v>
      </c>
      <c r="M21" s="3">
        <v>99</v>
      </c>
      <c r="N21" s="3" t="s">
        <v>7</v>
      </c>
    </row>
    <row r="22" spans="1:14" x14ac:dyDescent="0.2">
      <c r="A22" s="5" t="s">
        <v>16</v>
      </c>
      <c r="B22" s="3" t="s">
        <v>540</v>
      </c>
      <c r="C22" s="1">
        <v>44518.577777777777</v>
      </c>
      <c r="D22" s="1">
        <v>44523.688194444447</v>
      </c>
      <c r="E22" s="4">
        <v>122.6</v>
      </c>
      <c r="F22" s="4">
        <f t="shared" si="0"/>
        <v>1471200</v>
      </c>
      <c r="G22" s="4" t="s">
        <v>6</v>
      </c>
      <c r="H22" s="3" t="s">
        <v>3</v>
      </c>
      <c r="I22" s="3" t="s">
        <v>1</v>
      </c>
      <c r="J22" s="3" t="s">
        <v>4</v>
      </c>
      <c r="K22" s="3" t="s">
        <v>564</v>
      </c>
      <c r="L22" s="3" t="s">
        <v>555</v>
      </c>
      <c r="M22" s="3">
        <v>99</v>
      </c>
      <c r="N22" s="3" t="s">
        <v>7</v>
      </c>
    </row>
    <row r="23" spans="1:14" x14ac:dyDescent="0.2">
      <c r="A23" s="5"/>
      <c r="B23" s="3" t="s">
        <v>540</v>
      </c>
      <c r="C23" s="1">
        <v>44518.577777777777</v>
      </c>
      <c r="D23" s="1">
        <v>44523.688194444447</v>
      </c>
      <c r="E23" s="4">
        <v>122.6</v>
      </c>
      <c r="F23" s="4">
        <f t="shared" si="0"/>
        <v>1471200</v>
      </c>
      <c r="G23" s="4" t="s">
        <v>6</v>
      </c>
      <c r="H23" s="3" t="s">
        <v>3</v>
      </c>
      <c r="I23" s="3" t="s">
        <v>1</v>
      </c>
      <c r="J23" s="3" t="s">
        <v>4</v>
      </c>
      <c r="K23" s="3" t="s">
        <v>565</v>
      </c>
      <c r="L23" s="3" t="s">
        <v>555</v>
      </c>
      <c r="M23" s="3">
        <v>37.4</v>
      </c>
      <c r="N23" s="3" t="s">
        <v>2</v>
      </c>
    </row>
    <row r="24" spans="1:14" x14ac:dyDescent="0.2">
      <c r="A24" s="5" t="s">
        <v>17</v>
      </c>
      <c r="B24" s="3" t="s">
        <v>540</v>
      </c>
      <c r="C24" s="1">
        <v>44510.327777777777</v>
      </c>
      <c r="D24" s="1">
        <v>44518.576388888891</v>
      </c>
      <c r="E24" s="4">
        <v>198</v>
      </c>
      <c r="F24" s="4">
        <f t="shared" si="0"/>
        <v>2376000</v>
      </c>
      <c r="G24" s="4" t="s">
        <v>6</v>
      </c>
      <c r="H24" s="3" t="s">
        <v>3</v>
      </c>
      <c r="I24" s="3" t="s">
        <v>1</v>
      </c>
      <c r="J24" s="3" t="s">
        <v>4</v>
      </c>
      <c r="K24" s="3" t="s">
        <v>565</v>
      </c>
      <c r="L24" s="3" t="s">
        <v>555</v>
      </c>
      <c r="M24" s="3">
        <v>99</v>
      </c>
      <c r="N24" s="3" t="s">
        <v>7</v>
      </c>
    </row>
    <row r="25" spans="1:14" x14ac:dyDescent="0.2">
      <c r="A25" s="5"/>
      <c r="B25" s="3" t="s">
        <v>540</v>
      </c>
      <c r="C25" s="1">
        <v>44510.327777777777</v>
      </c>
      <c r="D25" s="1">
        <v>44518.576388888891</v>
      </c>
      <c r="E25" s="4">
        <v>198</v>
      </c>
      <c r="F25" s="4">
        <f t="shared" si="0"/>
        <v>2376000</v>
      </c>
      <c r="G25" s="4" t="s">
        <v>6</v>
      </c>
      <c r="H25" s="3" t="s">
        <v>3</v>
      </c>
      <c r="I25" s="3" t="s">
        <v>1</v>
      </c>
      <c r="J25" s="3" t="s">
        <v>4</v>
      </c>
      <c r="K25" s="3" t="s">
        <v>564</v>
      </c>
      <c r="L25" s="3" t="s">
        <v>555</v>
      </c>
      <c r="M25" s="3">
        <v>37.700000000000003</v>
      </c>
      <c r="N25" s="3" t="s">
        <v>2</v>
      </c>
    </row>
    <row r="26" spans="1:14" x14ac:dyDescent="0.2">
      <c r="A26" s="5" t="s">
        <v>18</v>
      </c>
      <c r="B26" s="3" t="s">
        <v>540</v>
      </c>
      <c r="C26" s="1">
        <v>44504.331250000003</v>
      </c>
      <c r="D26" s="1">
        <v>44510.32708333333</v>
      </c>
      <c r="E26" s="4">
        <v>143.9</v>
      </c>
      <c r="F26" s="4">
        <f t="shared" si="0"/>
        <v>1726800</v>
      </c>
      <c r="G26" s="4" t="s">
        <v>7</v>
      </c>
      <c r="H26" s="3" t="s">
        <v>3</v>
      </c>
      <c r="I26" s="3" t="s">
        <v>1</v>
      </c>
      <c r="J26" s="3" t="s">
        <v>4</v>
      </c>
      <c r="K26" s="3" t="s">
        <v>565</v>
      </c>
      <c r="L26" s="3" t="s">
        <v>555</v>
      </c>
      <c r="M26" s="3">
        <v>99</v>
      </c>
      <c r="N26" s="3" t="s">
        <v>7</v>
      </c>
    </row>
    <row r="27" spans="1:14" x14ac:dyDescent="0.2">
      <c r="A27" s="5"/>
      <c r="B27" s="3" t="s">
        <v>540</v>
      </c>
      <c r="C27" s="1">
        <v>44504.331250000003</v>
      </c>
      <c r="D27" s="1">
        <v>44510.32708333333</v>
      </c>
      <c r="E27" s="4">
        <v>143.9</v>
      </c>
      <c r="F27" s="4">
        <f t="shared" si="0"/>
        <v>1726800</v>
      </c>
      <c r="G27" s="4" t="s">
        <v>7</v>
      </c>
      <c r="H27" s="3" t="s">
        <v>3</v>
      </c>
      <c r="I27" s="3" t="s">
        <v>1</v>
      </c>
      <c r="J27" s="3" t="s">
        <v>4</v>
      </c>
      <c r="K27" s="3" t="s">
        <v>564</v>
      </c>
      <c r="L27" s="3" t="s">
        <v>555</v>
      </c>
      <c r="M27" s="3">
        <v>99</v>
      </c>
      <c r="N27" s="3" t="s">
        <v>7</v>
      </c>
    </row>
    <row r="28" spans="1:14" x14ac:dyDescent="0.2">
      <c r="A28" s="5" t="s">
        <v>19</v>
      </c>
      <c r="B28" s="3" t="s">
        <v>540</v>
      </c>
      <c r="C28" s="1">
        <v>44497.368055555555</v>
      </c>
      <c r="D28" s="1">
        <v>44504.330555555556</v>
      </c>
      <c r="E28" s="4">
        <v>167.1</v>
      </c>
      <c r="F28" s="4">
        <f t="shared" si="0"/>
        <v>2005200</v>
      </c>
      <c r="G28" s="4" t="s">
        <v>7</v>
      </c>
      <c r="H28" s="3" t="s">
        <v>3</v>
      </c>
      <c r="I28" s="3" t="s">
        <v>1</v>
      </c>
      <c r="J28" s="3" t="s">
        <v>4</v>
      </c>
      <c r="K28" s="3" t="s">
        <v>564</v>
      </c>
      <c r="L28" s="3" t="s">
        <v>555</v>
      </c>
      <c r="M28" s="3">
        <v>99</v>
      </c>
      <c r="N28" s="3" t="s">
        <v>7</v>
      </c>
    </row>
    <row r="29" spans="1:14" x14ac:dyDescent="0.2">
      <c r="A29" s="5"/>
      <c r="B29" s="3" t="s">
        <v>540</v>
      </c>
      <c r="C29" s="1">
        <v>44497.368055555555</v>
      </c>
      <c r="D29" s="1">
        <v>44504.330555555556</v>
      </c>
      <c r="E29" s="4">
        <v>167.1</v>
      </c>
      <c r="F29" s="4">
        <f t="shared" si="0"/>
        <v>2005200</v>
      </c>
      <c r="G29" s="4" t="s">
        <v>7</v>
      </c>
      <c r="H29" s="3" t="s">
        <v>3</v>
      </c>
      <c r="I29" s="3" t="s">
        <v>1</v>
      </c>
      <c r="J29" s="3" t="s">
        <v>4</v>
      </c>
      <c r="K29" s="3" t="s">
        <v>565</v>
      </c>
      <c r="L29" s="3" t="s">
        <v>555</v>
      </c>
      <c r="M29" s="3">
        <v>99</v>
      </c>
      <c r="N29" s="3" t="s">
        <v>7</v>
      </c>
    </row>
    <row r="30" spans="1:14" x14ac:dyDescent="0.2">
      <c r="A30" s="5" t="s">
        <v>20</v>
      </c>
      <c r="B30" s="3" t="s">
        <v>540</v>
      </c>
      <c r="C30" s="1">
        <v>44495.349305555559</v>
      </c>
      <c r="D30" s="1">
        <v>44496.746527777781</v>
      </c>
      <c r="E30" s="4">
        <v>33.5</v>
      </c>
      <c r="F30" s="4">
        <f t="shared" si="0"/>
        <v>402000</v>
      </c>
      <c r="G30" s="4" t="s">
        <v>7</v>
      </c>
      <c r="H30" s="3" t="s">
        <v>3</v>
      </c>
      <c r="I30" s="3" t="s">
        <v>1</v>
      </c>
      <c r="J30" s="3" t="s">
        <v>4</v>
      </c>
      <c r="K30" s="3" t="s">
        <v>565</v>
      </c>
      <c r="L30" s="3" t="s">
        <v>555</v>
      </c>
      <c r="M30" s="3">
        <v>99</v>
      </c>
      <c r="N30" s="3" t="s">
        <v>7</v>
      </c>
    </row>
    <row r="31" spans="1:14" x14ac:dyDescent="0.2">
      <c r="A31" s="5"/>
      <c r="B31" s="3" t="s">
        <v>540</v>
      </c>
      <c r="C31" s="1">
        <v>44495.349305555559</v>
      </c>
      <c r="D31" s="1">
        <v>44496.746527777781</v>
      </c>
      <c r="E31" s="4">
        <v>33.5</v>
      </c>
      <c r="F31" s="4">
        <f t="shared" si="0"/>
        <v>402000</v>
      </c>
      <c r="G31" s="4" t="s">
        <v>7</v>
      </c>
      <c r="H31" s="3" t="s">
        <v>3</v>
      </c>
      <c r="I31" s="3" t="s">
        <v>1</v>
      </c>
      <c r="J31" s="3" t="s">
        <v>4</v>
      </c>
      <c r="K31" s="3" t="s">
        <v>564</v>
      </c>
      <c r="L31" s="3" t="s">
        <v>555</v>
      </c>
      <c r="M31" s="3">
        <v>99</v>
      </c>
      <c r="N31" s="3" t="s">
        <v>7</v>
      </c>
    </row>
    <row r="32" spans="1:14" x14ac:dyDescent="0.2">
      <c r="A32" s="5" t="s">
        <v>21</v>
      </c>
      <c r="B32" s="3" t="s">
        <v>540</v>
      </c>
      <c r="C32" s="1">
        <v>44488.379861111112</v>
      </c>
      <c r="D32" s="1">
        <v>44489.751388888886</v>
      </c>
      <c r="E32" s="4">
        <v>32.9</v>
      </c>
      <c r="F32" s="4">
        <f t="shared" si="0"/>
        <v>394800</v>
      </c>
      <c r="G32" s="4" t="s">
        <v>7</v>
      </c>
      <c r="H32" s="3" t="s">
        <v>3</v>
      </c>
      <c r="I32" s="3" t="s">
        <v>1</v>
      </c>
      <c r="J32" s="3" t="s">
        <v>4</v>
      </c>
      <c r="K32" s="3" t="s">
        <v>565</v>
      </c>
      <c r="L32" s="3" t="s">
        <v>555</v>
      </c>
      <c r="M32" s="3">
        <v>99</v>
      </c>
      <c r="N32" s="3" t="s">
        <v>7</v>
      </c>
    </row>
    <row r="33" spans="1:14" x14ac:dyDescent="0.2">
      <c r="A33" s="5"/>
      <c r="B33" s="3" t="s">
        <v>540</v>
      </c>
      <c r="C33" s="1">
        <v>44488.379861111112</v>
      </c>
      <c r="D33" s="1">
        <v>44489.751388888886</v>
      </c>
      <c r="E33" s="4">
        <v>32.9</v>
      </c>
      <c r="F33" s="4">
        <f t="shared" si="0"/>
        <v>394800</v>
      </c>
      <c r="G33" s="4" t="s">
        <v>7</v>
      </c>
      <c r="H33" s="3" t="s">
        <v>3</v>
      </c>
      <c r="I33" s="3" t="s">
        <v>1</v>
      </c>
      <c r="J33" s="3" t="s">
        <v>4</v>
      </c>
      <c r="K33" s="3" t="s">
        <v>564</v>
      </c>
      <c r="L33" s="3" t="s">
        <v>555</v>
      </c>
      <c r="M33" s="3">
        <v>99</v>
      </c>
      <c r="N33" s="3" t="s">
        <v>7</v>
      </c>
    </row>
    <row r="34" spans="1:14" x14ac:dyDescent="0.2">
      <c r="A34" s="5" t="s">
        <v>22</v>
      </c>
      <c r="B34" s="3" t="s">
        <v>540</v>
      </c>
      <c r="C34" s="1">
        <v>44487.32916666667</v>
      </c>
      <c r="D34" s="1">
        <v>44487.724999999999</v>
      </c>
      <c r="E34" s="4">
        <v>9.5</v>
      </c>
      <c r="F34" s="4">
        <f t="shared" si="0"/>
        <v>114000</v>
      </c>
      <c r="G34" s="4" t="s">
        <v>7</v>
      </c>
      <c r="H34" s="3" t="s">
        <v>3</v>
      </c>
      <c r="I34" s="3" t="s">
        <v>1</v>
      </c>
      <c r="J34" s="3" t="s">
        <v>4</v>
      </c>
      <c r="K34" s="3" t="s">
        <v>565</v>
      </c>
      <c r="L34" s="3" t="s">
        <v>555</v>
      </c>
      <c r="M34" s="3">
        <v>99</v>
      </c>
      <c r="N34" s="3" t="s">
        <v>7</v>
      </c>
    </row>
    <row r="35" spans="1:14" x14ac:dyDescent="0.2">
      <c r="A35" s="5"/>
      <c r="B35" s="3" t="s">
        <v>540</v>
      </c>
      <c r="C35" s="1">
        <v>44487.32916666667</v>
      </c>
      <c r="D35" s="1">
        <v>44487.724999999999</v>
      </c>
      <c r="E35" s="4">
        <v>9.5</v>
      </c>
      <c r="F35" s="4">
        <f t="shared" si="0"/>
        <v>114000</v>
      </c>
      <c r="G35" s="4" t="s">
        <v>7</v>
      </c>
      <c r="H35" s="3" t="s">
        <v>3</v>
      </c>
      <c r="I35" s="3" t="s">
        <v>1</v>
      </c>
      <c r="J35" s="3" t="s">
        <v>4</v>
      </c>
      <c r="K35" s="3" t="s">
        <v>564</v>
      </c>
      <c r="L35" s="3" t="s">
        <v>555</v>
      </c>
      <c r="M35" s="3">
        <v>99</v>
      </c>
      <c r="N35" s="3" t="s">
        <v>7</v>
      </c>
    </row>
    <row r="36" spans="1:14" x14ac:dyDescent="0.2">
      <c r="A36" s="5" t="s">
        <v>23</v>
      </c>
      <c r="B36" s="3" t="s">
        <v>540</v>
      </c>
      <c r="C36" s="1">
        <v>44484.330555555556</v>
      </c>
      <c r="D36" s="1">
        <v>44484.751388888886</v>
      </c>
      <c r="E36" s="4">
        <v>10.1</v>
      </c>
      <c r="F36" s="4">
        <f t="shared" si="0"/>
        <v>121200</v>
      </c>
      <c r="G36" s="4" t="s">
        <v>7</v>
      </c>
      <c r="H36" s="3" t="s">
        <v>3</v>
      </c>
      <c r="I36" s="3" t="s">
        <v>1</v>
      </c>
      <c r="J36" s="3" t="s">
        <v>4</v>
      </c>
      <c r="K36" s="3" t="s">
        <v>565</v>
      </c>
      <c r="L36" s="3" t="s">
        <v>555</v>
      </c>
      <c r="M36" s="3">
        <v>99</v>
      </c>
      <c r="N36" s="3" t="s">
        <v>7</v>
      </c>
    </row>
    <row r="37" spans="1:14" x14ac:dyDescent="0.2">
      <c r="A37" s="5"/>
      <c r="B37" s="3" t="s">
        <v>540</v>
      </c>
      <c r="C37" s="1">
        <v>44484.330555555556</v>
      </c>
      <c r="D37" s="1">
        <v>44484.751388888886</v>
      </c>
      <c r="E37" s="4">
        <v>10.1</v>
      </c>
      <c r="F37" s="4">
        <f t="shared" si="0"/>
        <v>121200</v>
      </c>
      <c r="G37" s="4" t="s">
        <v>7</v>
      </c>
      <c r="H37" s="3" t="s">
        <v>3</v>
      </c>
      <c r="I37" s="3" t="s">
        <v>1</v>
      </c>
      <c r="J37" s="3" t="s">
        <v>4</v>
      </c>
      <c r="K37" s="3" t="s">
        <v>564</v>
      </c>
      <c r="L37" s="3" t="s">
        <v>555</v>
      </c>
      <c r="M37" s="3">
        <v>99</v>
      </c>
      <c r="N37" s="3" t="s">
        <v>7</v>
      </c>
    </row>
    <row r="38" spans="1:14" x14ac:dyDescent="0.2">
      <c r="A38" s="5" t="s">
        <v>24</v>
      </c>
      <c r="B38" s="3" t="s">
        <v>540</v>
      </c>
      <c r="C38" s="1">
        <v>44483.32916666667</v>
      </c>
      <c r="D38" s="1">
        <v>44483.750694444447</v>
      </c>
      <c r="E38" s="4">
        <v>10.1</v>
      </c>
      <c r="F38" s="4">
        <f t="shared" si="0"/>
        <v>121200</v>
      </c>
      <c r="G38" s="4" t="s">
        <v>7</v>
      </c>
      <c r="H38" s="3" t="s">
        <v>3</v>
      </c>
      <c r="I38" s="3" t="s">
        <v>1</v>
      </c>
      <c r="J38" s="3" t="s">
        <v>4</v>
      </c>
      <c r="K38" s="3" t="s">
        <v>564</v>
      </c>
      <c r="L38" s="3" t="s">
        <v>555</v>
      </c>
      <c r="M38" s="3">
        <v>99</v>
      </c>
      <c r="N38" s="3" t="s">
        <v>7</v>
      </c>
    </row>
    <row r="39" spans="1:14" x14ac:dyDescent="0.2">
      <c r="A39" s="5"/>
      <c r="B39" s="3" t="s">
        <v>540</v>
      </c>
      <c r="C39" s="1">
        <v>44483.32916666667</v>
      </c>
      <c r="D39" s="1">
        <v>44483.750694444447</v>
      </c>
      <c r="E39" s="4">
        <v>10.1</v>
      </c>
      <c r="F39" s="4">
        <f t="shared" si="0"/>
        <v>121200</v>
      </c>
      <c r="G39" s="4" t="s">
        <v>7</v>
      </c>
      <c r="H39" s="3" t="s">
        <v>3</v>
      </c>
      <c r="I39" s="3" t="s">
        <v>1</v>
      </c>
      <c r="J39" s="3" t="s">
        <v>4</v>
      </c>
      <c r="K39" s="3" t="s">
        <v>565</v>
      </c>
      <c r="L39" s="3" t="s">
        <v>555</v>
      </c>
      <c r="M39" s="3">
        <v>99</v>
      </c>
      <c r="N39" s="3" t="s">
        <v>7</v>
      </c>
    </row>
    <row r="40" spans="1:14" x14ac:dyDescent="0.2">
      <c r="A40" s="5" t="s">
        <v>25</v>
      </c>
      <c r="B40" s="3" t="s">
        <v>540</v>
      </c>
      <c r="C40" s="1">
        <v>44482.329861111109</v>
      </c>
      <c r="D40" s="1">
        <v>44482.745138888888</v>
      </c>
      <c r="E40" s="4">
        <v>10</v>
      </c>
      <c r="F40" s="4">
        <f t="shared" si="0"/>
        <v>120000</v>
      </c>
      <c r="G40" s="4" t="s">
        <v>7</v>
      </c>
      <c r="H40" s="3" t="s">
        <v>3</v>
      </c>
      <c r="I40" s="3" t="s">
        <v>1</v>
      </c>
      <c r="J40" s="3" t="s">
        <v>4</v>
      </c>
      <c r="K40" s="3" t="s">
        <v>564</v>
      </c>
      <c r="L40" s="3" t="s">
        <v>555</v>
      </c>
      <c r="M40" s="3">
        <v>99</v>
      </c>
      <c r="N40" s="3" t="s">
        <v>7</v>
      </c>
    </row>
    <row r="41" spans="1:14" x14ac:dyDescent="0.2">
      <c r="A41" s="5"/>
      <c r="B41" s="3" t="s">
        <v>540</v>
      </c>
      <c r="C41" s="1">
        <v>44482.329861111109</v>
      </c>
      <c r="D41" s="1">
        <v>44482.745138888888</v>
      </c>
      <c r="E41" s="4">
        <v>10</v>
      </c>
      <c r="F41" s="4">
        <f t="shared" si="0"/>
        <v>120000</v>
      </c>
      <c r="G41" s="4" t="s">
        <v>7</v>
      </c>
      <c r="H41" s="3" t="s">
        <v>3</v>
      </c>
      <c r="I41" s="3" t="s">
        <v>1</v>
      </c>
      <c r="J41" s="3" t="s">
        <v>4</v>
      </c>
      <c r="K41" s="3" t="s">
        <v>565</v>
      </c>
      <c r="L41" s="3" t="s">
        <v>555</v>
      </c>
      <c r="M41" s="3">
        <v>99</v>
      </c>
      <c r="N41" s="3" t="s">
        <v>7</v>
      </c>
    </row>
    <row r="42" spans="1:14" x14ac:dyDescent="0.2">
      <c r="A42" s="5" t="s">
        <v>26</v>
      </c>
      <c r="B42" s="3" t="s">
        <v>540</v>
      </c>
      <c r="C42" s="1">
        <v>44481.337500000001</v>
      </c>
      <c r="D42" s="1">
        <v>44481.738194444442</v>
      </c>
      <c r="E42" s="4">
        <v>9.6</v>
      </c>
      <c r="F42" s="4">
        <f t="shared" si="0"/>
        <v>115200</v>
      </c>
      <c r="G42" s="4" t="s">
        <v>7</v>
      </c>
      <c r="H42" s="3" t="s">
        <v>3</v>
      </c>
      <c r="I42" s="3" t="s">
        <v>1</v>
      </c>
      <c r="J42" s="3" t="s">
        <v>4</v>
      </c>
      <c r="K42" s="3" t="s">
        <v>565</v>
      </c>
      <c r="L42" s="3" t="s">
        <v>555</v>
      </c>
      <c r="M42" s="3">
        <v>99</v>
      </c>
      <c r="N42" s="3" t="s">
        <v>7</v>
      </c>
    </row>
    <row r="43" spans="1:14" x14ac:dyDescent="0.2">
      <c r="A43" s="5"/>
      <c r="B43" s="3" t="s">
        <v>540</v>
      </c>
      <c r="C43" s="1">
        <v>44481.337500000001</v>
      </c>
      <c r="D43" s="1">
        <v>44481.738194444442</v>
      </c>
      <c r="E43" s="4">
        <v>9.6</v>
      </c>
      <c r="F43" s="4">
        <f t="shared" si="0"/>
        <v>115200</v>
      </c>
      <c r="G43" s="4" t="s">
        <v>7</v>
      </c>
      <c r="H43" s="3" t="s">
        <v>3</v>
      </c>
      <c r="I43" s="3" t="s">
        <v>1</v>
      </c>
      <c r="J43" s="3" t="s">
        <v>4</v>
      </c>
      <c r="K43" s="3" t="s">
        <v>564</v>
      </c>
      <c r="L43" s="3" t="s">
        <v>555</v>
      </c>
      <c r="M43" s="3">
        <v>99</v>
      </c>
      <c r="N43" s="3" t="s">
        <v>7</v>
      </c>
    </row>
    <row r="44" spans="1:14" x14ac:dyDescent="0.2">
      <c r="A44" s="5" t="s">
        <v>27</v>
      </c>
      <c r="B44" s="3" t="s">
        <v>540</v>
      </c>
      <c r="C44" s="1">
        <v>44480.331944444442</v>
      </c>
      <c r="D44" s="1">
        <v>44480.732638888891</v>
      </c>
      <c r="E44" s="4">
        <v>9.6</v>
      </c>
      <c r="F44" s="4">
        <f t="shared" si="0"/>
        <v>115200</v>
      </c>
      <c r="G44" s="4" t="s">
        <v>7</v>
      </c>
      <c r="H44" s="3" t="s">
        <v>3</v>
      </c>
      <c r="I44" s="3" t="s">
        <v>1</v>
      </c>
      <c r="J44" s="3" t="s">
        <v>4</v>
      </c>
      <c r="K44" s="3" t="s">
        <v>565</v>
      </c>
      <c r="L44" s="3" t="s">
        <v>555</v>
      </c>
      <c r="M44" s="3">
        <v>99</v>
      </c>
      <c r="N44" s="3" t="s">
        <v>7</v>
      </c>
    </row>
    <row r="45" spans="1:14" x14ac:dyDescent="0.2">
      <c r="A45" s="5"/>
      <c r="B45" s="3" t="s">
        <v>540</v>
      </c>
      <c r="C45" s="1">
        <v>44480.331944444442</v>
      </c>
      <c r="D45" s="1">
        <v>44480.732638888891</v>
      </c>
      <c r="E45" s="4">
        <v>9.6</v>
      </c>
      <c r="F45" s="4">
        <f t="shared" si="0"/>
        <v>115200</v>
      </c>
      <c r="G45" s="4" t="s">
        <v>7</v>
      </c>
      <c r="H45" s="3" t="s">
        <v>3</v>
      </c>
      <c r="I45" s="3" t="s">
        <v>1</v>
      </c>
      <c r="J45" s="3" t="s">
        <v>4</v>
      </c>
      <c r="K45" s="3" t="s">
        <v>564</v>
      </c>
      <c r="L45" s="3" t="s">
        <v>555</v>
      </c>
      <c r="M45" s="3">
        <v>99</v>
      </c>
      <c r="N45" s="3" t="s">
        <v>7</v>
      </c>
    </row>
    <row r="46" spans="1:14" x14ac:dyDescent="0.2">
      <c r="A46" s="5" t="s">
        <v>28</v>
      </c>
      <c r="B46" s="3" t="s">
        <v>540</v>
      </c>
      <c r="C46" s="1">
        <v>44476.334722222222</v>
      </c>
      <c r="D46" s="1">
        <v>44476.736111111109</v>
      </c>
      <c r="E46" s="4">
        <v>9.6</v>
      </c>
      <c r="F46" s="4">
        <f t="shared" si="0"/>
        <v>115200</v>
      </c>
      <c r="G46" s="4" t="s">
        <v>7</v>
      </c>
      <c r="H46" s="3" t="s">
        <v>3</v>
      </c>
      <c r="I46" s="3" t="s">
        <v>1</v>
      </c>
      <c r="J46" s="3" t="s">
        <v>4</v>
      </c>
      <c r="K46" s="3" t="s">
        <v>564</v>
      </c>
      <c r="L46" s="3" t="s">
        <v>555</v>
      </c>
      <c r="M46" s="3">
        <v>99</v>
      </c>
      <c r="N46" s="3" t="s">
        <v>7</v>
      </c>
    </row>
    <row r="47" spans="1:14" x14ac:dyDescent="0.2">
      <c r="A47" s="5"/>
      <c r="B47" s="3" t="s">
        <v>540</v>
      </c>
      <c r="C47" s="1">
        <v>44476.334722222222</v>
      </c>
      <c r="D47" s="1">
        <v>44476.736111111109</v>
      </c>
      <c r="E47" s="4">
        <v>9.6</v>
      </c>
      <c r="F47" s="4">
        <f t="shared" si="0"/>
        <v>115200</v>
      </c>
      <c r="G47" s="4" t="s">
        <v>7</v>
      </c>
      <c r="H47" s="3" t="s">
        <v>3</v>
      </c>
      <c r="I47" s="3" t="s">
        <v>1</v>
      </c>
      <c r="J47" s="3" t="s">
        <v>4</v>
      </c>
      <c r="K47" s="3" t="s">
        <v>565</v>
      </c>
      <c r="L47" s="3" t="s">
        <v>555</v>
      </c>
      <c r="M47" s="3">
        <v>99</v>
      </c>
      <c r="N47" s="3" t="s">
        <v>7</v>
      </c>
    </row>
    <row r="48" spans="1:14" x14ac:dyDescent="0.2">
      <c r="A48" s="5" t="s">
        <v>29</v>
      </c>
      <c r="B48" s="3" t="s">
        <v>540</v>
      </c>
      <c r="C48" s="1">
        <v>44475.32916666667</v>
      </c>
      <c r="D48" s="1">
        <v>44475.731249999997</v>
      </c>
      <c r="E48" s="4">
        <v>9.6</v>
      </c>
      <c r="F48" s="4">
        <f t="shared" si="0"/>
        <v>115200</v>
      </c>
      <c r="G48" s="4" t="s">
        <v>7</v>
      </c>
      <c r="H48" s="3" t="s">
        <v>3</v>
      </c>
      <c r="I48" s="3" t="s">
        <v>1</v>
      </c>
      <c r="J48" s="3" t="s">
        <v>4</v>
      </c>
      <c r="K48" s="3" t="s">
        <v>565</v>
      </c>
      <c r="L48" s="3" t="s">
        <v>555</v>
      </c>
      <c r="M48" s="3">
        <v>99</v>
      </c>
      <c r="N48" s="3" t="s">
        <v>7</v>
      </c>
    </row>
    <row r="49" spans="1:14" x14ac:dyDescent="0.2">
      <c r="A49" s="5"/>
      <c r="B49" s="3" t="s">
        <v>540</v>
      </c>
      <c r="C49" s="1">
        <v>44475.32916666667</v>
      </c>
      <c r="D49" s="1">
        <v>44475.731249999997</v>
      </c>
      <c r="E49" s="4">
        <v>9.6</v>
      </c>
      <c r="F49" s="4">
        <f t="shared" si="0"/>
        <v>115200</v>
      </c>
      <c r="G49" s="4" t="s">
        <v>7</v>
      </c>
      <c r="H49" s="3" t="s">
        <v>3</v>
      </c>
      <c r="I49" s="3" t="s">
        <v>1</v>
      </c>
      <c r="J49" s="3" t="s">
        <v>4</v>
      </c>
      <c r="K49" s="3" t="s">
        <v>564</v>
      </c>
      <c r="L49" s="3" t="s">
        <v>555</v>
      </c>
      <c r="M49" s="3">
        <v>99</v>
      </c>
      <c r="N49" s="3" t="s">
        <v>7</v>
      </c>
    </row>
    <row r="50" spans="1:14" x14ac:dyDescent="0.2">
      <c r="A50" s="5" t="s">
        <v>30</v>
      </c>
      <c r="B50" s="3" t="s">
        <v>540</v>
      </c>
      <c r="C50" s="1">
        <v>44474.336805555555</v>
      </c>
      <c r="D50" s="1">
        <v>44474.722222222219</v>
      </c>
      <c r="E50" s="4">
        <v>9.3000000000000007</v>
      </c>
      <c r="F50" s="4">
        <f t="shared" si="0"/>
        <v>111600</v>
      </c>
      <c r="G50" s="4" t="s">
        <v>7</v>
      </c>
      <c r="H50" s="3" t="s">
        <v>3</v>
      </c>
      <c r="I50" s="3" t="s">
        <v>1</v>
      </c>
      <c r="J50" s="3" t="s">
        <v>4</v>
      </c>
      <c r="K50" s="3" t="s">
        <v>564</v>
      </c>
      <c r="L50" s="3" t="s">
        <v>555</v>
      </c>
      <c r="M50" s="3">
        <v>99</v>
      </c>
      <c r="N50" s="3" t="s">
        <v>7</v>
      </c>
    </row>
    <row r="51" spans="1:14" x14ac:dyDescent="0.2">
      <c r="A51" s="5"/>
      <c r="B51" s="3" t="s">
        <v>540</v>
      </c>
      <c r="C51" s="1">
        <v>44474.336805555555</v>
      </c>
      <c r="D51" s="1">
        <v>44474.722222222219</v>
      </c>
      <c r="E51" s="4">
        <v>9.3000000000000007</v>
      </c>
      <c r="F51" s="4">
        <f t="shared" si="0"/>
        <v>111600</v>
      </c>
      <c r="G51" s="4" t="s">
        <v>7</v>
      </c>
      <c r="H51" s="3" t="s">
        <v>3</v>
      </c>
      <c r="I51" s="3" t="s">
        <v>1</v>
      </c>
      <c r="J51" s="3" t="s">
        <v>4</v>
      </c>
      <c r="K51" s="3" t="s">
        <v>565</v>
      </c>
      <c r="L51" s="3" t="s">
        <v>555</v>
      </c>
      <c r="M51" s="3">
        <v>99</v>
      </c>
      <c r="N51" s="3" t="s">
        <v>7</v>
      </c>
    </row>
    <row r="52" spans="1:14" x14ac:dyDescent="0.2">
      <c r="A52" s="5" t="s">
        <v>31</v>
      </c>
      <c r="B52" s="3" t="s">
        <v>540</v>
      </c>
      <c r="C52" s="1">
        <v>44473.335416666669</v>
      </c>
      <c r="D52" s="1">
        <v>44473.726388888892</v>
      </c>
      <c r="E52" s="4">
        <v>9.4</v>
      </c>
      <c r="F52" s="4">
        <f t="shared" si="0"/>
        <v>112800</v>
      </c>
      <c r="G52" s="4" t="s">
        <v>7</v>
      </c>
      <c r="H52" s="3" t="s">
        <v>3</v>
      </c>
      <c r="I52" s="3" t="s">
        <v>1</v>
      </c>
      <c r="J52" s="3" t="s">
        <v>4</v>
      </c>
      <c r="K52" s="3" t="s">
        <v>565</v>
      </c>
      <c r="L52" s="3" t="s">
        <v>555</v>
      </c>
      <c r="M52" s="3">
        <v>99</v>
      </c>
      <c r="N52" s="3" t="s">
        <v>7</v>
      </c>
    </row>
    <row r="53" spans="1:14" x14ac:dyDescent="0.2">
      <c r="A53" s="5"/>
      <c r="B53" s="3" t="s">
        <v>540</v>
      </c>
      <c r="C53" s="1">
        <v>44473.335416666669</v>
      </c>
      <c r="D53" s="1">
        <v>44473.726388888892</v>
      </c>
      <c r="E53" s="4">
        <v>9.4</v>
      </c>
      <c r="F53" s="4">
        <f t="shared" si="0"/>
        <v>112800</v>
      </c>
      <c r="G53" s="4" t="s">
        <v>7</v>
      </c>
      <c r="H53" s="3" t="s">
        <v>3</v>
      </c>
      <c r="I53" s="3" t="s">
        <v>1</v>
      </c>
      <c r="J53" s="3" t="s">
        <v>4</v>
      </c>
      <c r="K53" s="3" t="s">
        <v>564</v>
      </c>
      <c r="L53" s="3" t="s">
        <v>555</v>
      </c>
      <c r="M53" s="3">
        <v>99</v>
      </c>
      <c r="N53" s="3" t="s">
        <v>7</v>
      </c>
    </row>
    <row r="54" spans="1:14" x14ac:dyDescent="0.2">
      <c r="A54" s="5" t="s">
        <v>32</v>
      </c>
      <c r="B54" s="3" t="s">
        <v>540</v>
      </c>
      <c r="C54" s="1">
        <v>44470.334027777775</v>
      </c>
      <c r="D54" s="1">
        <v>44470.787499999999</v>
      </c>
      <c r="E54" s="4">
        <v>10.9</v>
      </c>
      <c r="F54" s="4">
        <f t="shared" si="0"/>
        <v>130800</v>
      </c>
      <c r="G54" s="4" t="s">
        <v>7</v>
      </c>
      <c r="H54" s="3" t="s">
        <v>3</v>
      </c>
      <c r="I54" s="3" t="s">
        <v>1</v>
      </c>
      <c r="J54" s="3" t="s">
        <v>4</v>
      </c>
      <c r="K54" s="3" t="s">
        <v>564</v>
      </c>
      <c r="L54" s="3" t="s">
        <v>555</v>
      </c>
      <c r="M54" s="3">
        <v>99</v>
      </c>
      <c r="N54" s="3" t="s">
        <v>7</v>
      </c>
    </row>
    <row r="55" spans="1:14" x14ac:dyDescent="0.2">
      <c r="A55" s="5"/>
      <c r="B55" s="3" t="s">
        <v>540</v>
      </c>
      <c r="C55" s="1">
        <v>44470.334027777775</v>
      </c>
      <c r="D55" s="1">
        <v>44470.787499999999</v>
      </c>
      <c r="E55" s="4">
        <v>10.9</v>
      </c>
      <c r="F55" s="4">
        <f t="shared" si="0"/>
        <v>130800</v>
      </c>
      <c r="G55" s="4" t="s">
        <v>7</v>
      </c>
      <c r="H55" s="3" t="s">
        <v>3</v>
      </c>
      <c r="I55" s="3" t="s">
        <v>1</v>
      </c>
      <c r="J55" s="3" t="s">
        <v>4</v>
      </c>
      <c r="K55" s="3" t="s">
        <v>565</v>
      </c>
      <c r="L55" s="3" t="s">
        <v>555</v>
      </c>
      <c r="M55" s="3">
        <v>99</v>
      </c>
      <c r="N55" s="3" t="s">
        <v>7</v>
      </c>
    </row>
    <row r="56" spans="1:14" x14ac:dyDescent="0.2">
      <c r="A56" s="5" t="s">
        <v>33</v>
      </c>
      <c r="B56" s="3" t="s">
        <v>540</v>
      </c>
      <c r="C56" s="1">
        <v>44469.331944444442</v>
      </c>
      <c r="D56" s="1">
        <v>44469.770138888889</v>
      </c>
      <c r="E56" s="4">
        <v>10.5</v>
      </c>
      <c r="F56" s="4">
        <f t="shared" si="0"/>
        <v>126000</v>
      </c>
      <c r="G56" s="4" t="s">
        <v>7</v>
      </c>
      <c r="H56" s="3" t="s">
        <v>3</v>
      </c>
      <c r="I56" s="3" t="s">
        <v>1</v>
      </c>
      <c r="J56" s="3" t="s">
        <v>4</v>
      </c>
      <c r="K56" s="3" t="s">
        <v>564</v>
      </c>
      <c r="L56" s="3" t="s">
        <v>555</v>
      </c>
      <c r="M56" s="3">
        <v>99</v>
      </c>
      <c r="N56" s="3" t="s">
        <v>7</v>
      </c>
    </row>
    <row r="57" spans="1:14" x14ac:dyDescent="0.2">
      <c r="A57" s="5"/>
      <c r="B57" s="3" t="s">
        <v>540</v>
      </c>
      <c r="C57" s="1">
        <v>44469.331944444442</v>
      </c>
      <c r="D57" s="1">
        <v>44469.770138888889</v>
      </c>
      <c r="E57" s="4">
        <v>10.5</v>
      </c>
      <c r="F57" s="4">
        <f t="shared" si="0"/>
        <v>126000</v>
      </c>
      <c r="G57" s="4" t="s">
        <v>7</v>
      </c>
      <c r="H57" s="3" t="s">
        <v>3</v>
      </c>
      <c r="I57" s="3" t="s">
        <v>1</v>
      </c>
      <c r="J57" s="3" t="s">
        <v>4</v>
      </c>
      <c r="K57" s="3" t="s">
        <v>565</v>
      </c>
      <c r="L57" s="3" t="s">
        <v>555</v>
      </c>
      <c r="M57" s="3">
        <v>99</v>
      </c>
      <c r="N57" s="3" t="s">
        <v>7</v>
      </c>
    </row>
    <row r="58" spans="1:14" x14ac:dyDescent="0.2">
      <c r="A58" s="5" t="s">
        <v>34</v>
      </c>
      <c r="B58" s="3" t="s">
        <v>540</v>
      </c>
      <c r="C58" s="1">
        <v>44468.333333333336</v>
      </c>
      <c r="D58" s="1">
        <v>44468.750694444447</v>
      </c>
      <c r="E58" s="4">
        <v>10</v>
      </c>
      <c r="F58" s="4">
        <f t="shared" si="0"/>
        <v>120000</v>
      </c>
      <c r="G58" s="4" t="s">
        <v>7</v>
      </c>
      <c r="H58" s="3" t="s">
        <v>3</v>
      </c>
      <c r="I58" s="3" t="s">
        <v>1</v>
      </c>
      <c r="J58" s="3" t="s">
        <v>4</v>
      </c>
      <c r="K58" s="3" t="s">
        <v>565</v>
      </c>
      <c r="L58" s="3" t="s">
        <v>555</v>
      </c>
      <c r="M58" s="3">
        <v>99</v>
      </c>
      <c r="N58" s="3" t="s">
        <v>7</v>
      </c>
    </row>
    <row r="59" spans="1:14" x14ac:dyDescent="0.2">
      <c r="A59" s="5"/>
      <c r="B59" s="3" t="s">
        <v>540</v>
      </c>
      <c r="C59" s="1">
        <v>44468.333333333336</v>
      </c>
      <c r="D59" s="1">
        <v>44468.750694444447</v>
      </c>
      <c r="E59" s="4">
        <v>10</v>
      </c>
      <c r="F59" s="4">
        <f t="shared" si="0"/>
        <v>120000</v>
      </c>
      <c r="G59" s="4" t="s">
        <v>7</v>
      </c>
      <c r="H59" s="3" t="s">
        <v>3</v>
      </c>
      <c r="I59" s="3" t="s">
        <v>1</v>
      </c>
      <c r="J59" s="3" t="s">
        <v>4</v>
      </c>
      <c r="K59" s="3" t="s">
        <v>564</v>
      </c>
      <c r="L59" s="3" t="s">
        <v>555</v>
      </c>
      <c r="M59" s="3">
        <v>99</v>
      </c>
      <c r="N59" s="3" t="s">
        <v>7</v>
      </c>
    </row>
    <row r="60" spans="1:14" x14ac:dyDescent="0.2">
      <c r="A60" s="5" t="s">
        <v>35</v>
      </c>
      <c r="B60" s="3" t="s">
        <v>540</v>
      </c>
      <c r="C60" s="1">
        <v>44467.342361111114</v>
      </c>
      <c r="D60" s="1">
        <v>44467.707638888889</v>
      </c>
      <c r="E60" s="4">
        <v>8.8000000000000007</v>
      </c>
      <c r="F60" s="4">
        <f t="shared" si="0"/>
        <v>105600</v>
      </c>
      <c r="G60" s="4" t="s">
        <v>7</v>
      </c>
      <c r="H60" s="3" t="s">
        <v>3</v>
      </c>
      <c r="I60" s="3" t="s">
        <v>1</v>
      </c>
      <c r="J60" s="3" t="s">
        <v>4</v>
      </c>
      <c r="K60" s="3" t="s">
        <v>564</v>
      </c>
      <c r="L60" s="3" t="s">
        <v>555</v>
      </c>
      <c r="M60" s="3">
        <v>99</v>
      </c>
      <c r="N60" s="3" t="s">
        <v>7</v>
      </c>
    </row>
    <row r="61" spans="1:14" x14ac:dyDescent="0.2">
      <c r="A61" s="5"/>
      <c r="B61" s="3" t="s">
        <v>540</v>
      </c>
      <c r="C61" s="1">
        <v>44467.342361111114</v>
      </c>
      <c r="D61" s="1">
        <v>44467.707638888889</v>
      </c>
      <c r="E61" s="4">
        <v>8.8000000000000007</v>
      </c>
      <c r="F61" s="4">
        <f t="shared" si="0"/>
        <v>105600</v>
      </c>
      <c r="G61" s="4" t="s">
        <v>7</v>
      </c>
      <c r="H61" s="3" t="s">
        <v>3</v>
      </c>
      <c r="I61" s="3" t="s">
        <v>1</v>
      </c>
      <c r="J61" s="3" t="s">
        <v>4</v>
      </c>
      <c r="K61" s="3" t="s">
        <v>565</v>
      </c>
      <c r="L61" s="3" t="s">
        <v>555</v>
      </c>
      <c r="M61" s="3">
        <v>99</v>
      </c>
      <c r="N61" s="3" t="s">
        <v>7</v>
      </c>
    </row>
    <row r="62" spans="1:14" x14ac:dyDescent="0.2">
      <c r="A62" s="5" t="s">
        <v>36</v>
      </c>
      <c r="B62" s="3" t="s">
        <v>540</v>
      </c>
      <c r="C62" s="1">
        <v>44466.293055555558</v>
      </c>
      <c r="D62" s="1">
        <v>44466.745138888888</v>
      </c>
      <c r="E62" s="4">
        <v>10.9</v>
      </c>
      <c r="F62" s="4">
        <f t="shared" si="0"/>
        <v>130800</v>
      </c>
      <c r="G62" s="4" t="s">
        <v>7</v>
      </c>
      <c r="H62" s="3" t="s">
        <v>3</v>
      </c>
      <c r="I62" s="3" t="s">
        <v>1</v>
      </c>
      <c r="J62" s="3" t="s">
        <v>4</v>
      </c>
      <c r="K62" s="3" t="s">
        <v>564</v>
      </c>
      <c r="L62" s="3" t="s">
        <v>555</v>
      </c>
      <c r="M62" s="3">
        <v>99</v>
      </c>
      <c r="N62" s="3" t="s">
        <v>7</v>
      </c>
    </row>
    <row r="63" spans="1:14" x14ac:dyDescent="0.2">
      <c r="A63" s="5"/>
      <c r="B63" s="3" t="s">
        <v>540</v>
      </c>
      <c r="C63" s="1">
        <v>44466.293055555558</v>
      </c>
      <c r="D63" s="1">
        <v>44466.745138888888</v>
      </c>
      <c r="E63" s="4">
        <v>10.9</v>
      </c>
      <c r="F63" s="4">
        <f t="shared" si="0"/>
        <v>130800</v>
      </c>
      <c r="G63" s="4" t="s">
        <v>7</v>
      </c>
      <c r="H63" s="3" t="s">
        <v>3</v>
      </c>
      <c r="I63" s="3" t="s">
        <v>1</v>
      </c>
      <c r="J63" s="3" t="s">
        <v>4</v>
      </c>
      <c r="K63" s="3" t="s">
        <v>565</v>
      </c>
      <c r="L63" s="3" t="s">
        <v>555</v>
      </c>
      <c r="M63" s="3">
        <v>99</v>
      </c>
      <c r="N63" s="3" t="s">
        <v>7</v>
      </c>
    </row>
    <row r="64" spans="1:14" x14ac:dyDescent="0.2">
      <c r="A64" s="5" t="s">
        <v>37</v>
      </c>
      <c r="B64" s="3" t="s">
        <v>540</v>
      </c>
      <c r="C64" s="1">
        <v>44463.363888888889</v>
      </c>
      <c r="D64" s="1">
        <v>44463.79791666667</v>
      </c>
      <c r="E64" s="4">
        <v>10.4</v>
      </c>
      <c r="F64" s="4">
        <f t="shared" si="0"/>
        <v>124800</v>
      </c>
      <c r="G64" s="4" t="s">
        <v>7</v>
      </c>
      <c r="H64" s="3" t="s">
        <v>3</v>
      </c>
      <c r="I64" s="3" t="s">
        <v>1</v>
      </c>
      <c r="J64" s="3" t="s">
        <v>4</v>
      </c>
      <c r="K64" s="3" t="s">
        <v>564</v>
      </c>
      <c r="L64" s="3" t="s">
        <v>555</v>
      </c>
      <c r="M64" s="3">
        <v>99</v>
      </c>
      <c r="N64" s="3" t="s">
        <v>7</v>
      </c>
    </row>
    <row r="65" spans="1:14" x14ac:dyDescent="0.2">
      <c r="A65" s="5"/>
      <c r="B65" s="3" t="s">
        <v>540</v>
      </c>
      <c r="C65" s="1">
        <v>44463.363888888889</v>
      </c>
      <c r="D65" s="1">
        <v>44463.79791666667</v>
      </c>
      <c r="E65" s="4">
        <v>10.4</v>
      </c>
      <c r="F65" s="4">
        <f t="shared" si="0"/>
        <v>124800</v>
      </c>
      <c r="G65" s="4" t="s">
        <v>7</v>
      </c>
      <c r="H65" s="3" t="s">
        <v>3</v>
      </c>
      <c r="I65" s="3" t="s">
        <v>1</v>
      </c>
      <c r="J65" s="3" t="s">
        <v>4</v>
      </c>
      <c r="K65" s="3" t="s">
        <v>565</v>
      </c>
      <c r="L65" s="3" t="s">
        <v>555</v>
      </c>
      <c r="M65" s="3">
        <v>99</v>
      </c>
      <c r="N65" s="3" t="s">
        <v>7</v>
      </c>
    </row>
    <row r="66" spans="1:14" x14ac:dyDescent="0.2">
      <c r="A66" s="5" t="s">
        <v>38</v>
      </c>
      <c r="B66" s="3" t="s">
        <v>540</v>
      </c>
      <c r="C66" s="1">
        <v>44462.330555555556</v>
      </c>
      <c r="D66" s="1">
        <v>44462.755555555559</v>
      </c>
      <c r="E66" s="4">
        <v>10.199999999999999</v>
      </c>
      <c r="F66" s="4">
        <f t="shared" si="0"/>
        <v>122400</v>
      </c>
      <c r="G66" s="4" t="s">
        <v>6</v>
      </c>
      <c r="H66" s="3" t="s">
        <v>3</v>
      </c>
      <c r="I66" s="3" t="s">
        <v>1</v>
      </c>
      <c r="J66" s="3" t="s">
        <v>4</v>
      </c>
      <c r="K66" s="3" t="s">
        <v>564</v>
      </c>
      <c r="L66" s="3" t="s">
        <v>555</v>
      </c>
      <c r="M66" s="3">
        <v>99</v>
      </c>
      <c r="N66" s="3" t="s">
        <v>7</v>
      </c>
    </row>
    <row r="67" spans="1:14" x14ac:dyDescent="0.2">
      <c r="A67" s="5"/>
      <c r="B67" s="3" t="s">
        <v>540</v>
      </c>
      <c r="C67" s="1">
        <v>44462.330555555556</v>
      </c>
      <c r="D67" s="1">
        <v>44462.755555555559</v>
      </c>
      <c r="E67" s="4">
        <v>10.199999999999999</v>
      </c>
      <c r="F67" s="4">
        <f t="shared" ref="F67:F130" si="1">E67*60*200</f>
        <v>122400</v>
      </c>
      <c r="G67" s="4" t="s">
        <v>6</v>
      </c>
      <c r="H67" s="3" t="s">
        <v>3</v>
      </c>
      <c r="I67" s="3" t="s">
        <v>1</v>
      </c>
      <c r="J67" s="3" t="s">
        <v>4</v>
      </c>
      <c r="K67" s="3" t="s">
        <v>565</v>
      </c>
      <c r="L67" s="3" t="s">
        <v>555</v>
      </c>
      <c r="M67" s="3">
        <v>37.5</v>
      </c>
      <c r="N67" s="3" t="s">
        <v>2</v>
      </c>
    </row>
    <row r="68" spans="1:14" x14ac:dyDescent="0.2">
      <c r="A68" s="5" t="s">
        <v>39</v>
      </c>
      <c r="B68" s="3" t="s">
        <v>540</v>
      </c>
      <c r="C68" s="1">
        <v>44461.332638888889</v>
      </c>
      <c r="D68" s="1">
        <v>44461.75</v>
      </c>
      <c r="E68" s="4">
        <v>10</v>
      </c>
      <c r="F68" s="4">
        <f t="shared" si="1"/>
        <v>120000</v>
      </c>
      <c r="G68" s="4" t="s">
        <v>7</v>
      </c>
      <c r="H68" s="3" t="s">
        <v>3</v>
      </c>
      <c r="I68" s="3" t="s">
        <v>1</v>
      </c>
      <c r="J68" s="3" t="s">
        <v>4</v>
      </c>
      <c r="K68" s="3" t="s">
        <v>565</v>
      </c>
      <c r="L68" s="3" t="s">
        <v>555</v>
      </c>
      <c r="M68" s="3">
        <v>99</v>
      </c>
      <c r="N68" s="3" t="s">
        <v>7</v>
      </c>
    </row>
    <row r="69" spans="1:14" x14ac:dyDescent="0.2">
      <c r="A69" s="5"/>
      <c r="B69" s="3" t="s">
        <v>540</v>
      </c>
      <c r="C69" s="1">
        <v>44461.332638888889</v>
      </c>
      <c r="D69" s="1">
        <v>44461.75</v>
      </c>
      <c r="E69" s="4">
        <v>10</v>
      </c>
      <c r="F69" s="4">
        <f t="shared" si="1"/>
        <v>120000</v>
      </c>
      <c r="G69" s="4" t="s">
        <v>7</v>
      </c>
      <c r="H69" s="3" t="s">
        <v>3</v>
      </c>
      <c r="I69" s="3" t="s">
        <v>1</v>
      </c>
      <c r="J69" s="3" t="s">
        <v>4</v>
      </c>
      <c r="K69" s="3" t="s">
        <v>564</v>
      </c>
      <c r="L69" s="3" t="s">
        <v>555</v>
      </c>
      <c r="M69" s="3">
        <v>99</v>
      </c>
      <c r="N69" s="3" t="s">
        <v>7</v>
      </c>
    </row>
    <row r="70" spans="1:14" x14ac:dyDescent="0.2">
      <c r="A70" s="5" t="s">
        <v>40</v>
      </c>
      <c r="B70" s="3" t="s">
        <v>540</v>
      </c>
      <c r="C70" s="1">
        <v>44460.344444444447</v>
      </c>
      <c r="D70" s="1">
        <v>44460.745138888888</v>
      </c>
      <c r="E70" s="4">
        <v>9.6</v>
      </c>
      <c r="F70" s="4">
        <f t="shared" si="1"/>
        <v>115200</v>
      </c>
      <c r="G70" s="4" t="s">
        <v>7</v>
      </c>
      <c r="H70" s="3" t="s">
        <v>3</v>
      </c>
      <c r="I70" s="3" t="s">
        <v>1</v>
      </c>
      <c r="J70" s="3" t="s">
        <v>4</v>
      </c>
      <c r="K70" s="3" t="s">
        <v>565</v>
      </c>
      <c r="L70" s="3" t="s">
        <v>555</v>
      </c>
      <c r="M70" s="3">
        <v>99</v>
      </c>
      <c r="N70" s="3" t="s">
        <v>7</v>
      </c>
    </row>
    <row r="71" spans="1:14" x14ac:dyDescent="0.2">
      <c r="A71" s="5"/>
      <c r="B71" s="3" t="s">
        <v>540</v>
      </c>
      <c r="C71" s="1">
        <v>44460.344444444447</v>
      </c>
      <c r="D71" s="1">
        <v>44460.745138888888</v>
      </c>
      <c r="E71" s="4">
        <v>9.6</v>
      </c>
      <c r="F71" s="4">
        <f t="shared" si="1"/>
        <v>115200</v>
      </c>
      <c r="G71" s="4" t="s">
        <v>7</v>
      </c>
      <c r="H71" s="3" t="s">
        <v>3</v>
      </c>
      <c r="I71" s="3" t="s">
        <v>1</v>
      </c>
      <c r="J71" s="3" t="s">
        <v>4</v>
      </c>
      <c r="K71" s="3" t="s">
        <v>564</v>
      </c>
      <c r="L71" s="3" t="s">
        <v>555</v>
      </c>
      <c r="M71" s="3">
        <v>99</v>
      </c>
      <c r="N71" s="3" t="s">
        <v>7</v>
      </c>
    </row>
    <row r="72" spans="1:14" x14ac:dyDescent="0.2">
      <c r="A72" s="5" t="s">
        <v>41</v>
      </c>
      <c r="B72" s="3" t="s">
        <v>540</v>
      </c>
      <c r="C72" s="1">
        <v>44459.325694444444</v>
      </c>
      <c r="D72" s="1">
        <v>44459.731944444444</v>
      </c>
      <c r="E72" s="4">
        <v>9.8000000000000007</v>
      </c>
      <c r="F72" s="4">
        <f t="shared" si="1"/>
        <v>117600</v>
      </c>
      <c r="G72" s="4" t="s">
        <v>7</v>
      </c>
      <c r="H72" s="3" t="s">
        <v>3</v>
      </c>
      <c r="I72" s="3" t="s">
        <v>1</v>
      </c>
      <c r="J72" s="3" t="s">
        <v>4</v>
      </c>
      <c r="K72" s="3" t="s">
        <v>564</v>
      </c>
      <c r="L72" s="3" t="s">
        <v>555</v>
      </c>
      <c r="M72" s="3">
        <v>99</v>
      </c>
      <c r="N72" s="3" t="s">
        <v>7</v>
      </c>
    </row>
    <row r="73" spans="1:14" x14ac:dyDescent="0.2">
      <c r="A73" s="5"/>
      <c r="B73" s="3" t="s">
        <v>540</v>
      </c>
      <c r="C73" s="1">
        <v>44459.325694444444</v>
      </c>
      <c r="D73" s="1">
        <v>44459.731944444444</v>
      </c>
      <c r="E73" s="4">
        <v>9.8000000000000007</v>
      </c>
      <c r="F73" s="4">
        <f t="shared" si="1"/>
        <v>117600</v>
      </c>
      <c r="G73" s="4" t="s">
        <v>7</v>
      </c>
      <c r="H73" s="3" t="s">
        <v>3</v>
      </c>
      <c r="I73" s="3" t="s">
        <v>1</v>
      </c>
      <c r="J73" s="3" t="s">
        <v>4</v>
      </c>
      <c r="K73" s="3" t="s">
        <v>565</v>
      </c>
      <c r="L73" s="3" t="s">
        <v>555</v>
      </c>
      <c r="M73" s="3">
        <v>99</v>
      </c>
      <c r="N73" s="3" t="s">
        <v>7</v>
      </c>
    </row>
    <row r="74" spans="1:14" x14ac:dyDescent="0.2">
      <c r="A74" s="5" t="s">
        <v>42</v>
      </c>
      <c r="B74" s="3" t="s">
        <v>540</v>
      </c>
      <c r="C74" s="1">
        <v>44456.324999999997</v>
      </c>
      <c r="D74" s="1">
        <v>44456.80972222222</v>
      </c>
      <c r="E74" s="4">
        <v>11.6</v>
      </c>
      <c r="F74" s="4">
        <f t="shared" si="1"/>
        <v>139200</v>
      </c>
      <c r="G74" s="4" t="s">
        <v>7</v>
      </c>
      <c r="H74" s="3" t="s">
        <v>3</v>
      </c>
      <c r="I74" s="3" t="s">
        <v>1</v>
      </c>
      <c r="J74" s="3" t="s">
        <v>4</v>
      </c>
      <c r="K74" s="3" t="s">
        <v>564</v>
      </c>
      <c r="L74" s="3" t="s">
        <v>555</v>
      </c>
      <c r="M74" s="3">
        <v>99</v>
      </c>
      <c r="N74" s="3" t="s">
        <v>7</v>
      </c>
    </row>
    <row r="75" spans="1:14" x14ac:dyDescent="0.2">
      <c r="A75" s="5"/>
      <c r="B75" s="3" t="s">
        <v>540</v>
      </c>
      <c r="C75" s="1">
        <v>44456.324999999997</v>
      </c>
      <c r="D75" s="1">
        <v>44456.80972222222</v>
      </c>
      <c r="E75" s="4">
        <v>11.6</v>
      </c>
      <c r="F75" s="4">
        <f t="shared" si="1"/>
        <v>139200</v>
      </c>
      <c r="G75" s="4" t="s">
        <v>7</v>
      </c>
      <c r="H75" s="3" t="s">
        <v>3</v>
      </c>
      <c r="I75" s="3" t="s">
        <v>1</v>
      </c>
      <c r="J75" s="3" t="s">
        <v>4</v>
      </c>
      <c r="K75" s="3" t="s">
        <v>565</v>
      </c>
      <c r="L75" s="3" t="s">
        <v>555</v>
      </c>
      <c r="M75" s="3">
        <v>99</v>
      </c>
      <c r="N75" s="3" t="s">
        <v>7</v>
      </c>
    </row>
    <row r="76" spans="1:14" x14ac:dyDescent="0.2">
      <c r="A76" s="5" t="s">
        <v>43</v>
      </c>
      <c r="B76" s="3" t="s">
        <v>540</v>
      </c>
      <c r="C76" s="1">
        <v>44455.328472222223</v>
      </c>
      <c r="D76" s="1">
        <v>44455.770138888889</v>
      </c>
      <c r="E76" s="4">
        <v>10.6</v>
      </c>
      <c r="F76" s="4">
        <f t="shared" si="1"/>
        <v>127200</v>
      </c>
      <c r="G76" s="4" t="s">
        <v>7</v>
      </c>
      <c r="H76" s="3" t="s">
        <v>3</v>
      </c>
      <c r="I76" s="3" t="s">
        <v>1</v>
      </c>
      <c r="J76" s="3" t="s">
        <v>4</v>
      </c>
      <c r="K76" s="3" t="s">
        <v>564</v>
      </c>
      <c r="L76" s="3" t="s">
        <v>555</v>
      </c>
      <c r="M76" s="3">
        <v>99</v>
      </c>
      <c r="N76" s="3" t="s">
        <v>7</v>
      </c>
    </row>
    <row r="77" spans="1:14" x14ac:dyDescent="0.2">
      <c r="A77" s="5"/>
      <c r="B77" s="3" t="s">
        <v>540</v>
      </c>
      <c r="C77" s="1">
        <v>44455.328472222223</v>
      </c>
      <c r="D77" s="1">
        <v>44455.770138888889</v>
      </c>
      <c r="E77" s="4">
        <v>10.6</v>
      </c>
      <c r="F77" s="4">
        <f t="shared" si="1"/>
        <v>127200</v>
      </c>
      <c r="G77" s="4" t="s">
        <v>7</v>
      </c>
      <c r="H77" s="3" t="s">
        <v>3</v>
      </c>
      <c r="I77" s="3" t="s">
        <v>1</v>
      </c>
      <c r="J77" s="3" t="s">
        <v>4</v>
      </c>
      <c r="K77" s="3" t="s">
        <v>565</v>
      </c>
      <c r="L77" s="3" t="s">
        <v>555</v>
      </c>
      <c r="M77" s="3">
        <v>99</v>
      </c>
      <c r="N77" s="3" t="s">
        <v>7</v>
      </c>
    </row>
    <row r="78" spans="1:14" x14ac:dyDescent="0.2">
      <c r="A78" s="5" t="s">
        <v>44</v>
      </c>
      <c r="B78" s="3" t="s">
        <v>540</v>
      </c>
      <c r="C78" s="1">
        <v>44454.340277777781</v>
      </c>
      <c r="D78" s="1">
        <v>44455.327777777777</v>
      </c>
      <c r="E78" s="4">
        <v>23.7</v>
      </c>
      <c r="F78" s="4">
        <f t="shared" si="1"/>
        <v>284400</v>
      </c>
      <c r="G78" s="4" t="s">
        <v>7</v>
      </c>
      <c r="H78" s="3" t="s">
        <v>3</v>
      </c>
      <c r="I78" s="3" t="s">
        <v>1</v>
      </c>
      <c r="J78" s="3" t="s">
        <v>4</v>
      </c>
      <c r="K78" s="3" t="s">
        <v>564</v>
      </c>
      <c r="L78" s="3" t="s">
        <v>555</v>
      </c>
      <c r="M78" s="3">
        <v>99</v>
      </c>
      <c r="N78" s="3" t="s">
        <v>7</v>
      </c>
    </row>
    <row r="79" spans="1:14" x14ac:dyDescent="0.2">
      <c r="A79" s="5"/>
      <c r="B79" s="3" t="s">
        <v>540</v>
      </c>
      <c r="C79" s="1">
        <v>44454.340277777781</v>
      </c>
      <c r="D79" s="1">
        <v>44455.327777777777</v>
      </c>
      <c r="E79" s="4">
        <v>23.7</v>
      </c>
      <c r="F79" s="4">
        <f t="shared" si="1"/>
        <v>284400</v>
      </c>
      <c r="G79" s="4" t="s">
        <v>7</v>
      </c>
      <c r="H79" s="3" t="s">
        <v>3</v>
      </c>
      <c r="I79" s="3" t="s">
        <v>1</v>
      </c>
      <c r="J79" s="3" t="s">
        <v>4</v>
      </c>
      <c r="K79" s="3" t="s">
        <v>565</v>
      </c>
      <c r="L79" s="3" t="s">
        <v>555</v>
      </c>
      <c r="M79" s="3">
        <v>99</v>
      </c>
      <c r="N79" s="3" t="s">
        <v>7</v>
      </c>
    </row>
    <row r="80" spans="1:14" x14ac:dyDescent="0.2">
      <c r="A80" s="5" t="s">
        <v>45</v>
      </c>
      <c r="B80" s="3" t="s">
        <v>540</v>
      </c>
      <c r="C80" s="1">
        <v>44453.331250000003</v>
      </c>
      <c r="D80" s="1">
        <v>44453.762499999997</v>
      </c>
      <c r="E80" s="4">
        <v>10.3</v>
      </c>
      <c r="F80" s="4">
        <f t="shared" si="1"/>
        <v>123600</v>
      </c>
      <c r="G80" s="4" t="s">
        <v>7</v>
      </c>
      <c r="H80" s="3" t="s">
        <v>3</v>
      </c>
      <c r="I80" s="3" t="s">
        <v>1</v>
      </c>
      <c r="J80" s="3" t="s">
        <v>4</v>
      </c>
      <c r="K80" s="3" t="s">
        <v>565</v>
      </c>
      <c r="L80" s="3" t="s">
        <v>555</v>
      </c>
      <c r="M80" s="3">
        <v>99</v>
      </c>
      <c r="N80" s="3" t="s">
        <v>7</v>
      </c>
    </row>
    <row r="81" spans="1:14" x14ac:dyDescent="0.2">
      <c r="A81" s="5"/>
      <c r="B81" s="3" t="s">
        <v>540</v>
      </c>
      <c r="C81" s="1">
        <v>44453.331250000003</v>
      </c>
      <c r="D81" s="1">
        <v>44453.762499999997</v>
      </c>
      <c r="E81" s="4">
        <v>10.3</v>
      </c>
      <c r="F81" s="4">
        <f t="shared" si="1"/>
        <v>123600</v>
      </c>
      <c r="G81" s="4" t="s">
        <v>7</v>
      </c>
      <c r="H81" s="3" t="s">
        <v>3</v>
      </c>
      <c r="I81" s="3" t="s">
        <v>1</v>
      </c>
      <c r="J81" s="3" t="s">
        <v>4</v>
      </c>
      <c r="K81" s="3" t="s">
        <v>564</v>
      </c>
      <c r="L81" s="3" t="s">
        <v>555</v>
      </c>
      <c r="M81" s="3">
        <v>99</v>
      </c>
      <c r="N81" s="3" t="s">
        <v>7</v>
      </c>
    </row>
    <row r="82" spans="1:14" x14ac:dyDescent="0.2">
      <c r="A82" s="5" t="s">
        <v>46</v>
      </c>
      <c r="B82" s="3" t="s">
        <v>540</v>
      </c>
      <c r="C82" s="1">
        <v>44451.693055555559</v>
      </c>
      <c r="D82" s="1">
        <v>44452.75277777778</v>
      </c>
      <c r="E82" s="4">
        <v>25.4</v>
      </c>
      <c r="F82" s="4">
        <f t="shared" si="1"/>
        <v>304800</v>
      </c>
      <c r="G82" s="4" t="s">
        <v>7</v>
      </c>
      <c r="H82" s="3" t="s">
        <v>3</v>
      </c>
      <c r="I82" s="3" t="s">
        <v>1</v>
      </c>
      <c r="J82" s="3" t="s">
        <v>4</v>
      </c>
      <c r="K82" s="3" t="s">
        <v>565</v>
      </c>
      <c r="L82" s="3" t="s">
        <v>555</v>
      </c>
      <c r="M82" s="3">
        <v>99</v>
      </c>
      <c r="N82" s="3" t="s">
        <v>7</v>
      </c>
    </row>
    <row r="83" spans="1:14" x14ac:dyDescent="0.2">
      <c r="A83" s="5"/>
      <c r="B83" s="3" t="s">
        <v>540</v>
      </c>
      <c r="C83" s="1">
        <v>44451.693055555559</v>
      </c>
      <c r="D83" s="1">
        <v>44452.75277777778</v>
      </c>
      <c r="E83" s="4">
        <v>25.4</v>
      </c>
      <c r="F83" s="4">
        <f t="shared" si="1"/>
        <v>304800</v>
      </c>
      <c r="G83" s="4" t="s">
        <v>7</v>
      </c>
      <c r="H83" s="3" t="s">
        <v>3</v>
      </c>
      <c r="I83" s="3" t="s">
        <v>1</v>
      </c>
      <c r="J83" s="3" t="s">
        <v>4</v>
      </c>
      <c r="K83" s="3" t="s">
        <v>564</v>
      </c>
      <c r="L83" s="3" t="s">
        <v>555</v>
      </c>
      <c r="M83" s="3">
        <v>99</v>
      </c>
      <c r="N83" s="3" t="s">
        <v>7</v>
      </c>
    </row>
    <row r="84" spans="1:14" x14ac:dyDescent="0.2">
      <c r="A84" s="5" t="s">
        <v>47</v>
      </c>
      <c r="B84" s="3" t="s">
        <v>540</v>
      </c>
      <c r="C84" s="1">
        <v>44449.325694444444</v>
      </c>
      <c r="D84" s="1">
        <v>44449.790972222225</v>
      </c>
      <c r="E84" s="4">
        <v>11.2</v>
      </c>
      <c r="F84" s="4">
        <f t="shared" si="1"/>
        <v>134400</v>
      </c>
      <c r="G84" s="4" t="s">
        <v>7</v>
      </c>
      <c r="H84" s="3" t="s">
        <v>3</v>
      </c>
      <c r="I84" s="3" t="s">
        <v>1</v>
      </c>
      <c r="J84" s="3" t="s">
        <v>4</v>
      </c>
      <c r="K84" s="3" t="s">
        <v>565</v>
      </c>
      <c r="L84" s="3" t="s">
        <v>555</v>
      </c>
      <c r="M84" s="3">
        <v>99</v>
      </c>
      <c r="N84" s="3" t="s">
        <v>7</v>
      </c>
    </row>
    <row r="85" spans="1:14" x14ac:dyDescent="0.2">
      <c r="A85" s="5"/>
      <c r="B85" s="3" t="s">
        <v>540</v>
      </c>
      <c r="C85" s="1">
        <v>44449.325694444444</v>
      </c>
      <c r="D85" s="1">
        <v>44449.790972222225</v>
      </c>
      <c r="E85" s="4">
        <v>11.2</v>
      </c>
      <c r="F85" s="4">
        <f t="shared" si="1"/>
        <v>134400</v>
      </c>
      <c r="G85" s="4" t="s">
        <v>7</v>
      </c>
      <c r="H85" s="3" t="s">
        <v>3</v>
      </c>
      <c r="I85" s="3" t="s">
        <v>1</v>
      </c>
      <c r="J85" s="3" t="s">
        <v>4</v>
      </c>
      <c r="K85" s="3" t="s">
        <v>564</v>
      </c>
      <c r="L85" s="3" t="s">
        <v>555</v>
      </c>
      <c r="M85" s="3">
        <v>99</v>
      </c>
      <c r="N85" s="3" t="s">
        <v>7</v>
      </c>
    </row>
    <row r="86" spans="1:14" x14ac:dyDescent="0.2">
      <c r="A86" s="5" t="s">
        <v>48</v>
      </c>
      <c r="B86" s="3" t="s">
        <v>540</v>
      </c>
      <c r="C86" s="1">
        <v>44448.326388888891</v>
      </c>
      <c r="D86" s="1">
        <v>44449.324999999997</v>
      </c>
      <c r="E86" s="4">
        <v>24</v>
      </c>
      <c r="F86" s="4">
        <f t="shared" si="1"/>
        <v>288000</v>
      </c>
      <c r="G86" s="4" t="s">
        <v>7</v>
      </c>
      <c r="H86" s="3" t="s">
        <v>3</v>
      </c>
      <c r="I86" s="3" t="s">
        <v>1</v>
      </c>
      <c r="J86" s="3" t="s">
        <v>4</v>
      </c>
      <c r="K86" s="3" t="s">
        <v>564</v>
      </c>
      <c r="L86" s="3" t="s">
        <v>555</v>
      </c>
      <c r="M86" s="3">
        <v>99</v>
      </c>
      <c r="N86" s="3" t="s">
        <v>7</v>
      </c>
    </row>
    <row r="87" spans="1:14" x14ac:dyDescent="0.2">
      <c r="A87" s="5"/>
      <c r="B87" s="3" t="s">
        <v>540</v>
      </c>
      <c r="C87" s="1">
        <v>44448.326388888891</v>
      </c>
      <c r="D87" s="1">
        <v>44449.324999999997</v>
      </c>
      <c r="E87" s="4">
        <v>24</v>
      </c>
      <c r="F87" s="4">
        <f t="shared" si="1"/>
        <v>288000</v>
      </c>
      <c r="G87" s="4" t="s">
        <v>7</v>
      </c>
      <c r="H87" s="3" t="s">
        <v>3</v>
      </c>
      <c r="I87" s="3" t="s">
        <v>1</v>
      </c>
      <c r="J87" s="3" t="s">
        <v>4</v>
      </c>
      <c r="K87" s="3" t="s">
        <v>565</v>
      </c>
      <c r="L87" s="3" t="s">
        <v>555</v>
      </c>
      <c r="M87" s="3">
        <v>99</v>
      </c>
      <c r="N87" s="3" t="s">
        <v>7</v>
      </c>
    </row>
    <row r="88" spans="1:14" x14ac:dyDescent="0.2">
      <c r="A88" s="5" t="s">
        <v>49</v>
      </c>
      <c r="B88" s="3" t="s">
        <v>540</v>
      </c>
      <c r="C88" s="1">
        <v>44447.318749999999</v>
      </c>
      <c r="D88" s="1">
        <v>44447.770833333336</v>
      </c>
      <c r="E88" s="4">
        <v>10.8</v>
      </c>
      <c r="F88" s="4">
        <f t="shared" si="1"/>
        <v>129600</v>
      </c>
      <c r="G88" s="4" t="s">
        <v>7</v>
      </c>
      <c r="H88" s="3" t="s">
        <v>3</v>
      </c>
      <c r="I88" s="3" t="s">
        <v>1</v>
      </c>
      <c r="J88" s="3" t="s">
        <v>4</v>
      </c>
      <c r="K88" s="3" t="s">
        <v>565</v>
      </c>
      <c r="L88" s="3" t="s">
        <v>555</v>
      </c>
      <c r="M88" s="3">
        <v>99</v>
      </c>
      <c r="N88" s="3" t="s">
        <v>7</v>
      </c>
    </row>
    <row r="89" spans="1:14" x14ac:dyDescent="0.2">
      <c r="A89" s="5"/>
      <c r="B89" s="3" t="s">
        <v>540</v>
      </c>
      <c r="C89" s="1">
        <v>44447.318749999999</v>
      </c>
      <c r="D89" s="1">
        <v>44447.770833333336</v>
      </c>
      <c r="E89" s="4">
        <v>10.8</v>
      </c>
      <c r="F89" s="4">
        <f t="shared" si="1"/>
        <v>129600</v>
      </c>
      <c r="G89" s="4" t="s">
        <v>7</v>
      </c>
      <c r="H89" s="3" t="s">
        <v>3</v>
      </c>
      <c r="I89" s="3" t="s">
        <v>1</v>
      </c>
      <c r="J89" s="3" t="s">
        <v>4</v>
      </c>
      <c r="K89" s="3" t="s">
        <v>564</v>
      </c>
      <c r="L89" s="3" t="s">
        <v>555</v>
      </c>
      <c r="M89" s="3">
        <v>99</v>
      </c>
      <c r="N89" s="3" t="s">
        <v>7</v>
      </c>
    </row>
    <row r="90" spans="1:14" x14ac:dyDescent="0.2">
      <c r="A90" s="5" t="s">
        <v>50</v>
      </c>
      <c r="B90" s="3" t="s">
        <v>540</v>
      </c>
      <c r="C90" s="1">
        <v>44445.813194444447</v>
      </c>
      <c r="D90" s="1">
        <v>44446.762499999997</v>
      </c>
      <c r="E90" s="4">
        <v>22.8</v>
      </c>
      <c r="F90" s="4">
        <f t="shared" si="1"/>
        <v>273600</v>
      </c>
      <c r="G90" s="4" t="s">
        <v>7</v>
      </c>
      <c r="H90" s="3" t="s">
        <v>3</v>
      </c>
      <c r="I90" s="3" t="s">
        <v>1</v>
      </c>
      <c r="J90" s="3" t="s">
        <v>4</v>
      </c>
      <c r="K90" s="3" t="s">
        <v>565</v>
      </c>
      <c r="L90" s="3" t="s">
        <v>555</v>
      </c>
      <c r="M90" s="3">
        <v>99</v>
      </c>
      <c r="N90" s="3" t="s">
        <v>7</v>
      </c>
    </row>
    <row r="91" spans="1:14" x14ac:dyDescent="0.2">
      <c r="A91" s="5"/>
      <c r="B91" s="3" t="s">
        <v>540</v>
      </c>
      <c r="C91" s="1">
        <v>44445.813194444447</v>
      </c>
      <c r="D91" s="1">
        <v>44446.762499999997</v>
      </c>
      <c r="E91" s="4">
        <v>22.8</v>
      </c>
      <c r="F91" s="4">
        <f t="shared" si="1"/>
        <v>273600</v>
      </c>
      <c r="G91" s="4" t="s">
        <v>7</v>
      </c>
      <c r="H91" s="3" t="s">
        <v>3</v>
      </c>
      <c r="I91" s="3" t="s">
        <v>1</v>
      </c>
      <c r="J91" s="3" t="s">
        <v>4</v>
      </c>
      <c r="K91" s="3" t="s">
        <v>564</v>
      </c>
      <c r="L91" s="3" t="s">
        <v>555</v>
      </c>
      <c r="M91" s="3">
        <v>99</v>
      </c>
      <c r="N91" s="3" t="s">
        <v>7</v>
      </c>
    </row>
    <row r="92" spans="1:14" x14ac:dyDescent="0.2">
      <c r="A92" s="5" t="s">
        <v>51</v>
      </c>
      <c r="B92" s="3" t="s">
        <v>540</v>
      </c>
      <c r="C92" s="1">
        <v>44442.326388888891</v>
      </c>
      <c r="D92" s="1">
        <v>44445.811805555553</v>
      </c>
      <c r="E92" s="4">
        <v>83.7</v>
      </c>
      <c r="F92" s="4">
        <f t="shared" si="1"/>
        <v>1004400</v>
      </c>
      <c r="G92" s="4" t="s">
        <v>6</v>
      </c>
      <c r="H92" s="3" t="s">
        <v>3</v>
      </c>
      <c r="I92" s="3" t="s">
        <v>1</v>
      </c>
      <c r="J92" s="3" t="s">
        <v>4</v>
      </c>
      <c r="K92" s="3" t="s">
        <v>565</v>
      </c>
      <c r="L92" s="3" t="s">
        <v>555</v>
      </c>
      <c r="M92" s="3">
        <v>38.020000000000003</v>
      </c>
      <c r="N92" s="3" t="s">
        <v>2</v>
      </c>
    </row>
    <row r="93" spans="1:14" x14ac:dyDescent="0.2">
      <c r="A93" s="5"/>
      <c r="B93" s="3" t="s">
        <v>540</v>
      </c>
      <c r="C93" s="1">
        <v>44442.326388888891</v>
      </c>
      <c r="D93" s="1">
        <v>44445.811805555553</v>
      </c>
      <c r="E93" s="4">
        <v>83.7</v>
      </c>
      <c r="F93" s="4">
        <f t="shared" si="1"/>
        <v>1004400</v>
      </c>
      <c r="G93" s="4" t="s">
        <v>6</v>
      </c>
      <c r="H93" s="3" t="s">
        <v>3</v>
      </c>
      <c r="I93" s="3" t="s">
        <v>1</v>
      </c>
      <c r="J93" s="3" t="s">
        <v>4</v>
      </c>
      <c r="K93" s="3" t="s">
        <v>564</v>
      </c>
      <c r="L93" s="3" t="s">
        <v>555</v>
      </c>
      <c r="M93" s="3">
        <v>99</v>
      </c>
      <c r="N93" s="3" t="s">
        <v>7</v>
      </c>
    </row>
    <row r="94" spans="1:14" x14ac:dyDescent="0.2">
      <c r="A94" s="5" t="s">
        <v>52</v>
      </c>
      <c r="B94" s="3" t="s">
        <v>540</v>
      </c>
      <c r="C94" s="1">
        <v>44441.75</v>
      </c>
      <c r="D94" s="1">
        <v>44442.325694444444</v>
      </c>
      <c r="E94" s="4">
        <v>13.8</v>
      </c>
      <c r="F94" s="4">
        <f t="shared" si="1"/>
        <v>165600</v>
      </c>
      <c r="G94" s="4" t="s">
        <v>7</v>
      </c>
      <c r="H94" s="3" t="s">
        <v>3</v>
      </c>
      <c r="I94" s="3" t="s">
        <v>1</v>
      </c>
      <c r="J94" s="3" t="s">
        <v>4</v>
      </c>
      <c r="K94" s="3" t="s">
        <v>564</v>
      </c>
      <c r="L94" s="3" t="s">
        <v>555</v>
      </c>
      <c r="M94" s="3">
        <v>99</v>
      </c>
      <c r="N94" s="3" t="s">
        <v>7</v>
      </c>
    </row>
    <row r="95" spans="1:14" x14ac:dyDescent="0.2">
      <c r="A95" s="5"/>
      <c r="B95" s="3" t="s">
        <v>540</v>
      </c>
      <c r="C95" s="1">
        <v>44441.75</v>
      </c>
      <c r="D95" s="1">
        <v>44442.325694444444</v>
      </c>
      <c r="E95" s="4">
        <v>13.8</v>
      </c>
      <c r="F95" s="4">
        <f t="shared" si="1"/>
        <v>165600</v>
      </c>
      <c r="G95" s="4" t="s">
        <v>7</v>
      </c>
      <c r="H95" s="3" t="s">
        <v>3</v>
      </c>
      <c r="I95" s="3" t="s">
        <v>1</v>
      </c>
      <c r="J95" s="3" t="s">
        <v>4</v>
      </c>
      <c r="K95" s="3" t="s">
        <v>565</v>
      </c>
      <c r="L95" s="3" t="s">
        <v>555</v>
      </c>
      <c r="M95" s="3">
        <v>99</v>
      </c>
      <c r="N95" s="3" t="s">
        <v>7</v>
      </c>
    </row>
    <row r="96" spans="1:14" x14ac:dyDescent="0.2">
      <c r="A96" s="5" t="s">
        <v>53</v>
      </c>
      <c r="B96" s="3" t="s">
        <v>540</v>
      </c>
      <c r="C96" s="1">
        <v>44440.322222222225</v>
      </c>
      <c r="D96" s="1">
        <v>44441.75</v>
      </c>
      <c r="E96" s="4">
        <v>34.299999999999997</v>
      </c>
      <c r="F96" s="4">
        <f t="shared" si="1"/>
        <v>411600</v>
      </c>
      <c r="G96" s="4" t="s">
        <v>7</v>
      </c>
      <c r="H96" s="3" t="s">
        <v>3</v>
      </c>
      <c r="I96" s="3" t="s">
        <v>1</v>
      </c>
      <c r="J96" s="3" t="s">
        <v>4</v>
      </c>
      <c r="K96" s="3" t="s">
        <v>564</v>
      </c>
      <c r="L96" s="3" t="s">
        <v>555</v>
      </c>
      <c r="M96" s="3">
        <v>99</v>
      </c>
      <c r="N96" s="3" t="s">
        <v>7</v>
      </c>
    </row>
    <row r="97" spans="1:14" x14ac:dyDescent="0.2">
      <c r="A97" s="5"/>
      <c r="B97" s="3" t="s">
        <v>540</v>
      </c>
      <c r="C97" s="1">
        <v>44440.322222222225</v>
      </c>
      <c r="D97" s="1">
        <v>44441.75</v>
      </c>
      <c r="E97" s="4">
        <v>34.299999999999997</v>
      </c>
      <c r="F97" s="4">
        <f t="shared" si="1"/>
        <v>411600</v>
      </c>
      <c r="G97" s="4" t="s">
        <v>7</v>
      </c>
      <c r="H97" s="3" t="s">
        <v>3</v>
      </c>
      <c r="I97" s="3" t="s">
        <v>1</v>
      </c>
      <c r="J97" s="3" t="s">
        <v>4</v>
      </c>
      <c r="K97" s="3" t="s">
        <v>565</v>
      </c>
      <c r="L97" s="3" t="s">
        <v>555</v>
      </c>
      <c r="M97" s="3">
        <v>99</v>
      </c>
      <c r="N97" s="3" t="s">
        <v>7</v>
      </c>
    </row>
    <row r="98" spans="1:14" x14ac:dyDescent="0.2">
      <c r="A98" s="5" t="s">
        <v>54</v>
      </c>
      <c r="B98" s="3" t="s">
        <v>540</v>
      </c>
      <c r="C98" s="1">
        <v>44439.325694444444</v>
      </c>
      <c r="D98" s="1">
        <v>44440.321527777778</v>
      </c>
      <c r="E98" s="4">
        <v>23.9</v>
      </c>
      <c r="F98" s="4">
        <f t="shared" si="1"/>
        <v>286800</v>
      </c>
      <c r="G98" s="4" t="s">
        <v>7</v>
      </c>
      <c r="H98" s="3" t="s">
        <v>3</v>
      </c>
      <c r="I98" s="3" t="s">
        <v>1</v>
      </c>
      <c r="J98" s="3" t="s">
        <v>4</v>
      </c>
      <c r="K98" s="3" t="s">
        <v>564</v>
      </c>
      <c r="L98" s="3" t="s">
        <v>555</v>
      </c>
      <c r="M98" s="3">
        <v>99</v>
      </c>
      <c r="N98" s="3" t="s">
        <v>7</v>
      </c>
    </row>
    <row r="99" spans="1:14" x14ac:dyDescent="0.2">
      <c r="A99" s="5"/>
      <c r="B99" s="3" t="s">
        <v>540</v>
      </c>
      <c r="C99" s="1">
        <v>44439.325694444444</v>
      </c>
      <c r="D99" s="1">
        <v>44440.321527777778</v>
      </c>
      <c r="E99" s="4">
        <v>23.9</v>
      </c>
      <c r="F99" s="4">
        <f t="shared" si="1"/>
        <v>286800</v>
      </c>
      <c r="G99" s="4" t="s">
        <v>7</v>
      </c>
      <c r="H99" s="3" t="s">
        <v>3</v>
      </c>
      <c r="I99" s="3" t="s">
        <v>1</v>
      </c>
      <c r="J99" s="3" t="s">
        <v>4</v>
      </c>
      <c r="K99" s="3" t="s">
        <v>565</v>
      </c>
      <c r="L99" s="3" t="s">
        <v>555</v>
      </c>
      <c r="M99" s="3">
        <v>99</v>
      </c>
      <c r="N99" s="3" t="s">
        <v>7</v>
      </c>
    </row>
    <row r="100" spans="1:14" x14ac:dyDescent="0.2">
      <c r="A100" s="5" t="s">
        <v>55</v>
      </c>
      <c r="B100" s="3" t="s">
        <v>540</v>
      </c>
      <c r="C100" s="1">
        <v>44438.32708333333</v>
      </c>
      <c r="D100" s="1">
        <v>44439.324999999997</v>
      </c>
      <c r="E100" s="4">
        <v>24</v>
      </c>
      <c r="F100" s="4">
        <f t="shared" si="1"/>
        <v>288000</v>
      </c>
      <c r="G100" s="4" t="s">
        <v>7</v>
      </c>
      <c r="H100" s="3" t="s">
        <v>3</v>
      </c>
      <c r="I100" s="3" t="s">
        <v>1</v>
      </c>
      <c r="J100" s="3" t="s">
        <v>4</v>
      </c>
      <c r="K100" s="3" t="s">
        <v>564</v>
      </c>
      <c r="L100" s="3" t="s">
        <v>555</v>
      </c>
      <c r="M100" s="3">
        <v>99</v>
      </c>
      <c r="N100" s="3" t="s">
        <v>7</v>
      </c>
    </row>
    <row r="101" spans="1:14" x14ac:dyDescent="0.2">
      <c r="A101" s="5"/>
      <c r="B101" s="3" t="s">
        <v>540</v>
      </c>
      <c r="C101" s="1">
        <v>44438.32708333333</v>
      </c>
      <c r="D101" s="1">
        <v>44439.324999999997</v>
      </c>
      <c r="E101" s="4">
        <v>24</v>
      </c>
      <c r="F101" s="4">
        <f t="shared" si="1"/>
        <v>288000</v>
      </c>
      <c r="G101" s="4" t="s">
        <v>7</v>
      </c>
      <c r="H101" s="3" t="s">
        <v>3</v>
      </c>
      <c r="I101" s="3" t="s">
        <v>1</v>
      </c>
      <c r="J101" s="3" t="s">
        <v>4</v>
      </c>
      <c r="K101" s="3" t="s">
        <v>565</v>
      </c>
      <c r="L101" s="3" t="s">
        <v>555</v>
      </c>
      <c r="M101" s="3">
        <v>99</v>
      </c>
      <c r="N101" s="3" t="s">
        <v>7</v>
      </c>
    </row>
    <row r="102" spans="1:14" x14ac:dyDescent="0.2">
      <c r="A102" s="5" t="s">
        <v>56</v>
      </c>
      <c r="B102" s="3" t="s">
        <v>540</v>
      </c>
      <c r="C102" s="1">
        <v>44434.876388888886</v>
      </c>
      <c r="D102" s="1">
        <v>44438.32708333333</v>
      </c>
      <c r="E102" s="4">
        <v>82.8</v>
      </c>
      <c r="F102" s="4">
        <f t="shared" si="1"/>
        <v>993600</v>
      </c>
      <c r="G102" s="4" t="s">
        <v>7</v>
      </c>
      <c r="H102" s="3" t="s">
        <v>3</v>
      </c>
      <c r="I102" s="3" t="s">
        <v>1</v>
      </c>
      <c r="J102" s="3" t="s">
        <v>4</v>
      </c>
      <c r="K102" s="3" t="s">
        <v>565</v>
      </c>
      <c r="L102" s="3" t="s">
        <v>555</v>
      </c>
      <c r="M102" s="3">
        <v>99</v>
      </c>
      <c r="N102" s="3" t="s">
        <v>7</v>
      </c>
    </row>
    <row r="103" spans="1:14" x14ac:dyDescent="0.2">
      <c r="A103" s="5"/>
      <c r="B103" s="3" t="s">
        <v>540</v>
      </c>
      <c r="C103" s="1">
        <v>44434.876388888886</v>
      </c>
      <c r="D103" s="1">
        <v>44438.32708333333</v>
      </c>
      <c r="E103" s="4">
        <v>82.8</v>
      </c>
      <c r="F103" s="4">
        <f t="shared" si="1"/>
        <v>993600</v>
      </c>
      <c r="G103" s="4" t="s">
        <v>7</v>
      </c>
      <c r="H103" s="3" t="s">
        <v>3</v>
      </c>
      <c r="I103" s="3" t="s">
        <v>1</v>
      </c>
      <c r="J103" s="3" t="s">
        <v>4</v>
      </c>
      <c r="K103" s="3" t="s">
        <v>564</v>
      </c>
      <c r="L103" s="3" t="s">
        <v>555</v>
      </c>
      <c r="M103" s="3">
        <v>99</v>
      </c>
      <c r="N103" s="3" t="s">
        <v>7</v>
      </c>
    </row>
    <row r="104" spans="1:14" x14ac:dyDescent="0.2">
      <c r="A104" s="5" t="s">
        <v>57</v>
      </c>
      <c r="B104" s="3" t="s">
        <v>540</v>
      </c>
      <c r="C104" s="1">
        <v>44434.318749999999</v>
      </c>
      <c r="D104" s="1">
        <v>44434.875</v>
      </c>
      <c r="E104" s="4">
        <v>13.3</v>
      </c>
      <c r="F104" s="4">
        <f t="shared" si="1"/>
        <v>159600</v>
      </c>
      <c r="G104" s="4" t="s">
        <v>7</v>
      </c>
      <c r="H104" s="3" t="s">
        <v>3</v>
      </c>
      <c r="I104" s="3" t="s">
        <v>1</v>
      </c>
      <c r="J104" s="3" t="s">
        <v>4</v>
      </c>
      <c r="K104" s="3" t="s">
        <v>564</v>
      </c>
      <c r="L104" s="3" t="s">
        <v>555</v>
      </c>
      <c r="M104" s="3">
        <v>99</v>
      </c>
      <c r="N104" s="3" t="s">
        <v>7</v>
      </c>
    </row>
    <row r="105" spans="1:14" x14ac:dyDescent="0.2">
      <c r="A105" s="5"/>
      <c r="B105" s="3" t="s">
        <v>540</v>
      </c>
      <c r="C105" s="1">
        <v>44434.318749999999</v>
      </c>
      <c r="D105" s="1">
        <v>44434.875</v>
      </c>
      <c r="E105" s="4">
        <v>13.3</v>
      </c>
      <c r="F105" s="4">
        <f t="shared" si="1"/>
        <v>159600</v>
      </c>
      <c r="G105" s="4" t="s">
        <v>7</v>
      </c>
      <c r="H105" s="3" t="s">
        <v>3</v>
      </c>
      <c r="I105" s="3" t="s">
        <v>1</v>
      </c>
      <c r="J105" s="3" t="s">
        <v>4</v>
      </c>
      <c r="K105" s="3" t="s">
        <v>565</v>
      </c>
      <c r="L105" s="3" t="s">
        <v>555</v>
      </c>
      <c r="M105" s="3">
        <v>99</v>
      </c>
      <c r="N105" s="3" t="s">
        <v>7</v>
      </c>
    </row>
    <row r="106" spans="1:14" x14ac:dyDescent="0.2">
      <c r="A106" s="5" t="s">
        <v>58</v>
      </c>
      <c r="B106" s="3" t="s">
        <v>540</v>
      </c>
      <c r="C106" s="1">
        <v>44433.32708333333</v>
      </c>
      <c r="D106" s="1">
        <v>44434.318055555559</v>
      </c>
      <c r="E106" s="4">
        <v>23.8</v>
      </c>
      <c r="F106" s="4">
        <f t="shared" si="1"/>
        <v>285600</v>
      </c>
      <c r="G106" s="4" t="s">
        <v>7</v>
      </c>
      <c r="H106" s="3" t="s">
        <v>3</v>
      </c>
      <c r="I106" s="3" t="s">
        <v>1</v>
      </c>
      <c r="J106" s="3" t="s">
        <v>4</v>
      </c>
      <c r="K106" s="3" t="s">
        <v>565</v>
      </c>
      <c r="L106" s="3" t="s">
        <v>555</v>
      </c>
      <c r="M106" s="3">
        <v>99</v>
      </c>
      <c r="N106" s="3" t="s">
        <v>7</v>
      </c>
    </row>
    <row r="107" spans="1:14" x14ac:dyDescent="0.2">
      <c r="A107" s="5"/>
      <c r="B107" s="3" t="s">
        <v>540</v>
      </c>
      <c r="C107" s="1">
        <v>44433.32708333333</v>
      </c>
      <c r="D107" s="1">
        <v>44434.318055555559</v>
      </c>
      <c r="E107" s="4">
        <v>23.8</v>
      </c>
      <c r="F107" s="4">
        <f t="shared" si="1"/>
        <v>285600</v>
      </c>
      <c r="G107" s="4" t="s">
        <v>7</v>
      </c>
      <c r="H107" s="3" t="s">
        <v>3</v>
      </c>
      <c r="I107" s="3" t="s">
        <v>1</v>
      </c>
      <c r="J107" s="3" t="s">
        <v>4</v>
      </c>
      <c r="K107" s="3" t="s">
        <v>564</v>
      </c>
      <c r="L107" s="3" t="s">
        <v>555</v>
      </c>
      <c r="M107" s="3">
        <v>99</v>
      </c>
      <c r="N107" s="3" t="s">
        <v>7</v>
      </c>
    </row>
    <row r="108" spans="1:14" x14ac:dyDescent="0.2">
      <c r="A108" s="5" t="s">
        <v>59</v>
      </c>
      <c r="B108" s="3" t="s">
        <v>540</v>
      </c>
      <c r="C108" s="1">
        <v>44432.331250000003</v>
      </c>
      <c r="D108" s="1">
        <v>44433.327777777777</v>
      </c>
      <c r="E108" s="4">
        <v>23.9</v>
      </c>
      <c r="F108" s="4">
        <f t="shared" si="1"/>
        <v>286800</v>
      </c>
      <c r="G108" s="4" t="s">
        <v>7</v>
      </c>
      <c r="H108" s="3" t="s">
        <v>3</v>
      </c>
      <c r="I108" s="3" t="s">
        <v>1</v>
      </c>
      <c r="J108" s="3" t="s">
        <v>4</v>
      </c>
      <c r="K108" s="3" t="s">
        <v>565</v>
      </c>
      <c r="L108" s="3" t="s">
        <v>555</v>
      </c>
      <c r="M108" s="3">
        <v>99</v>
      </c>
      <c r="N108" s="3" t="s">
        <v>7</v>
      </c>
    </row>
    <row r="109" spans="1:14" x14ac:dyDescent="0.2">
      <c r="A109" s="5"/>
      <c r="B109" s="3" t="s">
        <v>540</v>
      </c>
      <c r="C109" s="1">
        <v>44432.331250000003</v>
      </c>
      <c r="D109" s="1">
        <v>44433.327777777777</v>
      </c>
      <c r="E109" s="4">
        <v>23.9</v>
      </c>
      <c r="F109" s="4">
        <f t="shared" si="1"/>
        <v>286800</v>
      </c>
      <c r="G109" s="4" t="s">
        <v>7</v>
      </c>
      <c r="H109" s="3" t="s">
        <v>3</v>
      </c>
      <c r="I109" s="3" t="s">
        <v>1</v>
      </c>
      <c r="J109" s="3" t="s">
        <v>4</v>
      </c>
      <c r="K109" s="3" t="s">
        <v>564</v>
      </c>
      <c r="L109" s="3" t="s">
        <v>555</v>
      </c>
      <c r="M109" s="3">
        <v>99</v>
      </c>
      <c r="N109" s="3" t="s">
        <v>7</v>
      </c>
    </row>
    <row r="110" spans="1:14" x14ac:dyDescent="0.2">
      <c r="A110" s="5" t="s">
        <v>60</v>
      </c>
      <c r="B110" s="3" t="s">
        <v>540</v>
      </c>
      <c r="C110" s="1">
        <v>44431.341666666667</v>
      </c>
      <c r="D110" s="1">
        <v>44432.330555555556</v>
      </c>
      <c r="E110" s="4">
        <v>23.7</v>
      </c>
      <c r="F110" s="4">
        <f t="shared" si="1"/>
        <v>284400</v>
      </c>
      <c r="G110" s="4" t="s">
        <v>7</v>
      </c>
      <c r="H110" s="3" t="s">
        <v>3</v>
      </c>
      <c r="I110" s="3" t="s">
        <v>1</v>
      </c>
      <c r="J110" s="3" t="s">
        <v>4</v>
      </c>
      <c r="K110" s="3" t="s">
        <v>565</v>
      </c>
      <c r="L110" s="3" t="s">
        <v>555</v>
      </c>
      <c r="M110" s="3">
        <v>99</v>
      </c>
      <c r="N110" s="3" t="s">
        <v>7</v>
      </c>
    </row>
    <row r="111" spans="1:14" x14ac:dyDescent="0.2">
      <c r="A111" s="5"/>
      <c r="B111" s="3" t="s">
        <v>540</v>
      </c>
      <c r="C111" s="1">
        <v>44431.341666666667</v>
      </c>
      <c r="D111" s="1">
        <v>44432.330555555556</v>
      </c>
      <c r="E111" s="4">
        <v>23.7</v>
      </c>
      <c r="F111" s="4">
        <f t="shared" si="1"/>
        <v>284400</v>
      </c>
      <c r="G111" s="4" t="s">
        <v>7</v>
      </c>
      <c r="H111" s="3" t="s">
        <v>3</v>
      </c>
      <c r="I111" s="3" t="s">
        <v>1</v>
      </c>
      <c r="J111" s="3" t="s">
        <v>4</v>
      </c>
      <c r="K111" s="3" t="s">
        <v>564</v>
      </c>
      <c r="L111" s="3" t="s">
        <v>555</v>
      </c>
      <c r="M111" s="3">
        <v>99</v>
      </c>
      <c r="N111" s="3" t="s">
        <v>7</v>
      </c>
    </row>
    <row r="112" spans="1:14" x14ac:dyDescent="0.2">
      <c r="A112" s="5" t="s">
        <v>61</v>
      </c>
      <c r="B112" s="3" t="s">
        <v>540</v>
      </c>
      <c r="C112" s="1">
        <v>44428.339583333334</v>
      </c>
      <c r="D112" s="1">
        <v>44431.343055555553</v>
      </c>
      <c r="E112" s="4">
        <v>72.099999999999994</v>
      </c>
      <c r="F112" s="4">
        <f t="shared" si="1"/>
        <v>865200</v>
      </c>
      <c r="G112" s="4" t="s">
        <v>7</v>
      </c>
      <c r="H112" s="3" t="s">
        <v>3</v>
      </c>
      <c r="I112" s="3" t="s">
        <v>1</v>
      </c>
      <c r="J112" s="3" t="s">
        <v>4</v>
      </c>
      <c r="K112" s="3" t="s">
        <v>565</v>
      </c>
      <c r="L112" s="3" t="s">
        <v>555</v>
      </c>
      <c r="M112" s="3">
        <v>99</v>
      </c>
      <c r="N112" s="3" t="s">
        <v>7</v>
      </c>
    </row>
    <row r="113" spans="1:14" x14ac:dyDescent="0.2">
      <c r="A113" s="5"/>
      <c r="B113" s="3" t="s">
        <v>540</v>
      </c>
      <c r="C113" s="1">
        <v>44428.339583333334</v>
      </c>
      <c r="D113" s="1">
        <v>44431.343055555553</v>
      </c>
      <c r="E113" s="4">
        <v>72.099999999999994</v>
      </c>
      <c r="F113" s="4">
        <f t="shared" si="1"/>
        <v>865200</v>
      </c>
      <c r="G113" s="4" t="s">
        <v>7</v>
      </c>
      <c r="H113" s="3" t="s">
        <v>3</v>
      </c>
      <c r="I113" s="3" t="s">
        <v>1</v>
      </c>
      <c r="J113" s="3" t="s">
        <v>4</v>
      </c>
      <c r="K113" s="3" t="s">
        <v>564</v>
      </c>
      <c r="L113" s="3" t="s">
        <v>555</v>
      </c>
      <c r="M113" s="3">
        <v>99</v>
      </c>
      <c r="N113" s="3" t="s">
        <v>7</v>
      </c>
    </row>
    <row r="114" spans="1:14" x14ac:dyDescent="0.2">
      <c r="A114" s="5" t="s">
        <v>62</v>
      </c>
      <c r="B114" s="3" t="s">
        <v>540</v>
      </c>
      <c r="C114" s="1">
        <v>44427.350694444445</v>
      </c>
      <c r="D114" s="1">
        <v>44428.338888888888</v>
      </c>
      <c r="E114" s="4">
        <v>23.7</v>
      </c>
      <c r="F114" s="4">
        <f t="shared" si="1"/>
        <v>284400</v>
      </c>
      <c r="G114" s="4" t="s">
        <v>7</v>
      </c>
      <c r="H114" s="3" t="s">
        <v>3</v>
      </c>
      <c r="I114" s="3" t="s">
        <v>1</v>
      </c>
      <c r="J114" s="3" t="s">
        <v>4</v>
      </c>
      <c r="K114" s="3" t="s">
        <v>565</v>
      </c>
      <c r="L114" s="3" t="s">
        <v>555</v>
      </c>
      <c r="M114" s="3">
        <v>99</v>
      </c>
      <c r="N114" s="3" t="s">
        <v>7</v>
      </c>
    </row>
    <row r="115" spans="1:14" x14ac:dyDescent="0.2">
      <c r="A115" s="5"/>
      <c r="B115" s="3" t="s">
        <v>540</v>
      </c>
      <c r="C115" s="1">
        <v>44427.350694444445</v>
      </c>
      <c r="D115" s="1">
        <v>44428.338888888888</v>
      </c>
      <c r="E115" s="4">
        <v>23.7</v>
      </c>
      <c r="F115" s="4">
        <f t="shared" si="1"/>
        <v>284400</v>
      </c>
      <c r="G115" s="4" t="s">
        <v>7</v>
      </c>
      <c r="H115" s="3" t="s">
        <v>3</v>
      </c>
      <c r="I115" s="3" t="s">
        <v>1</v>
      </c>
      <c r="J115" s="3" t="s">
        <v>4</v>
      </c>
      <c r="K115" s="3" t="s">
        <v>564</v>
      </c>
      <c r="L115" s="3" t="s">
        <v>555</v>
      </c>
      <c r="M115" s="3">
        <v>99</v>
      </c>
      <c r="N115" s="3" t="s">
        <v>7</v>
      </c>
    </row>
    <row r="116" spans="1:14" x14ac:dyDescent="0.2">
      <c r="A116" s="5" t="s">
        <v>63</v>
      </c>
      <c r="B116" s="3" t="s">
        <v>540</v>
      </c>
      <c r="C116" s="1">
        <v>44426.347222222219</v>
      </c>
      <c r="D116" s="1">
        <v>44427.350694444445</v>
      </c>
      <c r="E116" s="4">
        <v>24.1</v>
      </c>
      <c r="F116" s="4">
        <f t="shared" si="1"/>
        <v>289200</v>
      </c>
      <c r="G116" s="4" t="s">
        <v>7</v>
      </c>
      <c r="H116" s="3" t="s">
        <v>3</v>
      </c>
      <c r="I116" s="3" t="s">
        <v>1</v>
      </c>
      <c r="J116" s="3" t="s">
        <v>4</v>
      </c>
      <c r="K116" s="3" t="s">
        <v>565</v>
      </c>
      <c r="L116" s="3" t="s">
        <v>555</v>
      </c>
      <c r="M116" s="3">
        <v>99</v>
      </c>
      <c r="N116" s="3" t="s">
        <v>7</v>
      </c>
    </row>
    <row r="117" spans="1:14" x14ac:dyDescent="0.2">
      <c r="A117" s="5"/>
      <c r="B117" s="3" t="s">
        <v>540</v>
      </c>
      <c r="C117" s="1">
        <v>44426.347222222219</v>
      </c>
      <c r="D117" s="1">
        <v>44427.350694444445</v>
      </c>
      <c r="E117" s="4">
        <v>24.1</v>
      </c>
      <c r="F117" s="4">
        <f t="shared" si="1"/>
        <v>289200</v>
      </c>
      <c r="G117" s="4" t="s">
        <v>7</v>
      </c>
      <c r="H117" s="3" t="s">
        <v>3</v>
      </c>
      <c r="I117" s="3" t="s">
        <v>1</v>
      </c>
      <c r="J117" s="3" t="s">
        <v>4</v>
      </c>
      <c r="K117" s="3" t="s">
        <v>564</v>
      </c>
      <c r="L117" s="3" t="s">
        <v>555</v>
      </c>
      <c r="M117" s="3">
        <v>99</v>
      </c>
      <c r="N117" s="3" t="s">
        <v>7</v>
      </c>
    </row>
    <row r="118" spans="1:14" x14ac:dyDescent="0.2">
      <c r="A118" s="5" t="s">
        <v>64</v>
      </c>
      <c r="B118" s="3" t="s">
        <v>540</v>
      </c>
      <c r="C118" s="1">
        <v>44425.375694444447</v>
      </c>
      <c r="D118" s="1">
        <v>44426.347222222219</v>
      </c>
      <c r="E118" s="4">
        <v>23.3</v>
      </c>
      <c r="F118" s="4">
        <f t="shared" si="1"/>
        <v>279600</v>
      </c>
      <c r="G118" s="4" t="s">
        <v>7</v>
      </c>
      <c r="H118" s="3" t="s">
        <v>3</v>
      </c>
      <c r="I118" s="3" t="s">
        <v>1</v>
      </c>
      <c r="J118" s="3" t="s">
        <v>4</v>
      </c>
      <c r="K118" s="3" t="s">
        <v>565</v>
      </c>
      <c r="L118" s="3" t="s">
        <v>555</v>
      </c>
      <c r="M118" s="3">
        <v>99</v>
      </c>
      <c r="N118" s="3" t="s">
        <v>7</v>
      </c>
    </row>
    <row r="119" spans="1:14" x14ac:dyDescent="0.2">
      <c r="A119" s="5"/>
      <c r="B119" s="3" t="s">
        <v>540</v>
      </c>
      <c r="C119" s="1">
        <v>44425.375694444447</v>
      </c>
      <c r="D119" s="1">
        <v>44426.347222222219</v>
      </c>
      <c r="E119" s="4">
        <v>23.3</v>
      </c>
      <c r="F119" s="4">
        <f t="shared" si="1"/>
        <v>279600</v>
      </c>
      <c r="G119" s="4" t="s">
        <v>7</v>
      </c>
      <c r="H119" s="3" t="s">
        <v>3</v>
      </c>
      <c r="I119" s="3" t="s">
        <v>1</v>
      </c>
      <c r="J119" s="3" t="s">
        <v>4</v>
      </c>
      <c r="K119" s="3" t="s">
        <v>564</v>
      </c>
      <c r="L119" s="3" t="s">
        <v>555</v>
      </c>
      <c r="M119" s="3">
        <v>99</v>
      </c>
      <c r="N119" s="3" t="s">
        <v>7</v>
      </c>
    </row>
    <row r="120" spans="1:14" x14ac:dyDescent="0.2">
      <c r="A120" s="5" t="s">
        <v>65</v>
      </c>
      <c r="B120" s="3" t="s">
        <v>540</v>
      </c>
      <c r="C120" s="1">
        <v>44424.339583333334</v>
      </c>
      <c r="D120" s="1">
        <v>44425.371527777781</v>
      </c>
      <c r="E120" s="4">
        <v>24.8</v>
      </c>
      <c r="F120" s="4">
        <f t="shared" si="1"/>
        <v>297600</v>
      </c>
      <c r="G120" s="4" t="s">
        <v>7</v>
      </c>
      <c r="H120" s="3" t="s">
        <v>3</v>
      </c>
      <c r="I120" s="3" t="s">
        <v>1</v>
      </c>
      <c r="J120" s="3" t="s">
        <v>4</v>
      </c>
      <c r="K120" s="3" t="s">
        <v>565</v>
      </c>
      <c r="L120" s="3" t="s">
        <v>555</v>
      </c>
      <c r="M120" s="3">
        <v>99</v>
      </c>
      <c r="N120" s="3" t="s">
        <v>7</v>
      </c>
    </row>
    <row r="121" spans="1:14" x14ac:dyDescent="0.2">
      <c r="A121" s="5"/>
      <c r="B121" s="3" t="s">
        <v>540</v>
      </c>
      <c r="C121" s="1">
        <v>44424.339583333334</v>
      </c>
      <c r="D121" s="1">
        <v>44425.371527777781</v>
      </c>
      <c r="E121" s="4">
        <v>24.8</v>
      </c>
      <c r="F121" s="4">
        <f t="shared" si="1"/>
        <v>297600</v>
      </c>
      <c r="G121" s="4" t="s">
        <v>7</v>
      </c>
      <c r="H121" s="3" t="s">
        <v>3</v>
      </c>
      <c r="I121" s="3" t="s">
        <v>1</v>
      </c>
      <c r="J121" s="3" t="s">
        <v>4</v>
      </c>
      <c r="K121" s="3" t="s">
        <v>564</v>
      </c>
      <c r="L121" s="3" t="s">
        <v>555</v>
      </c>
      <c r="M121" s="3">
        <v>99</v>
      </c>
      <c r="N121" s="3" t="s">
        <v>7</v>
      </c>
    </row>
    <row r="122" spans="1:14" x14ac:dyDescent="0.2">
      <c r="A122" s="5" t="s">
        <v>66</v>
      </c>
      <c r="B122" s="3" t="s">
        <v>540</v>
      </c>
      <c r="C122" s="1">
        <v>44421.411111111112</v>
      </c>
      <c r="D122" s="1">
        <v>44424.340277777781</v>
      </c>
      <c r="E122" s="4">
        <v>70.3</v>
      </c>
      <c r="F122" s="4">
        <f t="shared" si="1"/>
        <v>843600</v>
      </c>
      <c r="G122" s="4" t="s">
        <v>7</v>
      </c>
      <c r="H122" s="3" t="s">
        <v>3</v>
      </c>
      <c r="I122" s="3" t="s">
        <v>1</v>
      </c>
      <c r="J122" s="3" t="s">
        <v>4</v>
      </c>
      <c r="K122" s="3" t="s">
        <v>564</v>
      </c>
      <c r="L122" s="3" t="s">
        <v>555</v>
      </c>
      <c r="M122" s="3">
        <v>99</v>
      </c>
      <c r="N122" s="3" t="s">
        <v>7</v>
      </c>
    </row>
    <row r="123" spans="1:14" x14ac:dyDescent="0.2">
      <c r="A123" s="5"/>
      <c r="B123" s="3" t="s">
        <v>540</v>
      </c>
      <c r="C123" s="1">
        <v>44421.411111111112</v>
      </c>
      <c r="D123" s="1">
        <v>44424.340277777781</v>
      </c>
      <c r="E123" s="4">
        <v>70.3</v>
      </c>
      <c r="F123" s="4">
        <f t="shared" si="1"/>
        <v>843600</v>
      </c>
      <c r="G123" s="4" t="s">
        <v>7</v>
      </c>
      <c r="H123" s="3" t="s">
        <v>3</v>
      </c>
      <c r="I123" s="3" t="s">
        <v>1</v>
      </c>
      <c r="J123" s="3" t="s">
        <v>4</v>
      </c>
      <c r="K123" s="3" t="s">
        <v>565</v>
      </c>
      <c r="L123" s="3" t="s">
        <v>555</v>
      </c>
      <c r="M123" s="3">
        <v>99</v>
      </c>
      <c r="N123" s="3" t="s">
        <v>7</v>
      </c>
    </row>
    <row r="124" spans="1:14" x14ac:dyDescent="0.2">
      <c r="A124" s="5" t="s">
        <v>67</v>
      </c>
      <c r="B124" s="3" t="s">
        <v>540</v>
      </c>
      <c r="C124" s="1">
        <v>44420.349305555559</v>
      </c>
      <c r="D124" s="1">
        <v>44421.411111111112</v>
      </c>
      <c r="E124" s="4">
        <v>25.5</v>
      </c>
      <c r="F124" s="4">
        <f t="shared" si="1"/>
        <v>306000</v>
      </c>
      <c r="G124" s="4" t="s">
        <v>7</v>
      </c>
      <c r="H124" s="3" t="s">
        <v>3</v>
      </c>
      <c r="I124" s="3" t="s">
        <v>1</v>
      </c>
      <c r="J124" s="3" t="s">
        <v>4</v>
      </c>
      <c r="K124" s="3" t="s">
        <v>564</v>
      </c>
      <c r="L124" s="3" t="s">
        <v>555</v>
      </c>
      <c r="M124" s="3">
        <v>99</v>
      </c>
      <c r="N124" s="3" t="s">
        <v>7</v>
      </c>
    </row>
    <row r="125" spans="1:14" x14ac:dyDescent="0.2">
      <c r="A125" s="5"/>
      <c r="B125" s="3" t="s">
        <v>540</v>
      </c>
      <c r="C125" s="1">
        <v>44420.349305555559</v>
      </c>
      <c r="D125" s="1">
        <v>44421.411111111112</v>
      </c>
      <c r="E125" s="4">
        <v>25.5</v>
      </c>
      <c r="F125" s="4">
        <f t="shared" si="1"/>
        <v>306000</v>
      </c>
      <c r="G125" s="4" t="s">
        <v>7</v>
      </c>
      <c r="H125" s="3" t="s">
        <v>3</v>
      </c>
      <c r="I125" s="3" t="s">
        <v>1</v>
      </c>
      <c r="J125" s="3" t="s">
        <v>4</v>
      </c>
      <c r="K125" s="3" t="s">
        <v>565</v>
      </c>
      <c r="L125" s="3" t="s">
        <v>555</v>
      </c>
      <c r="M125" s="3">
        <v>99</v>
      </c>
      <c r="N125" s="3" t="s">
        <v>7</v>
      </c>
    </row>
    <row r="126" spans="1:14" x14ac:dyDescent="0.2">
      <c r="A126" s="5" t="s">
        <v>68</v>
      </c>
      <c r="B126" s="3" t="s">
        <v>540</v>
      </c>
      <c r="C126" s="1">
        <v>44419.376388888886</v>
      </c>
      <c r="D126" s="1">
        <v>44420.349305555559</v>
      </c>
      <c r="E126" s="4">
        <v>23.4</v>
      </c>
      <c r="F126" s="4">
        <f t="shared" si="1"/>
        <v>280800</v>
      </c>
      <c r="G126" s="4" t="s">
        <v>7</v>
      </c>
      <c r="H126" s="3" t="s">
        <v>3</v>
      </c>
      <c r="I126" s="3" t="s">
        <v>1</v>
      </c>
      <c r="J126" s="3" t="s">
        <v>4</v>
      </c>
      <c r="K126" s="3" t="s">
        <v>564</v>
      </c>
      <c r="L126" s="3" t="s">
        <v>555</v>
      </c>
      <c r="M126" s="3">
        <v>99</v>
      </c>
      <c r="N126" s="3" t="s">
        <v>7</v>
      </c>
    </row>
    <row r="127" spans="1:14" x14ac:dyDescent="0.2">
      <c r="A127" s="5"/>
      <c r="B127" s="3" t="s">
        <v>540</v>
      </c>
      <c r="C127" s="1">
        <v>44419.376388888886</v>
      </c>
      <c r="D127" s="1">
        <v>44420.349305555559</v>
      </c>
      <c r="E127" s="4">
        <v>23.4</v>
      </c>
      <c r="F127" s="4">
        <f t="shared" si="1"/>
        <v>280800</v>
      </c>
      <c r="G127" s="4" t="s">
        <v>7</v>
      </c>
      <c r="H127" s="3" t="s">
        <v>3</v>
      </c>
      <c r="I127" s="3" t="s">
        <v>1</v>
      </c>
      <c r="J127" s="3" t="s">
        <v>4</v>
      </c>
      <c r="K127" s="3" t="s">
        <v>565</v>
      </c>
      <c r="L127" s="3" t="s">
        <v>555</v>
      </c>
      <c r="M127" s="3">
        <v>99</v>
      </c>
      <c r="N127" s="3" t="s">
        <v>7</v>
      </c>
    </row>
    <row r="128" spans="1:14" x14ac:dyDescent="0.2">
      <c r="A128" s="5" t="s">
        <v>69</v>
      </c>
      <c r="B128" s="3" t="s">
        <v>540</v>
      </c>
      <c r="C128" s="1">
        <v>44418.345833333333</v>
      </c>
      <c r="D128" s="1">
        <v>44419.376388888886</v>
      </c>
      <c r="E128" s="4">
        <v>24.7</v>
      </c>
      <c r="F128" s="4">
        <f t="shared" si="1"/>
        <v>296400</v>
      </c>
      <c r="G128" s="4" t="s">
        <v>7</v>
      </c>
      <c r="H128" s="3" t="s">
        <v>3</v>
      </c>
      <c r="I128" s="3" t="s">
        <v>1</v>
      </c>
      <c r="J128" s="3" t="s">
        <v>4</v>
      </c>
      <c r="K128" s="3" t="s">
        <v>564</v>
      </c>
      <c r="L128" s="3" t="s">
        <v>555</v>
      </c>
      <c r="M128" s="3">
        <v>99</v>
      </c>
      <c r="N128" s="3" t="s">
        <v>7</v>
      </c>
    </row>
    <row r="129" spans="1:14" x14ac:dyDescent="0.2">
      <c r="A129" s="5"/>
      <c r="B129" s="3" t="s">
        <v>540</v>
      </c>
      <c r="C129" s="1">
        <v>44418.345833333333</v>
      </c>
      <c r="D129" s="1">
        <v>44419.376388888886</v>
      </c>
      <c r="E129" s="4">
        <v>24.7</v>
      </c>
      <c r="F129" s="4">
        <f t="shared" si="1"/>
        <v>296400</v>
      </c>
      <c r="G129" s="4" t="s">
        <v>7</v>
      </c>
      <c r="H129" s="3" t="s">
        <v>3</v>
      </c>
      <c r="I129" s="3" t="s">
        <v>1</v>
      </c>
      <c r="J129" s="3" t="s">
        <v>4</v>
      </c>
      <c r="K129" s="3" t="s">
        <v>565</v>
      </c>
      <c r="L129" s="3" t="s">
        <v>555</v>
      </c>
      <c r="M129" s="3">
        <v>99</v>
      </c>
      <c r="N129" s="3" t="s">
        <v>7</v>
      </c>
    </row>
    <row r="130" spans="1:14" x14ac:dyDescent="0.2">
      <c r="A130" s="5" t="s">
        <v>70</v>
      </c>
      <c r="B130" s="3" t="s">
        <v>540</v>
      </c>
      <c r="C130" s="1">
        <v>44414.336805555555</v>
      </c>
      <c r="D130" s="1">
        <v>44418.345833333333</v>
      </c>
      <c r="E130" s="4">
        <v>96.2</v>
      </c>
      <c r="F130" s="4">
        <f t="shared" si="1"/>
        <v>1154400</v>
      </c>
      <c r="G130" s="4" t="s">
        <v>7</v>
      </c>
      <c r="H130" s="3" t="s">
        <v>3</v>
      </c>
      <c r="I130" s="3" t="s">
        <v>1</v>
      </c>
      <c r="J130" s="3" t="s">
        <v>4</v>
      </c>
      <c r="K130" s="3" t="s">
        <v>565</v>
      </c>
      <c r="L130" s="3" t="s">
        <v>555</v>
      </c>
      <c r="M130" s="3">
        <v>99</v>
      </c>
      <c r="N130" s="3" t="s">
        <v>7</v>
      </c>
    </row>
    <row r="131" spans="1:14" x14ac:dyDescent="0.2">
      <c r="A131" s="5"/>
      <c r="B131" s="3" t="s">
        <v>540</v>
      </c>
      <c r="C131" s="1">
        <v>44414.336805555555</v>
      </c>
      <c r="D131" s="1">
        <v>44418.345833333333</v>
      </c>
      <c r="E131" s="4">
        <v>96.2</v>
      </c>
      <c r="F131" s="4">
        <f t="shared" ref="F131:F145" si="2">E131*60*200</f>
        <v>1154400</v>
      </c>
      <c r="G131" s="4" t="s">
        <v>7</v>
      </c>
      <c r="H131" s="3" t="s">
        <v>3</v>
      </c>
      <c r="I131" s="3" t="s">
        <v>1</v>
      </c>
      <c r="J131" s="3" t="s">
        <v>4</v>
      </c>
      <c r="K131" s="3" t="s">
        <v>564</v>
      </c>
      <c r="L131" s="3" t="s">
        <v>555</v>
      </c>
      <c r="M131" s="3">
        <v>99</v>
      </c>
      <c r="N131" s="3" t="s">
        <v>7</v>
      </c>
    </row>
    <row r="132" spans="1:14" x14ac:dyDescent="0.2">
      <c r="A132" s="5" t="s">
        <v>71</v>
      </c>
      <c r="B132" s="3" t="s">
        <v>540</v>
      </c>
      <c r="C132" s="1">
        <v>44413.345833333333</v>
      </c>
      <c r="D132" s="1">
        <v>44414.336805555555</v>
      </c>
      <c r="E132" s="4">
        <v>23.8</v>
      </c>
      <c r="F132" s="4">
        <f t="shared" si="2"/>
        <v>285600</v>
      </c>
      <c r="G132" s="4" t="s">
        <v>7</v>
      </c>
      <c r="H132" s="3" t="s">
        <v>3</v>
      </c>
      <c r="I132" s="3" t="s">
        <v>1</v>
      </c>
      <c r="J132" s="3" t="s">
        <v>4</v>
      </c>
      <c r="K132" s="3" t="s">
        <v>564</v>
      </c>
      <c r="L132" s="3" t="s">
        <v>555</v>
      </c>
      <c r="M132" s="3">
        <v>99</v>
      </c>
      <c r="N132" s="3" t="s">
        <v>7</v>
      </c>
    </row>
    <row r="133" spans="1:14" x14ac:dyDescent="0.2">
      <c r="A133" s="5"/>
      <c r="B133" s="3" t="s">
        <v>540</v>
      </c>
      <c r="C133" s="1">
        <v>44413.345833333333</v>
      </c>
      <c r="D133" s="1">
        <v>44414.336805555555</v>
      </c>
      <c r="E133" s="4">
        <v>23.8</v>
      </c>
      <c r="F133" s="4">
        <f t="shared" si="2"/>
        <v>285600</v>
      </c>
      <c r="G133" s="4" t="s">
        <v>7</v>
      </c>
      <c r="H133" s="3" t="s">
        <v>3</v>
      </c>
      <c r="I133" s="3" t="s">
        <v>1</v>
      </c>
      <c r="J133" s="3" t="s">
        <v>4</v>
      </c>
      <c r="K133" s="3" t="s">
        <v>565</v>
      </c>
      <c r="L133" s="3" t="s">
        <v>555</v>
      </c>
      <c r="M133" s="3">
        <v>99</v>
      </c>
      <c r="N133" s="3" t="s">
        <v>7</v>
      </c>
    </row>
    <row r="134" spans="1:14" x14ac:dyDescent="0.2">
      <c r="A134" s="5" t="s">
        <v>72</v>
      </c>
      <c r="B134" s="3" t="s">
        <v>540</v>
      </c>
      <c r="C134" s="1">
        <v>44412.384722222225</v>
      </c>
      <c r="D134" s="1">
        <v>44413.345833333333</v>
      </c>
      <c r="E134" s="4">
        <v>23.1</v>
      </c>
      <c r="F134" s="4">
        <f t="shared" si="2"/>
        <v>277200</v>
      </c>
      <c r="G134" s="4" t="s">
        <v>7</v>
      </c>
      <c r="H134" s="3" t="s">
        <v>3</v>
      </c>
      <c r="I134" s="3" t="s">
        <v>1</v>
      </c>
      <c r="J134" s="3" t="s">
        <v>4</v>
      </c>
      <c r="K134" s="3" t="s">
        <v>564</v>
      </c>
      <c r="L134" s="3" t="s">
        <v>555</v>
      </c>
      <c r="M134" s="3">
        <v>99</v>
      </c>
      <c r="N134" s="3" t="s">
        <v>7</v>
      </c>
    </row>
    <row r="135" spans="1:14" x14ac:dyDescent="0.2">
      <c r="A135" s="5"/>
      <c r="B135" s="3" t="s">
        <v>540</v>
      </c>
      <c r="C135" s="1">
        <v>44412.384722222225</v>
      </c>
      <c r="D135" s="1">
        <v>44413.345833333333</v>
      </c>
      <c r="E135" s="4">
        <v>23.1</v>
      </c>
      <c r="F135" s="4">
        <f t="shared" si="2"/>
        <v>277200</v>
      </c>
      <c r="G135" s="4" t="s">
        <v>7</v>
      </c>
      <c r="H135" s="3" t="s">
        <v>3</v>
      </c>
      <c r="I135" s="3" t="s">
        <v>1</v>
      </c>
      <c r="J135" s="3" t="s">
        <v>4</v>
      </c>
      <c r="K135" s="3" t="s">
        <v>565</v>
      </c>
      <c r="L135" s="3" t="s">
        <v>555</v>
      </c>
      <c r="M135" s="3">
        <v>99</v>
      </c>
      <c r="N135" s="3" t="s">
        <v>7</v>
      </c>
    </row>
    <row r="136" spans="1:14" x14ac:dyDescent="0.2">
      <c r="A136" s="5" t="s">
        <v>73</v>
      </c>
      <c r="B136" s="3" t="s">
        <v>540</v>
      </c>
      <c r="C136" s="1">
        <v>44411.370138888888</v>
      </c>
      <c r="D136" s="1">
        <v>44412.384722222225</v>
      </c>
      <c r="E136" s="4">
        <v>24.4</v>
      </c>
      <c r="F136" s="4">
        <f t="shared" si="2"/>
        <v>292800</v>
      </c>
      <c r="G136" s="4" t="s">
        <v>7</v>
      </c>
      <c r="H136" s="3" t="s">
        <v>3</v>
      </c>
      <c r="I136" s="3" t="s">
        <v>1</v>
      </c>
      <c r="J136" s="3" t="s">
        <v>4</v>
      </c>
      <c r="K136" s="3" t="s">
        <v>565</v>
      </c>
      <c r="L136" s="3" t="s">
        <v>555</v>
      </c>
      <c r="M136" s="3">
        <v>99</v>
      </c>
      <c r="N136" s="3" t="s">
        <v>7</v>
      </c>
    </row>
    <row r="137" spans="1:14" x14ac:dyDescent="0.2">
      <c r="A137" s="5"/>
      <c r="B137" s="3" t="s">
        <v>540</v>
      </c>
      <c r="C137" s="1">
        <v>44411.370138888888</v>
      </c>
      <c r="D137" s="1">
        <v>44412.384722222225</v>
      </c>
      <c r="E137" s="4">
        <v>24.4</v>
      </c>
      <c r="F137" s="4">
        <f t="shared" si="2"/>
        <v>292800</v>
      </c>
      <c r="G137" s="4" t="s">
        <v>7</v>
      </c>
      <c r="H137" s="3" t="s">
        <v>3</v>
      </c>
      <c r="I137" s="3" t="s">
        <v>1</v>
      </c>
      <c r="J137" s="3" t="s">
        <v>4</v>
      </c>
      <c r="K137" s="3" t="s">
        <v>564</v>
      </c>
      <c r="L137" s="3" t="s">
        <v>555</v>
      </c>
      <c r="M137" s="3">
        <v>99</v>
      </c>
      <c r="N137" s="3" t="s">
        <v>7</v>
      </c>
    </row>
    <row r="138" spans="1:14" x14ac:dyDescent="0.2">
      <c r="A138" s="5" t="s">
        <v>74</v>
      </c>
      <c r="B138" s="3" t="s">
        <v>540</v>
      </c>
      <c r="C138" s="1">
        <v>44410.385416666664</v>
      </c>
      <c r="D138" s="1">
        <v>44411.369444444441</v>
      </c>
      <c r="E138" s="4">
        <v>23.6</v>
      </c>
      <c r="F138" s="4">
        <f t="shared" si="2"/>
        <v>283200</v>
      </c>
      <c r="G138" s="4" t="s">
        <v>7</v>
      </c>
      <c r="H138" s="3" t="s">
        <v>3</v>
      </c>
      <c r="I138" s="3" t="s">
        <v>1</v>
      </c>
      <c r="J138" s="3" t="s">
        <v>4</v>
      </c>
      <c r="K138" s="3" t="s">
        <v>565</v>
      </c>
      <c r="L138" s="3" t="s">
        <v>555</v>
      </c>
      <c r="M138" s="3">
        <v>99</v>
      </c>
      <c r="N138" s="3" t="s">
        <v>7</v>
      </c>
    </row>
    <row r="139" spans="1:14" x14ac:dyDescent="0.2">
      <c r="A139" s="5"/>
      <c r="B139" s="3" t="s">
        <v>540</v>
      </c>
      <c r="C139" s="1">
        <v>44410.385416666664</v>
      </c>
      <c r="D139" s="1">
        <v>44411.369444444441</v>
      </c>
      <c r="E139" s="4">
        <v>23.6</v>
      </c>
      <c r="F139" s="4">
        <f t="shared" si="2"/>
        <v>283200</v>
      </c>
      <c r="G139" s="4" t="s">
        <v>7</v>
      </c>
      <c r="H139" s="3" t="s">
        <v>3</v>
      </c>
      <c r="I139" s="3" t="s">
        <v>1</v>
      </c>
      <c r="J139" s="3" t="s">
        <v>4</v>
      </c>
      <c r="K139" s="3" t="s">
        <v>564</v>
      </c>
      <c r="L139" s="3" t="s">
        <v>555</v>
      </c>
      <c r="M139" s="3">
        <v>99</v>
      </c>
      <c r="N139" s="3" t="s">
        <v>7</v>
      </c>
    </row>
    <row r="140" spans="1:14" x14ac:dyDescent="0.2">
      <c r="A140" s="5" t="s">
        <v>75</v>
      </c>
      <c r="B140" s="3" t="s">
        <v>540</v>
      </c>
      <c r="C140" s="1">
        <v>44407.361111111109</v>
      </c>
      <c r="D140" s="1">
        <v>44407.729166666664</v>
      </c>
      <c r="E140" s="4">
        <v>8.8000000000000007</v>
      </c>
      <c r="F140" s="4">
        <f t="shared" si="2"/>
        <v>105600</v>
      </c>
      <c r="G140" s="4" t="s">
        <v>7</v>
      </c>
      <c r="H140" s="3" t="s">
        <v>3</v>
      </c>
      <c r="I140" s="3" t="s">
        <v>1</v>
      </c>
      <c r="J140" s="3" t="s">
        <v>4</v>
      </c>
      <c r="K140" s="3" t="s">
        <v>564</v>
      </c>
      <c r="L140" s="3" t="s">
        <v>555</v>
      </c>
      <c r="M140" s="3">
        <v>99</v>
      </c>
      <c r="N140" s="3" t="s">
        <v>7</v>
      </c>
    </row>
    <row r="141" spans="1:14" x14ac:dyDescent="0.2">
      <c r="A141" s="5"/>
      <c r="B141" s="3" t="s">
        <v>540</v>
      </c>
      <c r="C141" s="1">
        <v>44407.361111111109</v>
      </c>
      <c r="D141" s="1">
        <v>44407.729166666664</v>
      </c>
      <c r="E141" s="4">
        <v>8.8000000000000007</v>
      </c>
      <c r="F141" s="4">
        <f t="shared" si="2"/>
        <v>105600</v>
      </c>
      <c r="G141" s="4" t="s">
        <v>7</v>
      </c>
      <c r="H141" s="3" t="s">
        <v>3</v>
      </c>
      <c r="I141" s="3" t="s">
        <v>1</v>
      </c>
      <c r="J141" s="3" t="s">
        <v>4</v>
      </c>
      <c r="K141" s="3" t="s">
        <v>565</v>
      </c>
      <c r="L141" s="3" t="s">
        <v>555</v>
      </c>
      <c r="M141" s="3">
        <v>99</v>
      </c>
      <c r="N141" s="3" t="s">
        <v>7</v>
      </c>
    </row>
    <row r="142" spans="1:14" x14ac:dyDescent="0.2">
      <c r="A142" s="5" t="s">
        <v>76</v>
      </c>
      <c r="B142" s="3" t="s">
        <v>540</v>
      </c>
      <c r="C142" s="1">
        <v>44406.361805555556</v>
      </c>
      <c r="D142" s="1">
        <v>44407.361111111109</v>
      </c>
      <c r="E142" s="4">
        <v>24</v>
      </c>
      <c r="F142" s="4">
        <f t="shared" si="2"/>
        <v>288000</v>
      </c>
      <c r="G142" s="4" t="s">
        <v>7</v>
      </c>
      <c r="H142" s="3" t="s">
        <v>3</v>
      </c>
      <c r="I142" s="3" t="s">
        <v>1</v>
      </c>
      <c r="J142" s="3" t="s">
        <v>4</v>
      </c>
      <c r="K142" s="3" t="s">
        <v>564</v>
      </c>
      <c r="L142" s="3" t="s">
        <v>555</v>
      </c>
      <c r="M142" s="3">
        <v>99</v>
      </c>
      <c r="N142" s="3" t="s">
        <v>7</v>
      </c>
    </row>
    <row r="143" spans="1:14" x14ac:dyDescent="0.2">
      <c r="A143" s="5"/>
      <c r="B143" s="3" t="s">
        <v>540</v>
      </c>
      <c r="C143" s="1">
        <v>44406.361805555556</v>
      </c>
      <c r="D143" s="1">
        <v>44407.361111111109</v>
      </c>
      <c r="E143" s="4">
        <v>24</v>
      </c>
      <c r="F143" s="4">
        <f t="shared" si="2"/>
        <v>288000</v>
      </c>
      <c r="G143" s="4" t="s">
        <v>7</v>
      </c>
      <c r="H143" s="3" t="s">
        <v>3</v>
      </c>
      <c r="I143" s="3" t="s">
        <v>1</v>
      </c>
      <c r="J143" s="3" t="s">
        <v>4</v>
      </c>
      <c r="K143" s="3" t="s">
        <v>565</v>
      </c>
      <c r="L143" s="3" t="s">
        <v>555</v>
      </c>
      <c r="M143" s="3">
        <v>99</v>
      </c>
      <c r="N143" s="3" t="s">
        <v>7</v>
      </c>
    </row>
    <row r="144" spans="1:14" x14ac:dyDescent="0.2">
      <c r="A144" s="3" t="s">
        <v>77</v>
      </c>
      <c r="B144" s="3" t="s">
        <v>540</v>
      </c>
      <c r="C144" s="1">
        <v>44404.354166666664</v>
      </c>
      <c r="D144" s="1">
        <v>44405.359027777777</v>
      </c>
      <c r="E144" s="4">
        <v>24.1</v>
      </c>
      <c r="F144" s="4">
        <f t="shared" si="2"/>
        <v>289200</v>
      </c>
      <c r="G144" s="4" t="s">
        <v>7</v>
      </c>
      <c r="H144" s="3" t="s">
        <v>78</v>
      </c>
      <c r="I144" s="3" t="s">
        <v>1</v>
      </c>
      <c r="J144" s="3" t="s">
        <v>4</v>
      </c>
      <c r="K144" s="3" t="s">
        <v>564</v>
      </c>
      <c r="L144" s="3" t="s">
        <v>555</v>
      </c>
      <c r="M144" s="3">
        <v>99</v>
      </c>
      <c r="N144" s="3" t="s">
        <v>7</v>
      </c>
    </row>
    <row r="145" spans="1:14" x14ac:dyDescent="0.2">
      <c r="A145" s="3" t="s">
        <v>79</v>
      </c>
      <c r="B145" s="3" t="s">
        <v>540</v>
      </c>
      <c r="C145" s="1">
        <v>44403.611111111109</v>
      </c>
      <c r="D145" s="1">
        <v>44404.354166666664</v>
      </c>
      <c r="E145" s="4">
        <v>17.8</v>
      </c>
      <c r="F145" s="4">
        <f t="shared" si="2"/>
        <v>213600</v>
      </c>
      <c r="G145" s="4" t="s">
        <v>7</v>
      </c>
      <c r="H145" s="3" t="s">
        <v>78</v>
      </c>
      <c r="I145" s="3" t="s">
        <v>1</v>
      </c>
      <c r="J145" s="3" t="s">
        <v>4</v>
      </c>
      <c r="K145" s="3" t="s">
        <v>564</v>
      </c>
      <c r="L145" s="3" t="s">
        <v>555</v>
      </c>
      <c r="M145" s="3">
        <v>99</v>
      </c>
      <c r="N145" s="3" t="s">
        <v>7</v>
      </c>
    </row>
  </sheetData>
  <mergeCells count="71">
    <mergeCell ref="A134:A135"/>
    <mergeCell ref="A136:A137"/>
    <mergeCell ref="A138:A139"/>
    <mergeCell ref="A140:A141"/>
    <mergeCell ref="A142:A143"/>
    <mergeCell ref="A122:A123"/>
    <mergeCell ref="A124:A125"/>
    <mergeCell ref="A126:A127"/>
    <mergeCell ref="A128:A129"/>
    <mergeCell ref="A130:A131"/>
    <mergeCell ref="A132:A133"/>
    <mergeCell ref="A110:A111"/>
    <mergeCell ref="A112:A113"/>
    <mergeCell ref="A114:A115"/>
    <mergeCell ref="A116:A117"/>
    <mergeCell ref="A118:A119"/>
    <mergeCell ref="A120:A121"/>
    <mergeCell ref="A98:A99"/>
    <mergeCell ref="A100:A101"/>
    <mergeCell ref="A102:A103"/>
    <mergeCell ref="A104:A105"/>
    <mergeCell ref="A106:A107"/>
    <mergeCell ref="A108:A109"/>
    <mergeCell ref="A86:A87"/>
    <mergeCell ref="A88:A89"/>
    <mergeCell ref="A90:A91"/>
    <mergeCell ref="A92:A93"/>
    <mergeCell ref="A94:A95"/>
    <mergeCell ref="A96:A97"/>
    <mergeCell ref="A74:A75"/>
    <mergeCell ref="A76:A77"/>
    <mergeCell ref="A78:A79"/>
    <mergeCell ref="A80:A81"/>
    <mergeCell ref="A82:A83"/>
    <mergeCell ref="A84:A85"/>
    <mergeCell ref="A62:A63"/>
    <mergeCell ref="A64:A65"/>
    <mergeCell ref="A66:A67"/>
    <mergeCell ref="A68:A69"/>
    <mergeCell ref="A70:A71"/>
    <mergeCell ref="A72:A73"/>
    <mergeCell ref="A50:A51"/>
    <mergeCell ref="A52:A53"/>
    <mergeCell ref="A54:A55"/>
    <mergeCell ref="A56:A57"/>
    <mergeCell ref="A58:A59"/>
    <mergeCell ref="A60:A61"/>
    <mergeCell ref="A38:A39"/>
    <mergeCell ref="A40:A41"/>
    <mergeCell ref="A42:A43"/>
    <mergeCell ref="A44:A45"/>
    <mergeCell ref="A46:A47"/>
    <mergeCell ref="A48:A49"/>
    <mergeCell ref="A26:A27"/>
    <mergeCell ref="A28:A29"/>
    <mergeCell ref="A30:A31"/>
    <mergeCell ref="A32:A33"/>
    <mergeCell ref="A34:A35"/>
    <mergeCell ref="A36:A37"/>
    <mergeCell ref="A14:A15"/>
    <mergeCell ref="A16:A17"/>
    <mergeCell ref="A18:A19"/>
    <mergeCell ref="A20:A21"/>
    <mergeCell ref="A22:A23"/>
    <mergeCell ref="A24:A25"/>
    <mergeCell ref="A2:A3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2E67B-9E8B-2143-8F0B-0D094A78FA92}">
  <dimension ref="A1:O17"/>
  <sheetViews>
    <sheetView workbookViewId="0">
      <selection activeCell="Q13" sqref="Q13"/>
    </sheetView>
  </sheetViews>
  <sheetFormatPr baseColWidth="10" defaultRowHeight="16" x14ac:dyDescent="0.2"/>
  <cols>
    <col min="1" max="1" width="18.33203125" customWidth="1"/>
    <col min="3" max="3" width="16.5" customWidth="1"/>
    <col min="4" max="4" width="15.83203125" customWidth="1"/>
  </cols>
  <sheetData>
    <row r="1" spans="1:15" s="2" customFormat="1" ht="51" x14ac:dyDescent="0.2">
      <c r="A1" s="9" t="s">
        <v>558</v>
      </c>
      <c r="B1" s="9" t="s">
        <v>559</v>
      </c>
      <c r="C1" s="9" t="s">
        <v>560</v>
      </c>
      <c r="D1" s="9" t="s">
        <v>561</v>
      </c>
      <c r="E1" s="9" t="s">
        <v>562</v>
      </c>
      <c r="F1" s="9" t="s">
        <v>563</v>
      </c>
      <c r="G1" s="9" t="s">
        <v>567</v>
      </c>
      <c r="H1" s="9" t="s">
        <v>571</v>
      </c>
      <c r="I1" s="9" t="s">
        <v>568</v>
      </c>
      <c r="J1" s="9" t="s">
        <v>570</v>
      </c>
      <c r="K1" s="9" t="s">
        <v>569</v>
      </c>
      <c r="L1" s="9" t="s">
        <v>572</v>
      </c>
      <c r="M1" s="9" t="s">
        <v>573</v>
      </c>
      <c r="N1" s="9" t="s">
        <v>576</v>
      </c>
      <c r="O1" s="8"/>
    </row>
    <row r="2" spans="1:15" x14ac:dyDescent="0.2">
      <c r="A2" s="5" t="s">
        <v>532</v>
      </c>
      <c r="B2" s="3" t="s">
        <v>554</v>
      </c>
      <c r="C2" s="1">
        <v>44537.507638888892</v>
      </c>
      <c r="D2" s="1">
        <v>44540.624305555553</v>
      </c>
      <c r="E2" s="4">
        <v>74.8</v>
      </c>
      <c r="F2" s="4">
        <f t="shared" ref="F2:F17" si="0">E2*60*200</f>
        <v>897600</v>
      </c>
      <c r="G2" s="4" t="s">
        <v>7</v>
      </c>
      <c r="H2" s="3" t="s">
        <v>3</v>
      </c>
      <c r="I2" s="3" t="s">
        <v>1</v>
      </c>
      <c r="J2" s="3" t="s">
        <v>4</v>
      </c>
      <c r="K2" s="3" t="s">
        <v>564</v>
      </c>
      <c r="L2" s="3" t="s">
        <v>555</v>
      </c>
      <c r="M2" s="3">
        <v>99</v>
      </c>
      <c r="N2" s="3" t="s">
        <v>7</v>
      </c>
    </row>
    <row r="3" spans="1:15" x14ac:dyDescent="0.2">
      <c r="A3" s="5"/>
      <c r="B3" s="3" t="s">
        <v>554</v>
      </c>
      <c r="C3" s="1">
        <v>44537.507638888892</v>
      </c>
      <c r="D3" s="1">
        <v>44540.624305555553</v>
      </c>
      <c r="E3" s="4">
        <v>74.8</v>
      </c>
      <c r="F3" s="4">
        <f t="shared" si="0"/>
        <v>897600</v>
      </c>
      <c r="G3" s="4" t="s">
        <v>7</v>
      </c>
      <c r="H3" s="3" t="s">
        <v>3</v>
      </c>
      <c r="I3" s="3" t="s">
        <v>1</v>
      </c>
      <c r="J3" s="3" t="s">
        <v>4</v>
      </c>
      <c r="K3" s="3" t="s">
        <v>565</v>
      </c>
      <c r="L3" s="3" t="s">
        <v>555</v>
      </c>
      <c r="M3" s="3">
        <v>99</v>
      </c>
      <c r="N3" s="3" t="s">
        <v>7</v>
      </c>
    </row>
    <row r="4" spans="1:15" x14ac:dyDescent="0.2">
      <c r="A4" s="5" t="s">
        <v>533</v>
      </c>
      <c r="B4" s="3" t="s">
        <v>554</v>
      </c>
      <c r="C4" s="1">
        <v>44530.51458333333</v>
      </c>
      <c r="D4" s="1">
        <v>44537.506944444445</v>
      </c>
      <c r="E4" s="4">
        <v>167.8</v>
      </c>
      <c r="F4" s="4">
        <f t="shared" si="0"/>
        <v>2013600</v>
      </c>
      <c r="G4" s="4" t="s">
        <v>7</v>
      </c>
      <c r="H4" s="3" t="s">
        <v>3</v>
      </c>
      <c r="I4" s="3" t="s">
        <v>1</v>
      </c>
      <c r="J4" s="3" t="s">
        <v>4</v>
      </c>
      <c r="K4" s="3" t="s">
        <v>564</v>
      </c>
      <c r="L4" s="3" t="s">
        <v>555</v>
      </c>
      <c r="M4" s="3">
        <v>99</v>
      </c>
      <c r="N4" s="3" t="s">
        <v>7</v>
      </c>
    </row>
    <row r="5" spans="1:15" x14ac:dyDescent="0.2">
      <c r="A5" s="5"/>
      <c r="B5" s="3" t="s">
        <v>554</v>
      </c>
      <c r="C5" s="1">
        <v>44530.51458333333</v>
      </c>
      <c r="D5" s="1">
        <v>44537.506944444445</v>
      </c>
      <c r="E5" s="4">
        <v>167.8</v>
      </c>
      <c r="F5" s="4">
        <f t="shared" si="0"/>
        <v>2013600</v>
      </c>
      <c r="G5" s="4" t="s">
        <v>7</v>
      </c>
      <c r="H5" s="3" t="s">
        <v>3</v>
      </c>
      <c r="I5" s="3" t="s">
        <v>1</v>
      </c>
      <c r="J5" s="3" t="s">
        <v>4</v>
      </c>
      <c r="K5" s="3" t="s">
        <v>565</v>
      </c>
      <c r="L5" s="3" t="s">
        <v>555</v>
      </c>
      <c r="M5" s="3">
        <v>99</v>
      </c>
      <c r="N5" s="3" t="s">
        <v>7</v>
      </c>
    </row>
    <row r="6" spans="1:15" x14ac:dyDescent="0.2">
      <c r="A6" s="5" t="s">
        <v>534</v>
      </c>
      <c r="B6" s="3" t="s">
        <v>554</v>
      </c>
      <c r="C6" s="1">
        <v>44523.495138888888</v>
      </c>
      <c r="D6" s="1">
        <v>44530.51458333333</v>
      </c>
      <c r="E6" s="4">
        <v>168.5</v>
      </c>
      <c r="F6" s="4">
        <f t="shared" si="0"/>
        <v>2022000</v>
      </c>
      <c r="G6" s="4" t="s">
        <v>7</v>
      </c>
      <c r="H6" s="3" t="s">
        <v>3</v>
      </c>
      <c r="I6" s="3" t="s">
        <v>1</v>
      </c>
      <c r="J6" s="3" t="s">
        <v>4</v>
      </c>
      <c r="K6" s="3" t="s">
        <v>564</v>
      </c>
      <c r="L6" s="3" t="s">
        <v>555</v>
      </c>
      <c r="M6" s="3">
        <v>99</v>
      </c>
      <c r="N6" s="3" t="s">
        <v>7</v>
      </c>
    </row>
    <row r="7" spans="1:15" x14ac:dyDescent="0.2">
      <c r="A7" s="5"/>
      <c r="B7" s="3" t="s">
        <v>554</v>
      </c>
      <c r="C7" s="1">
        <v>44523.495138888888</v>
      </c>
      <c r="D7" s="1">
        <v>44530.51458333333</v>
      </c>
      <c r="E7" s="4">
        <v>168.5</v>
      </c>
      <c r="F7" s="4">
        <f t="shared" si="0"/>
        <v>2022000</v>
      </c>
      <c r="G7" s="4" t="s">
        <v>7</v>
      </c>
      <c r="H7" s="3" t="s">
        <v>3</v>
      </c>
      <c r="I7" s="3" t="s">
        <v>1</v>
      </c>
      <c r="J7" s="3" t="s">
        <v>4</v>
      </c>
      <c r="K7" s="3" t="s">
        <v>565</v>
      </c>
      <c r="L7" s="3" t="s">
        <v>555</v>
      </c>
      <c r="M7" s="3">
        <v>99</v>
      </c>
      <c r="N7" s="3" t="s">
        <v>7</v>
      </c>
    </row>
    <row r="8" spans="1:15" x14ac:dyDescent="0.2">
      <c r="A8" s="5" t="s">
        <v>535</v>
      </c>
      <c r="B8" s="3" t="s">
        <v>554</v>
      </c>
      <c r="C8" s="1">
        <v>44516.522916666669</v>
      </c>
      <c r="D8" s="1">
        <v>44523.494444444441</v>
      </c>
      <c r="E8" s="4">
        <v>167.3</v>
      </c>
      <c r="F8" s="4">
        <f t="shared" si="0"/>
        <v>2007600</v>
      </c>
      <c r="G8" s="4" t="s">
        <v>7</v>
      </c>
      <c r="H8" s="3" t="s">
        <v>3</v>
      </c>
      <c r="I8" s="3" t="s">
        <v>1</v>
      </c>
      <c r="J8" s="3" t="s">
        <v>4</v>
      </c>
      <c r="K8" s="3" t="s">
        <v>564</v>
      </c>
      <c r="L8" s="3" t="s">
        <v>555</v>
      </c>
      <c r="M8" s="3">
        <v>99</v>
      </c>
      <c r="N8" s="3" t="s">
        <v>7</v>
      </c>
    </row>
    <row r="9" spans="1:15" x14ac:dyDescent="0.2">
      <c r="A9" s="5"/>
      <c r="B9" s="3" t="s">
        <v>554</v>
      </c>
      <c r="C9" s="1">
        <v>44516.522916666669</v>
      </c>
      <c r="D9" s="1">
        <v>44523.494444444441</v>
      </c>
      <c r="E9" s="4">
        <v>167.3</v>
      </c>
      <c r="F9" s="4">
        <f t="shared" si="0"/>
        <v>2007600</v>
      </c>
      <c r="G9" s="4" t="s">
        <v>7</v>
      </c>
      <c r="H9" s="3" t="s">
        <v>3</v>
      </c>
      <c r="I9" s="3" t="s">
        <v>1</v>
      </c>
      <c r="J9" s="3" t="s">
        <v>4</v>
      </c>
      <c r="K9" s="3" t="s">
        <v>565</v>
      </c>
      <c r="L9" s="3" t="s">
        <v>555</v>
      </c>
      <c r="M9" s="3">
        <v>99</v>
      </c>
      <c r="N9" s="3" t="s">
        <v>7</v>
      </c>
    </row>
    <row r="10" spans="1:15" x14ac:dyDescent="0.2">
      <c r="A10" s="5" t="s">
        <v>536</v>
      </c>
      <c r="B10" s="3" t="s">
        <v>554</v>
      </c>
      <c r="C10" s="1">
        <v>44510.382638888892</v>
      </c>
      <c r="D10" s="1">
        <v>44516.522222222222</v>
      </c>
      <c r="E10" s="4">
        <v>147.4</v>
      </c>
      <c r="F10" s="4">
        <f t="shared" si="0"/>
        <v>1768800</v>
      </c>
      <c r="G10" s="4" t="s">
        <v>7</v>
      </c>
      <c r="H10" s="3" t="s">
        <v>3</v>
      </c>
      <c r="I10" s="3" t="s">
        <v>1</v>
      </c>
      <c r="J10" s="3" t="s">
        <v>4</v>
      </c>
      <c r="K10" s="3" t="s">
        <v>564</v>
      </c>
      <c r="L10" s="3" t="s">
        <v>555</v>
      </c>
      <c r="M10" s="3">
        <v>99</v>
      </c>
      <c r="N10" s="3" t="s">
        <v>7</v>
      </c>
    </row>
    <row r="11" spans="1:15" x14ac:dyDescent="0.2">
      <c r="A11" s="5"/>
      <c r="B11" s="3" t="s">
        <v>554</v>
      </c>
      <c r="C11" s="1">
        <v>44510.382638888892</v>
      </c>
      <c r="D11" s="1">
        <v>44516.522222222222</v>
      </c>
      <c r="E11" s="4">
        <v>147.4</v>
      </c>
      <c r="F11" s="4">
        <f t="shared" si="0"/>
        <v>1768800</v>
      </c>
      <c r="G11" s="4" t="s">
        <v>7</v>
      </c>
      <c r="H11" s="3" t="s">
        <v>3</v>
      </c>
      <c r="I11" s="3" t="s">
        <v>1</v>
      </c>
      <c r="J11" s="3" t="s">
        <v>4</v>
      </c>
      <c r="K11" s="3" t="s">
        <v>565</v>
      </c>
      <c r="L11" s="3" t="s">
        <v>555</v>
      </c>
      <c r="M11" s="3">
        <v>99</v>
      </c>
      <c r="N11" s="3" t="s">
        <v>7</v>
      </c>
    </row>
    <row r="12" spans="1:15" x14ac:dyDescent="0.2">
      <c r="A12" s="5" t="s">
        <v>537</v>
      </c>
      <c r="B12" s="3" t="s">
        <v>554</v>
      </c>
      <c r="C12" s="1">
        <v>44483.502083333333</v>
      </c>
      <c r="D12" s="1">
        <v>44491.027777777781</v>
      </c>
      <c r="E12" s="4">
        <v>180.6</v>
      </c>
      <c r="F12" s="4">
        <f t="shared" si="0"/>
        <v>2167200</v>
      </c>
      <c r="G12" s="4" t="s">
        <v>7</v>
      </c>
      <c r="H12" s="3" t="s">
        <v>3</v>
      </c>
      <c r="I12" s="3" t="s">
        <v>1</v>
      </c>
      <c r="J12" s="3" t="s">
        <v>4</v>
      </c>
      <c r="K12" s="3" t="s">
        <v>565</v>
      </c>
      <c r="L12" s="3" t="s">
        <v>555</v>
      </c>
      <c r="M12" s="3">
        <v>99</v>
      </c>
      <c r="N12" s="3" t="s">
        <v>7</v>
      </c>
    </row>
    <row r="13" spans="1:15" x14ac:dyDescent="0.2">
      <c r="A13" s="5"/>
      <c r="B13" s="3" t="s">
        <v>554</v>
      </c>
      <c r="C13" s="1">
        <v>44483.502083333333</v>
      </c>
      <c r="D13" s="1">
        <v>44491.027777777781</v>
      </c>
      <c r="E13" s="4">
        <v>180.6</v>
      </c>
      <c r="F13" s="4">
        <f t="shared" si="0"/>
        <v>2167200</v>
      </c>
      <c r="G13" s="4" t="s">
        <v>7</v>
      </c>
      <c r="H13" s="3" t="s">
        <v>3</v>
      </c>
      <c r="I13" s="3" t="s">
        <v>1</v>
      </c>
      <c r="J13" s="3" t="s">
        <v>4</v>
      </c>
      <c r="K13" s="3" t="s">
        <v>564</v>
      </c>
      <c r="L13" s="3" t="s">
        <v>555</v>
      </c>
      <c r="M13" s="3">
        <v>99</v>
      </c>
      <c r="N13" s="3" t="s">
        <v>7</v>
      </c>
    </row>
    <row r="14" spans="1:15" x14ac:dyDescent="0.2">
      <c r="A14" s="5" t="s">
        <v>538</v>
      </c>
      <c r="B14" s="3" t="s">
        <v>554</v>
      </c>
      <c r="C14" s="1">
        <v>44477.631249999999</v>
      </c>
      <c r="D14" s="1">
        <v>44483.501388888886</v>
      </c>
      <c r="E14" s="4">
        <v>140.9</v>
      </c>
      <c r="F14" s="4">
        <f t="shared" si="0"/>
        <v>1690800</v>
      </c>
      <c r="G14" s="4" t="s">
        <v>7</v>
      </c>
      <c r="H14" s="3" t="s">
        <v>3</v>
      </c>
      <c r="I14" s="3" t="s">
        <v>1</v>
      </c>
      <c r="J14" s="3" t="s">
        <v>4</v>
      </c>
      <c r="K14" s="3" t="s">
        <v>564</v>
      </c>
      <c r="L14" s="3" t="s">
        <v>555</v>
      </c>
      <c r="M14" s="3">
        <v>99</v>
      </c>
      <c r="N14" s="3" t="s">
        <v>7</v>
      </c>
    </row>
    <row r="15" spans="1:15" x14ac:dyDescent="0.2">
      <c r="A15" s="5"/>
      <c r="B15" s="3" t="s">
        <v>554</v>
      </c>
      <c r="C15" s="1">
        <v>44477.631249999999</v>
      </c>
      <c r="D15" s="1">
        <v>44483.501388888886</v>
      </c>
      <c r="E15" s="4">
        <v>140.9</v>
      </c>
      <c r="F15" s="4">
        <f t="shared" si="0"/>
        <v>1690800</v>
      </c>
      <c r="G15" s="4" t="s">
        <v>7</v>
      </c>
      <c r="H15" s="3" t="s">
        <v>3</v>
      </c>
      <c r="I15" s="3" t="s">
        <v>1</v>
      </c>
      <c r="J15" s="3" t="s">
        <v>4</v>
      </c>
      <c r="K15" s="3" t="s">
        <v>565</v>
      </c>
      <c r="L15" s="3" t="s">
        <v>555</v>
      </c>
      <c r="M15" s="3">
        <v>99</v>
      </c>
      <c r="N15" s="3" t="s">
        <v>7</v>
      </c>
    </row>
    <row r="16" spans="1:15" x14ac:dyDescent="0.2">
      <c r="A16" s="5" t="s">
        <v>539</v>
      </c>
      <c r="B16" s="3" t="s">
        <v>554</v>
      </c>
      <c r="C16" s="1">
        <v>44469.492361111108</v>
      </c>
      <c r="D16" s="1">
        <v>44477.631249999999</v>
      </c>
      <c r="E16" s="4">
        <v>195.3</v>
      </c>
      <c r="F16" s="4">
        <f t="shared" si="0"/>
        <v>2343600</v>
      </c>
      <c r="G16" s="4" t="s">
        <v>7</v>
      </c>
      <c r="H16" s="3" t="s">
        <v>3</v>
      </c>
      <c r="I16" s="3" t="s">
        <v>1</v>
      </c>
      <c r="J16" s="3" t="s">
        <v>4</v>
      </c>
      <c r="K16" s="3" t="s">
        <v>565</v>
      </c>
      <c r="L16" s="3" t="s">
        <v>555</v>
      </c>
      <c r="M16" s="3">
        <v>99</v>
      </c>
      <c r="N16" s="3" t="s">
        <v>7</v>
      </c>
    </row>
    <row r="17" spans="1:14" x14ac:dyDescent="0.2">
      <c r="A17" s="5"/>
      <c r="B17" s="3" t="s">
        <v>554</v>
      </c>
      <c r="C17" s="1">
        <v>44469.492361111108</v>
      </c>
      <c r="D17" s="1">
        <v>44477.631249999999</v>
      </c>
      <c r="E17" s="4">
        <v>195.3</v>
      </c>
      <c r="F17" s="4">
        <f t="shared" si="0"/>
        <v>2343600</v>
      </c>
      <c r="G17" s="4" t="s">
        <v>7</v>
      </c>
      <c r="H17" s="3" t="s">
        <v>3</v>
      </c>
      <c r="I17" s="3" t="s">
        <v>1</v>
      </c>
      <c r="J17" s="3" t="s">
        <v>4</v>
      </c>
      <c r="K17" s="3" t="s">
        <v>564</v>
      </c>
      <c r="L17" s="3" t="s">
        <v>555</v>
      </c>
      <c r="M17" s="3">
        <v>99</v>
      </c>
      <c r="N17" s="3" t="s">
        <v>7</v>
      </c>
    </row>
  </sheetData>
  <mergeCells count="8">
    <mergeCell ref="A14:A15"/>
    <mergeCell ref="A16:A17"/>
    <mergeCell ref="A2:A3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C3C78-1F47-DC4A-971C-F78E4D0A01A2}">
  <dimension ref="A1:O53"/>
  <sheetViews>
    <sheetView workbookViewId="0">
      <selection activeCell="I57" sqref="I57"/>
    </sheetView>
  </sheetViews>
  <sheetFormatPr baseColWidth="10" defaultRowHeight="16" x14ac:dyDescent="0.2"/>
  <cols>
    <col min="1" max="1" width="17.5" customWidth="1"/>
    <col min="2" max="2" width="17.33203125" customWidth="1"/>
    <col min="3" max="3" width="15.83203125" customWidth="1"/>
    <col min="4" max="4" width="16.33203125" customWidth="1"/>
    <col min="5" max="5" width="13.1640625" customWidth="1"/>
    <col min="6" max="6" width="14.5" customWidth="1"/>
  </cols>
  <sheetData>
    <row r="1" spans="1:15" s="2" customFormat="1" ht="51" x14ac:dyDescent="0.2">
      <c r="A1" s="9" t="s">
        <v>558</v>
      </c>
      <c r="B1" s="9" t="s">
        <v>559</v>
      </c>
      <c r="C1" s="9" t="s">
        <v>560</v>
      </c>
      <c r="D1" s="9" t="s">
        <v>561</v>
      </c>
      <c r="E1" s="9" t="s">
        <v>562</v>
      </c>
      <c r="F1" s="9" t="s">
        <v>563</v>
      </c>
      <c r="G1" s="9" t="s">
        <v>567</v>
      </c>
      <c r="H1" s="9" t="s">
        <v>571</v>
      </c>
      <c r="I1" s="9" t="s">
        <v>568</v>
      </c>
      <c r="J1" s="9" t="s">
        <v>570</v>
      </c>
      <c r="K1" s="9" t="s">
        <v>569</v>
      </c>
      <c r="L1" s="9" t="s">
        <v>572</v>
      </c>
      <c r="M1" s="9" t="s">
        <v>573</v>
      </c>
      <c r="N1" s="9" t="s">
        <v>576</v>
      </c>
      <c r="O1" s="8"/>
    </row>
    <row r="2" spans="1:15" x14ac:dyDescent="0.2">
      <c r="A2" s="5" t="s">
        <v>80</v>
      </c>
      <c r="B2" s="3" t="s">
        <v>541</v>
      </c>
      <c r="C2" s="1">
        <v>44592.460416666669</v>
      </c>
      <c r="D2" s="1">
        <v>44599.463194444441</v>
      </c>
      <c r="E2" s="4">
        <v>168.1</v>
      </c>
      <c r="F2" s="4">
        <f t="shared" ref="F2:F53" si="0">E2*60*200</f>
        <v>2017200</v>
      </c>
      <c r="G2" s="4" t="s">
        <v>2</v>
      </c>
      <c r="H2" s="3" t="s">
        <v>574</v>
      </c>
      <c r="I2" s="3" t="s">
        <v>1</v>
      </c>
      <c r="J2" s="3" t="s">
        <v>4</v>
      </c>
      <c r="K2" s="3" t="s">
        <v>564</v>
      </c>
      <c r="L2" s="3" t="s">
        <v>555</v>
      </c>
      <c r="M2" s="3">
        <v>34.880000000000003</v>
      </c>
      <c r="N2" s="3" t="s">
        <v>2</v>
      </c>
    </row>
    <row r="3" spans="1:15" x14ac:dyDescent="0.2">
      <c r="A3" s="5"/>
      <c r="B3" s="3" t="s">
        <v>541</v>
      </c>
      <c r="C3" s="1">
        <v>44592.460416666669</v>
      </c>
      <c r="D3" s="1">
        <v>44599.463194444441</v>
      </c>
      <c r="E3" s="4">
        <v>168.1</v>
      </c>
      <c r="F3" s="4">
        <f t="shared" si="0"/>
        <v>2017200</v>
      </c>
      <c r="G3" s="4" t="s">
        <v>2</v>
      </c>
      <c r="H3" s="3" t="s">
        <v>574</v>
      </c>
      <c r="I3" s="3" t="s">
        <v>1</v>
      </c>
      <c r="J3" s="3" t="s">
        <v>4</v>
      </c>
      <c r="K3" s="3" t="s">
        <v>565</v>
      </c>
      <c r="L3" s="3" t="s">
        <v>555</v>
      </c>
      <c r="M3" s="3">
        <v>38.159999999999997</v>
      </c>
      <c r="N3" s="3" t="s">
        <v>2</v>
      </c>
    </row>
    <row r="4" spans="1:15" x14ac:dyDescent="0.2">
      <c r="A4" s="5" t="s">
        <v>81</v>
      </c>
      <c r="B4" s="3" t="s">
        <v>541</v>
      </c>
      <c r="C4" s="1">
        <v>44585.465277777781</v>
      </c>
      <c r="D4" s="1">
        <v>44592.460416666669</v>
      </c>
      <c r="E4" s="4">
        <v>167.9</v>
      </c>
      <c r="F4" s="4">
        <f t="shared" si="0"/>
        <v>2014800</v>
      </c>
      <c r="G4" s="4" t="s">
        <v>6</v>
      </c>
      <c r="H4" s="3" t="s">
        <v>574</v>
      </c>
      <c r="I4" s="3" t="s">
        <v>1</v>
      </c>
      <c r="J4" s="3" t="s">
        <v>4</v>
      </c>
      <c r="K4" s="3" t="s">
        <v>565</v>
      </c>
      <c r="L4" s="3" t="s">
        <v>555</v>
      </c>
      <c r="M4" s="3">
        <v>99</v>
      </c>
      <c r="N4" s="3" t="s">
        <v>7</v>
      </c>
    </row>
    <row r="5" spans="1:15" x14ac:dyDescent="0.2">
      <c r="A5" s="5"/>
      <c r="B5" s="3" t="s">
        <v>541</v>
      </c>
      <c r="C5" s="1">
        <v>44585.465277777781</v>
      </c>
      <c r="D5" s="1">
        <v>44592.460416666669</v>
      </c>
      <c r="E5" s="4">
        <v>167.9</v>
      </c>
      <c r="F5" s="4">
        <f t="shared" si="0"/>
        <v>2014800</v>
      </c>
      <c r="G5" s="4" t="s">
        <v>6</v>
      </c>
      <c r="H5" s="3" t="s">
        <v>574</v>
      </c>
      <c r="I5" s="3" t="s">
        <v>1</v>
      </c>
      <c r="J5" s="3" t="s">
        <v>4</v>
      </c>
      <c r="K5" s="3" t="s">
        <v>564</v>
      </c>
      <c r="L5" s="3" t="s">
        <v>555</v>
      </c>
      <c r="M5" s="3">
        <v>36.89</v>
      </c>
      <c r="N5" s="3" t="s">
        <v>2</v>
      </c>
    </row>
    <row r="6" spans="1:15" x14ac:dyDescent="0.2">
      <c r="A6" s="5" t="s">
        <v>82</v>
      </c>
      <c r="B6" s="3" t="s">
        <v>541</v>
      </c>
      <c r="C6" s="1">
        <v>44578.465277777781</v>
      </c>
      <c r="D6" s="1">
        <v>44585.464583333334</v>
      </c>
      <c r="E6" s="4">
        <v>168</v>
      </c>
      <c r="F6" s="4">
        <f t="shared" si="0"/>
        <v>2016000</v>
      </c>
      <c r="G6" s="4" t="s">
        <v>2</v>
      </c>
      <c r="H6" s="3" t="s">
        <v>574</v>
      </c>
      <c r="I6" s="3" t="s">
        <v>1</v>
      </c>
      <c r="J6" s="3" t="s">
        <v>4</v>
      </c>
      <c r="K6" s="3" t="s">
        <v>564</v>
      </c>
      <c r="L6" s="3" t="s">
        <v>555</v>
      </c>
      <c r="M6" s="3">
        <v>34.04</v>
      </c>
      <c r="N6" s="3" t="s">
        <v>2</v>
      </c>
    </row>
    <row r="7" spans="1:15" x14ac:dyDescent="0.2">
      <c r="A7" s="5"/>
      <c r="B7" s="3" t="s">
        <v>541</v>
      </c>
      <c r="C7" s="1">
        <v>44578.465277777781</v>
      </c>
      <c r="D7" s="1">
        <v>44585.464583333334</v>
      </c>
      <c r="E7" s="4">
        <v>168</v>
      </c>
      <c r="F7" s="4">
        <f t="shared" si="0"/>
        <v>2016000</v>
      </c>
      <c r="G7" s="4" t="s">
        <v>2</v>
      </c>
      <c r="H7" s="3" t="s">
        <v>574</v>
      </c>
      <c r="I7" s="3" t="s">
        <v>1</v>
      </c>
      <c r="J7" s="3" t="s">
        <v>4</v>
      </c>
      <c r="K7" s="3" t="s">
        <v>565</v>
      </c>
      <c r="L7" s="3" t="s">
        <v>555</v>
      </c>
      <c r="M7" s="3">
        <v>38.94</v>
      </c>
      <c r="N7" s="3" t="s">
        <v>2</v>
      </c>
    </row>
    <row r="8" spans="1:15" x14ac:dyDescent="0.2">
      <c r="A8" s="5" t="s">
        <v>83</v>
      </c>
      <c r="B8" s="3" t="s">
        <v>541</v>
      </c>
      <c r="C8" s="1">
        <v>44571.465277777781</v>
      </c>
      <c r="D8" s="1">
        <v>44578.464583333334</v>
      </c>
      <c r="E8" s="4">
        <v>168</v>
      </c>
      <c r="F8" s="4">
        <f t="shared" si="0"/>
        <v>2016000</v>
      </c>
      <c r="G8" s="4" t="s">
        <v>2</v>
      </c>
      <c r="H8" s="3" t="s">
        <v>574</v>
      </c>
      <c r="I8" s="3" t="s">
        <v>1</v>
      </c>
      <c r="J8" s="3" t="s">
        <v>4</v>
      </c>
      <c r="K8" s="3" t="s">
        <v>564</v>
      </c>
      <c r="L8" s="3" t="s">
        <v>555</v>
      </c>
      <c r="M8" s="3">
        <v>33.369999999999997</v>
      </c>
      <c r="N8" s="3" t="s">
        <v>2</v>
      </c>
    </row>
    <row r="9" spans="1:15" x14ac:dyDescent="0.2">
      <c r="A9" s="5"/>
      <c r="B9" s="3" t="s">
        <v>541</v>
      </c>
      <c r="C9" s="1">
        <v>44571.465277777781</v>
      </c>
      <c r="D9" s="1">
        <v>44578.464583333334</v>
      </c>
      <c r="E9" s="4">
        <v>168</v>
      </c>
      <c r="F9" s="4">
        <f t="shared" si="0"/>
        <v>2016000</v>
      </c>
      <c r="G9" s="4" t="s">
        <v>2</v>
      </c>
      <c r="H9" s="3" t="s">
        <v>574</v>
      </c>
      <c r="I9" s="3" t="s">
        <v>1</v>
      </c>
      <c r="J9" s="3" t="s">
        <v>4</v>
      </c>
      <c r="K9" s="3" t="s">
        <v>565</v>
      </c>
      <c r="L9" s="3" t="s">
        <v>555</v>
      </c>
      <c r="M9" s="3">
        <v>36.340000000000003</v>
      </c>
      <c r="N9" s="3" t="s">
        <v>2</v>
      </c>
    </row>
    <row r="10" spans="1:15" x14ac:dyDescent="0.2">
      <c r="A10" s="5" t="s">
        <v>84</v>
      </c>
      <c r="B10" s="3" t="s">
        <v>541</v>
      </c>
      <c r="C10" s="1">
        <v>44564.466666666667</v>
      </c>
      <c r="D10" s="1">
        <v>44571.464583333334</v>
      </c>
      <c r="E10" s="4">
        <v>168</v>
      </c>
      <c r="F10" s="4">
        <f t="shared" si="0"/>
        <v>2016000</v>
      </c>
      <c r="G10" s="4" t="s">
        <v>2</v>
      </c>
      <c r="H10" s="3" t="s">
        <v>574</v>
      </c>
      <c r="I10" s="3" t="s">
        <v>1</v>
      </c>
      <c r="J10" s="3" t="s">
        <v>4</v>
      </c>
      <c r="K10" s="3" t="s">
        <v>565</v>
      </c>
      <c r="L10" s="3" t="s">
        <v>555</v>
      </c>
      <c r="M10" s="3">
        <v>37.47</v>
      </c>
      <c r="N10" s="3" t="s">
        <v>2</v>
      </c>
    </row>
    <row r="11" spans="1:15" x14ac:dyDescent="0.2">
      <c r="A11" s="5"/>
      <c r="B11" s="3" t="s">
        <v>541</v>
      </c>
      <c r="C11" s="1">
        <v>44564.466666666667</v>
      </c>
      <c r="D11" s="1">
        <v>44571.464583333334</v>
      </c>
      <c r="E11" s="4">
        <v>168</v>
      </c>
      <c r="F11" s="4">
        <f t="shared" si="0"/>
        <v>2016000</v>
      </c>
      <c r="G11" s="4" t="s">
        <v>2</v>
      </c>
      <c r="H11" s="3" t="s">
        <v>574</v>
      </c>
      <c r="I11" s="3" t="s">
        <v>1</v>
      </c>
      <c r="J11" s="3" t="s">
        <v>4</v>
      </c>
      <c r="K11" s="3" t="s">
        <v>564</v>
      </c>
      <c r="L11" s="3" t="s">
        <v>555</v>
      </c>
      <c r="M11" s="3">
        <v>33.85</v>
      </c>
      <c r="N11" s="3" t="s">
        <v>2</v>
      </c>
    </row>
    <row r="12" spans="1:15" x14ac:dyDescent="0.2">
      <c r="A12" s="5" t="s">
        <v>85</v>
      </c>
      <c r="B12" s="3" t="s">
        <v>541</v>
      </c>
      <c r="C12" s="1">
        <v>44560.463194444441</v>
      </c>
      <c r="D12" s="1">
        <v>44564.465277777781</v>
      </c>
      <c r="E12" s="4">
        <v>96</v>
      </c>
      <c r="F12" s="4">
        <f t="shared" si="0"/>
        <v>1152000</v>
      </c>
      <c r="G12" s="4" t="s">
        <v>2</v>
      </c>
      <c r="H12" s="3" t="s">
        <v>574</v>
      </c>
      <c r="I12" s="3" t="s">
        <v>1</v>
      </c>
      <c r="J12" s="3" t="s">
        <v>4</v>
      </c>
      <c r="K12" s="3" t="s">
        <v>564</v>
      </c>
      <c r="L12" s="3" t="s">
        <v>555</v>
      </c>
      <c r="M12" s="3">
        <v>35.28</v>
      </c>
      <c r="N12" s="3" t="s">
        <v>2</v>
      </c>
    </row>
    <row r="13" spans="1:15" x14ac:dyDescent="0.2">
      <c r="A13" s="5"/>
      <c r="B13" s="3" t="s">
        <v>541</v>
      </c>
      <c r="C13" s="1">
        <v>44560.463194444441</v>
      </c>
      <c r="D13" s="1">
        <v>44564.465277777781</v>
      </c>
      <c r="E13" s="4">
        <v>96</v>
      </c>
      <c r="F13" s="4">
        <f t="shared" si="0"/>
        <v>1152000</v>
      </c>
      <c r="G13" s="4" t="s">
        <v>2</v>
      </c>
      <c r="H13" s="3" t="s">
        <v>574</v>
      </c>
      <c r="I13" s="3" t="s">
        <v>1</v>
      </c>
      <c r="J13" s="3" t="s">
        <v>4</v>
      </c>
      <c r="K13" s="3" t="s">
        <v>565</v>
      </c>
      <c r="L13" s="3" t="s">
        <v>555</v>
      </c>
      <c r="M13" s="3">
        <v>38.770000000000003</v>
      </c>
      <c r="N13" s="3" t="s">
        <v>2</v>
      </c>
    </row>
    <row r="14" spans="1:15" x14ac:dyDescent="0.2">
      <c r="A14" s="5" t="s">
        <v>86</v>
      </c>
      <c r="B14" s="3" t="s">
        <v>541</v>
      </c>
      <c r="C14" s="1">
        <v>44553.469444444447</v>
      </c>
      <c r="D14" s="1">
        <v>44560.462500000001</v>
      </c>
      <c r="E14" s="4">
        <v>167.8</v>
      </c>
      <c r="F14" s="4">
        <f t="shared" si="0"/>
        <v>2013600</v>
      </c>
      <c r="G14" s="4" t="s">
        <v>6</v>
      </c>
      <c r="H14" s="3" t="s">
        <v>574</v>
      </c>
      <c r="I14" s="3" t="s">
        <v>1</v>
      </c>
      <c r="J14" s="3" t="s">
        <v>4</v>
      </c>
      <c r="K14" s="3" t="s">
        <v>565</v>
      </c>
      <c r="L14" s="3" t="s">
        <v>555</v>
      </c>
      <c r="M14" s="3">
        <v>69.989999999999995</v>
      </c>
      <c r="N14" s="3" t="s">
        <v>7</v>
      </c>
    </row>
    <row r="15" spans="1:15" x14ac:dyDescent="0.2">
      <c r="A15" s="5"/>
      <c r="B15" s="3" t="s">
        <v>541</v>
      </c>
      <c r="C15" s="1">
        <v>44553.469444444447</v>
      </c>
      <c r="D15" s="1">
        <v>44560.462500000001</v>
      </c>
      <c r="E15" s="4">
        <v>167.8</v>
      </c>
      <c r="F15" s="4">
        <f t="shared" si="0"/>
        <v>2013600</v>
      </c>
      <c r="G15" s="4" t="s">
        <v>6</v>
      </c>
      <c r="H15" s="3" t="s">
        <v>574</v>
      </c>
      <c r="I15" s="3" t="s">
        <v>1</v>
      </c>
      <c r="J15" s="3" t="s">
        <v>4</v>
      </c>
      <c r="K15" s="3" t="s">
        <v>564</v>
      </c>
      <c r="L15" s="3" t="s">
        <v>555</v>
      </c>
      <c r="M15" s="3">
        <v>37.880000000000003</v>
      </c>
      <c r="N15" s="3" t="s">
        <v>2</v>
      </c>
    </row>
    <row r="16" spans="1:15" x14ac:dyDescent="0.2">
      <c r="A16" s="5" t="s">
        <v>87</v>
      </c>
      <c r="B16" s="3" t="s">
        <v>541</v>
      </c>
      <c r="C16" s="1">
        <v>44550.466666666667</v>
      </c>
      <c r="D16" s="1">
        <v>44553.46875</v>
      </c>
      <c r="E16" s="4">
        <v>72</v>
      </c>
      <c r="F16" s="4">
        <f t="shared" si="0"/>
        <v>864000</v>
      </c>
      <c r="G16" s="4" t="s">
        <v>6</v>
      </c>
      <c r="H16" s="3" t="s">
        <v>574</v>
      </c>
      <c r="I16" s="3" t="s">
        <v>1</v>
      </c>
      <c r="J16" s="3" t="s">
        <v>4</v>
      </c>
      <c r="K16" s="3" t="s">
        <v>565</v>
      </c>
      <c r="L16" s="3" t="s">
        <v>555</v>
      </c>
      <c r="M16" s="3">
        <v>39.4</v>
      </c>
      <c r="N16" s="3" t="s">
        <v>2</v>
      </c>
    </row>
    <row r="17" spans="1:14" x14ac:dyDescent="0.2">
      <c r="A17" s="5"/>
      <c r="B17" s="3" t="s">
        <v>541</v>
      </c>
      <c r="C17" s="1">
        <v>44550.466666666667</v>
      </c>
      <c r="D17" s="1">
        <v>44553.46875</v>
      </c>
      <c r="E17" s="4">
        <v>72</v>
      </c>
      <c r="F17" s="4">
        <f t="shared" si="0"/>
        <v>864000</v>
      </c>
      <c r="G17" s="4" t="s">
        <v>6</v>
      </c>
      <c r="H17" s="3" t="s">
        <v>574</v>
      </c>
      <c r="I17" s="3" t="s">
        <v>1</v>
      </c>
      <c r="J17" s="3" t="s">
        <v>4</v>
      </c>
      <c r="K17" s="3" t="s">
        <v>564</v>
      </c>
      <c r="L17" s="3" t="s">
        <v>555</v>
      </c>
      <c r="M17" s="3">
        <v>42.01</v>
      </c>
      <c r="N17" s="3" t="s">
        <v>7</v>
      </c>
    </row>
    <row r="18" spans="1:14" x14ac:dyDescent="0.2">
      <c r="A18" s="6" t="s">
        <v>88</v>
      </c>
      <c r="B18" s="3" t="s">
        <v>541</v>
      </c>
      <c r="C18" s="1">
        <v>44536.464583333334</v>
      </c>
      <c r="D18" s="1">
        <v>44543.463888888888</v>
      </c>
      <c r="E18" s="4">
        <v>168</v>
      </c>
      <c r="F18" s="4">
        <f t="shared" si="0"/>
        <v>2016000</v>
      </c>
      <c r="G18" s="4" t="s">
        <v>6</v>
      </c>
      <c r="H18" s="3" t="s">
        <v>574</v>
      </c>
      <c r="I18" s="3" t="s">
        <v>1</v>
      </c>
      <c r="J18" s="3" t="s">
        <v>4</v>
      </c>
      <c r="K18" s="3" t="s">
        <v>565</v>
      </c>
      <c r="L18" s="3" t="s">
        <v>555</v>
      </c>
      <c r="M18" s="3">
        <v>69.63</v>
      </c>
      <c r="N18" s="3" t="s">
        <v>7</v>
      </c>
    </row>
    <row r="19" spans="1:14" x14ac:dyDescent="0.2">
      <c r="A19" s="6"/>
      <c r="B19" s="3" t="s">
        <v>541</v>
      </c>
      <c r="C19" s="1">
        <v>44536.464583333334</v>
      </c>
      <c r="D19" s="1">
        <v>44543.463888888888</v>
      </c>
      <c r="E19" s="4">
        <v>168</v>
      </c>
      <c r="F19" s="4">
        <f t="shared" si="0"/>
        <v>2016000</v>
      </c>
      <c r="G19" s="4" t="s">
        <v>6</v>
      </c>
      <c r="H19" s="3" t="s">
        <v>574</v>
      </c>
      <c r="I19" s="3" t="s">
        <v>1</v>
      </c>
      <c r="J19" s="3" t="s">
        <v>4</v>
      </c>
      <c r="K19" s="3" t="s">
        <v>564</v>
      </c>
      <c r="L19" s="3" t="s">
        <v>555</v>
      </c>
      <c r="M19" s="3">
        <v>38.04</v>
      </c>
      <c r="N19" s="3" t="s">
        <v>2</v>
      </c>
    </row>
    <row r="20" spans="1:14" x14ac:dyDescent="0.2">
      <c r="A20" s="7" t="s">
        <v>89</v>
      </c>
      <c r="B20" s="3" t="s">
        <v>541</v>
      </c>
      <c r="C20" s="1">
        <v>44522.46597222222</v>
      </c>
      <c r="D20" s="1">
        <v>44529.461111111108</v>
      </c>
      <c r="E20" s="4">
        <v>167.9</v>
      </c>
      <c r="F20" s="4">
        <f t="shared" si="0"/>
        <v>2014800</v>
      </c>
      <c r="G20" s="4" t="s">
        <v>2</v>
      </c>
      <c r="H20" s="3" t="s">
        <v>574</v>
      </c>
      <c r="I20" s="3" t="s">
        <v>1</v>
      </c>
      <c r="J20" s="3" t="s">
        <v>4</v>
      </c>
      <c r="K20" s="3" t="s">
        <v>564</v>
      </c>
      <c r="L20" s="3" t="s">
        <v>555</v>
      </c>
      <c r="M20" s="3">
        <v>30.5</v>
      </c>
      <c r="N20" s="3" t="s">
        <v>2</v>
      </c>
    </row>
    <row r="21" spans="1:14" x14ac:dyDescent="0.2">
      <c r="A21" s="7"/>
      <c r="B21" s="3" t="s">
        <v>541</v>
      </c>
      <c r="C21" s="1">
        <v>44522.46597222222</v>
      </c>
      <c r="D21" s="1">
        <v>44529.461111111108</v>
      </c>
      <c r="E21" s="4">
        <v>167.9</v>
      </c>
      <c r="F21" s="4">
        <f t="shared" si="0"/>
        <v>2014800</v>
      </c>
      <c r="G21" s="4" t="s">
        <v>2</v>
      </c>
      <c r="H21" s="3" t="s">
        <v>574</v>
      </c>
      <c r="I21" s="3" t="s">
        <v>1</v>
      </c>
      <c r="J21" s="3" t="s">
        <v>4</v>
      </c>
      <c r="K21" s="3" t="s">
        <v>565</v>
      </c>
      <c r="L21" s="3" t="s">
        <v>555</v>
      </c>
      <c r="M21" s="3">
        <v>34.28</v>
      </c>
      <c r="N21" s="3" t="s">
        <v>2</v>
      </c>
    </row>
    <row r="22" spans="1:14" x14ac:dyDescent="0.2">
      <c r="A22" s="7" t="s">
        <v>90</v>
      </c>
      <c r="B22" s="3" t="s">
        <v>541</v>
      </c>
      <c r="C22" s="1">
        <v>44515.462500000001</v>
      </c>
      <c r="D22" s="1">
        <v>44522.465277777781</v>
      </c>
      <c r="E22" s="4">
        <v>168.1</v>
      </c>
      <c r="F22" s="4">
        <f t="shared" si="0"/>
        <v>2017200</v>
      </c>
      <c r="G22" s="4" t="s">
        <v>6</v>
      </c>
      <c r="H22" s="3" t="s">
        <v>574</v>
      </c>
      <c r="I22" s="3" t="s">
        <v>1</v>
      </c>
      <c r="J22" s="3" t="s">
        <v>4</v>
      </c>
      <c r="K22" s="3" t="s">
        <v>564</v>
      </c>
      <c r="L22" s="3" t="s">
        <v>555</v>
      </c>
      <c r="M22" s="3">
        <v>37.76</v>
      </c>
      <c r="N22" s="3" t="s">
        <v>2</v>
      </c>
    </row>
    <row r="23" spans="1:14" x14ac:dyDescent="0.2">
      <c r="A23" s="7"/>
      <c r="B23" s="3" t="s">
        <v>541</v>
      </c>
      <c r="C23" s="1">
        <v>44515.462500000001</v>
      </c>
      <c r="D23" s="1">
        <v>44522.465277777781</v>
      </c>
      <c r="E23" s="4">
        <v>168.1</v>
      </c>
      <c r="F23" s="4">
        <f t="shared" si="0"/>
        <v>2017200</v>
      </c>
      <c r="G23" s="4" t="s">
        <v>6</v>
      </c>
      <c r="H23" s="3" t="s">
        <v>574</v>
      </c>
      <c r="I23" s="3" t="s">
        <v>1</v>
      </c>
      <c r="J23" s="3" t="s">
        <v>4</v>
      </c>
      <c r="K23" s="3" t="s">
        <v>565</v>
      </c>
      <c r="L23" s="3" t="s">
        <v>555</v>
      </c>
      <c r="M23" s="3">
        <v>70.12</v>
      </c>
      <c r="N23" s="3" t="s">
        <v>7</v>
      </c>
    </row>
    <row r="24" spans="1:14" x14ac:dyDescent="0.2">
      <c r="A24" s="7" t="s">
        <v>91</v>
      </c>
      <c r="B24" s="3" t="s">
        <v>541</v>
      </c>
      <c r="C24" s="1">
        <v>44508.466666666667</v>
      </c>
      <c r="D24" s="1">
        <v>44515.461805555555</v>
      </c>
      <c r="E24" s="4">
        <v>167.9</v>
      </c>
      <c r="F24" s="4">
        <f t="shared" si="0"/>
        <v>2014800</v>
      </c>
      <c r="G24" s="4" t="s">
        <v>2</v>
      </c>
      <c r="H24" s="3" t="s">
        <v>574</v>
      </c>
      <c r="I24" s="3" t="s">
        <v>1</v>
      </c>
      <c r="J24" s="3" t="s">
        <v>4</v>
      </c>
      <c r="K24" s="3" t="s">
        <v>565</v>
      </c>
      <c r="L24" s="3" t="s">
        <v>555</v>
      </c>
      <c r="M24" s="3">
        <v>38.07</v>
      </c>
      <c r="N24" s="3" t="s">
        <v>2</v>
      </c>
    </row>
    <row r="25" spans="1:14" x14ac:dyDescent="0.2">
      <c r="A25" s="7"/>
      <c r="B25" s="3" t="s">
        <v>541</v>
      </c>
      <c r="C25" s="1">
        <v>44508.466666666667</v>
      </c>
      <c r="D25" s="1">
        <v>44515.461805555555</v>
      </c>
      <c r="E25" s="4">
        <v>167.9</v>
      </c>
      <c r="F25" s="4">
        <f t="shared" si="0"/>
        <v>2014800</v>
      </c>
      <c r="G25" s="4" t="s">
        <v>2</v>
      </c>
      <c r="H25" s="3" t="s">
        <v>574</v>
      </c>
      <c r="I25" s="3" t="s">
        <v>1</v>
      </c>
      <c r="J25" s="3" t="s">
        <v>4</v>
      </c>
      <c r="K25" s="3" t="s">
        <v>564</v>
      </c>
      <c r="L25" s="3" t="s">
        <v>555</v>
      </c>
      <c r="M25" s="3">
        <v>36.01</v>
      </c>
      <c r="N25" s="3" t="s">
        <v>2</v>
      </c>
    </row>
    <row r="26" spans="1:14" x14ac:dyDescent="0.2">
      <c r="A26" s="7" t="s">
        <v>92</v>
      </c>
      <c r="B26" s="3" t="s">
        <v>541</v>
      </c>
      <c r="C26" s="1">
        <v>44494.467361111114</v>
      </c>
      <c r="D26" s="1">
        <v>44501.461111111108</v>
      </c>
      <c r="E26" s="4">
        <v>167.8</v>
      </c>
      <c r="F26" s="4">
        <f t="shared" si="0"/>
        <v>2013600</v>
      </c>
      <c r="G26" s="4" t="s">
        <v>6</v>
      </c>
      <c r="H26" s="3" t="s">
        <v>574</v>
      </c>
      <c r="I26" s="3" t="s">
        <v>1</v>
      </c>
      <c r="J26" s="3" t="s">
        <v>4</v>
      </c>
      <c r="K26" s="3" t="s">
        <v>565</v>
      </c>
      <c r="L26" s="3" t="s">
        <v>555</v>
      </c>
      <c r="M26" s="3">
        <v>46.62</v>
      </c>
      <c r="N26" s="3" t="s">
        <v>7</v>
      </c>
    </row>
    <row r="27" spans="1:14" x14ac:dyDescent="0.2">
      <c r="A27" s="7"/>
      <c r="B27" s="3" t="s">
        <v>541</v>
      </c>
      <c r="C27" s="1">
        <v>44494.467361111114</v>
      </c>
      <c r="D27" s="1">
        <v>44501.461111111108</v>
      </c>
      <c r="E27" s="4">
        <v>167.8</v>
      </c>
      <c r="F27" s="4">
        <f t="shared" si="0"/>
        <v>2013600</v>
      </c>
      <c r="G27" s="4" t="s">
        <v>6</v>
      </c>
      <c r="H27" s="3" t="s">
        <v>574</v>
      </c>
      <c r="I27" s="3" t="s">
        <v>1</v>
      </c>
      <c r="J27" s="3" t="s">
        <v>4</v>
      </c>
      <c r="K27" s="3" t="s">
        <v>564</v>
      </c>
      <c r="L27" s="3" t="s">
        <v>555</v>
      </c>
      <c r="M27" s="3">
        <v>37.19</v>
      </c>
      <c r="N27" s="3" t="s">
        <v>2</v>
      </c>
    </row>
    <row r="28" spans="1:14" x14ac:dyDescent="0.2">
      <c r="A28" s="7" t="s">
        <v>93</v>
      </c>
      <c r="B28" s="3" t="s">
        <v>541</v>
      </c>
      <c r="C28" s="1">
        <v>44487.47152777778</v>
      </c>
      <c r="D28" s="1">
        <v>44494.46597222222</v>
      </c>
      <c r="E28" s="4">
        <v>167.9</v>
      </c>
      <c r="F28" s="4">
        <f t="shared" si="0"/>
        <v>2014800</v>
      </c>
      <c r="G28" s="4" t="s">
        <v>7</v>
      </c>
      <c r="H28" s="3" t="s">
        <v>574</v>
      </c>
      <c r="I28" s="3" t="s">
        <v>1</v>
      </c>
      <c r="J28" s="3" t="s">
        <v>4</v>
      </c>
      <c r="K28" s="3" t="s">
        <v>565</v>
      </c>
      <c r="L28" s="3" t="s">
        <v>555</v>
      </c>
      <c r="M28" s="3">
        <v>99</v>
      </c>
      <c r="N28" s="3" t="s">
        <v>7</v>
      </c>
    </row>
    <row r="29" spans="1:14" x14ac:dyDescent="0.2">
      <c r="A29" s="7"/>
      <c r="B29" s="3" t="s">
        <v>541</v>
      </c>
      <c r="C29" s="1">
        <v>44487.47152777778</v>
      </c>
      <c r="D29" s="1">
        <v>44494.46597222222</v>
      </c>
      <c r="E29" s="4">
        <v>167.9</v>
      </c>
      <c r="F29" s="4">
        <f t="shared" si="0"/>
        <v>2014800</v>
      </c>
      <c r="G29" s="4" t="s">
        <v>7</v>
      </c>
      <c r="H29" s="3" t="s">
        <v>574</v>
      </c>
      <c r="I29" s="3" t="s">
        <v>1</v>
      </c>
      <c r="J29" s="3" t="s">
        <v>4</v>
      </c>
      <c r="K29" s="3" t="s">
        <v>564</v>
      </c>
      <c r="L29" s="3" t="s">
        <v>555</v>
      </c>
      <c r="M29" s="3">
        <v>99</v>
      </c>
      <c r="N29" s="3" t="s">
        <v>7</v>
      </c>
    </row>
    <row r="30" spans="1:14" x14ac:dyDescent="0.2">
      <c r="A30" s="7" t="s">
        <v>94</v>
      </c>
      <c r="B30" s="3" t="s">
        <v>541</v>
      </c>
      <c r="C30" s="1">
        <v>44592.459027777775</v>
      </c>
      <c r="D30" s="1">
        <v>44599.461805555555</v>
      </c>
      <c r="E30" s="4">
        <v>168.1</v>
      </c>
      <c r="F30" s="4">
        <f t="shared" si="0"/>
        <v>2017200</v>
      </c>
      <c r="G30" s="4" t="s">
        <v>2</v>
      </c>
      <c r="H30" s="3" t="s">
        <v>574</v>
      </c>
      <c r="I30" s="3" t="s">
        <v>1</v>
      </c>
      <c r="J30" s="3" t="s">
        <v>4</v>
      </c>
      <c r="K30" s="3" t="s">
        <v>565</v>
      </c>
      <c r="L30" s="3" t="s">
        <v>555</v>
      </c>
      <c r="M30" s="3">
        <v>38.549999999999997</v>
      </c>
      <c r="N30" s="3" t="s">
        <v>2</v>
      </c>
    </row>
    <row r="31" spans="1:14" x14ac:dyDescent="0.2">
      <c r="A31" s="7"/>
      <c r="B31" s="3" t="s">
        <v>541</v>
      </c>
      <c r="C31" s="1">
        <v>44592.459027777775</v>
      </c>
      <c r="D31" s="1">
        <v>44599.461805555555</v>
      </c>
      <c r="E31" s="4">
        <v>168.1</v>
      </c>
      <c r="F31" s="4">
        <f t="shared" si="0"/>
        <v>2017200</v>
      </c>
      <c r="G31" s="4" t="s">
        <v>2</v>
      </c>
      <c r="H31" s="3" t="s">
        <v>574</v>
      </c>
      <c r="I31" s="3" t="s">
        <v>1</v>
      </c>
      <c r="J31" s="3" t="s">
        <v>4</v>
      </c>
      <c r="K31" s="3" t="s">
        <v>564</v>
      </c>
      <c r="L31" s="3" t="s">
        <v>555</v>
      </c>
      <c r="M31" s="3">
        <v>34.99</v>
      </c>
      <c r="N31" s="3" t="s">
        <v>2</v>
      </c>
    </row>
    <row r="32" spans="1:14" x14ac:dyDescent="0.2">
      <c r="A32" s="7" t="s">
        <v>95</v>
      </c>
      <c r="B32" s="3" t="s">
        <v>541</v>
      </c>
      <c r="C32" s="1">
        <v>44585.463888888888</v>
      </c>
      <c r="D32" s="1">
        <v>44592.459027777775</v>
      </c>
      <c r="E32" s="4">
        <v>167.9</v>
      </c>
      <c r="F32" s="4">
        <f t="shared" si="0"/>
        <v>2014800</v>
      </c>
      <c r="G32" s="4" t="s">
        <v>6</v>
      </c>
      <c r="H32" s="3" t="s">
        <v>574</v>
      </c>
      <c r="I32" s="3" t="s">
        <v>1</v>
      </c>
      <c r="J32" s="3" t="s">
        <v>4</v>
      </c>
      <c r="K32" s="3" t="s">
        <v>565</v>
      </c>
      <c r="L32" s="3" t="s">
        <v>555</v>
      </c>
      <c r="M32" s="3">
        <v>45.38</v>
      </c>
      <c r="N32" s="3" t="s">
        <v>7</v>
      </c>
    </row>
    <row r="33" spans="1:14" x14ac:dyDescent="0.2">
      <c r="A33" s="7"/>
      <c r="B33" s="3" t="s">
        <v>541</v>
      </c>
      <c r="C33" s="1">
        <v>44585.463888888888</v>
      </c>
      <c r="D33" s="1">
        <v>44592.459027777775</v>
      </c>
      <c r="E33" s="4">
        <v>167.9</v>
      </c>
      <c r="F33" s="4">
        <f t="shared" si="0"/>
        <v>2014800</v>
      </c>
      <c r="G33" s="4" t="s">
        <v>6</v>
      </c>
      <c r="H33" s="3" t="s">
        <v>574</v>
      </c>
      <c r="I33" s="3" t="s">
        <v>1</v>
      </c>
      <c r="J33" s="3" t="s">
        <v>4</v>
      </c>
      <c r="K33" s="3" t="s">
        <v>564</v>
      </c>
      <c r="L33" s="3" t="s">
        <v>555</v>
      </c>
      <c r="M33" s="3">
        <v>38.24</v>
      </c>
      <c r="N33" s="3" t="s">
        <v>2</v>
      </c>
    </row>
    <row r="34" spans="1:14" x14ac:dyDescent="0.2">
      <c r="A34" s="7" t="s">
        <v>96</v>
      </c>
      <c r="B34" s="3" t="s">
        <v>541</v>
      </c>
      <c r="C34" s="1">
        <v>44578.463888888888</v>
      </c>
      <c r="D34" s="1">
        <v>44585.463194444441</v>
      </c>
      <c r="E34" s="4">
        <v>168</v>
      </c>
      <c r="F34" s="4">
        <f t="shared" si="0"/>
        <v>2016000</v>
      </c>
      <c r="G34" s="4" t="s">
        <v>6</v>
      </c>
      <c r="H34" s="3" t="s">
        <v>574</v>
      </c>
      <c r="I34" s="3" t="s">
        <v>1</v>
      </c>
      <c r="J34" s="3" t="s">
        <v>4</v>
      </c>
      <c r="K34" s="3" t="s">
        <v>565</v>
      </c>
      <c r="L34" s="3" t="s">
        <v>555</v>
      </c>
      <c r="M34" s="3">
        <v>40.4</v>
      </c>
      <c r="N34" s="3" t="s">
        <v>7</v>
      </c>
    </row>
    <row r="35" spans="1:14" x14ac:dyDescent="0.2">
      <c r="A35" s="7"/>
      <c r="B35" s="3" t="s">
        <v>541</v>
      </c>
      <c r="C35" s="1">
        <v>44578.463888888888</v>
      </c>
      <c r="D35" s="1">
        <v>44585.463194444441</v>
      </c>
      <c r="E35" s="4">
        <v>168</v>
      </c>
      <c r="F35" s="4">
        <f t="shared" si="0"/>
        <v>2016000</v>
      </c>
      <c r="G35" s="4" t="s">
        <v>6</v>
      </c>
      <c r="H35" s="3" t="s">
        <v>574</v>
      </c>
      <c r="I35" s="3" t="s">
        <v>1</v>
      </c>
      <c r="J35" s="3" t="s">
        <v>4</v>
      </c>
      <c r="K35" s="3" t="s">
        <v>564</v>
      </c>
      <c r="L35" s="3" t="s">
        <v>555</v>
      </c>
      <c r="M35" s="3">
        <v>34.479999999999997</v>
      </c>
      <c r="N35" s="3" t="s">
        <v>2</v>
      </c>
    </row>
    <row r="36" spans="1:14" x14ac:dyDescent="0.2">
      <c r="A36" s="7" t="s">
        <v>97</v>
      </c>
      <c r="B36" s="3" t="s">
        <v>541</v>
      </c>
      <c r="C36" s="1">
        <v>44564.464583333334</v>
      </c>
      <c r="D36" s="1">
        <v>44578.463194444441</v>
      </c>
      <c r="E36" s="4">
        <v>336</v>
      </c>
      <c r="F36" s="4">
        <f t="shared" si="0"/>
        <v>4032000</v>
      </c>
      <c r="G36" s="4" t="s">
        <v>2</v>
      </c>
      <c r="H36" s="3" t="s">
        <v>574</v>
      </c>
      <c r="I36" s="3" t="s">
        <v>1</v>
      </c>
      <c r="J36" s="3" t="s">
        <v>4</v>
      </c>
      <c r="K36" s="3" t="s">
        <v>565</v>
      </c>
      <c r="L36" s="3" t="s">
        <v>555</v>
      </c>
      <c r="M36" s="3">
        <v>36.979999999999997</v>
      </c>
      <c r="N36" s="3" t="s">
        <v>2</v>
      </c>
    </row>
    <row r="37" spans="1:14" x14ac:dyDescent="0.2">
      <c r="A37" s="7"/>
      <c r="B37" s="3" t="s">
        <v>541</v>
      </c>
      <c r="C37" s="1">
        <v>44564.464583333334</v>
      </c>
      <c r="D37" s="1">
        <v>44578.463194444441</v>
      </c>
      <c r="E37" s="4">
        <v>336</v>
      </c>
      <c r="F37" s="4">
        <f t="shared" si="0"/>
        <v>4032000</v>
      </c>
      <c r="G37" s="4" t="s">
        <v>2</v>
      </c>
      <c r="H37" s="3" t="s">
        <v>574</v>
      </c>
      <c r="I37" s="3" t="s">
        <v>1</v>
      </c>
      <c r="J37" s="3" t="s">
        <v>4</v>
      </c>
      <c r="K37" s="3" t="s">
        <v>564</v>
      </c>
      <c r="L37" s="3" t="s">
        <v>555</v>
      </c>
      <c r="M37" s="3">
        <v>33.26</v>
      </c>
      <c r="N37" s="3" t="s">
        <v>2</v>
      </c>
    </row>
    <row r="38" spans="1:14" x14ac:dyDescent="0.2">
      <c r="A38" s="7" t="s">
        <v>98</v>
      </c>
      <c r="B38" s="3" t="s">
        <v>541</v>
      </c>
      <c r="C38" s="1">
        <v>44560.461805555555</v>
      </c>
      <c r="D38" s="1">
        <v>44564.464583333334</v>
      </c>
      <c r="E38" s="4">
        <v>96.1</v>
      </c>
      <c r="F38" s="4">
        <f t="shared" si="0"/>
        <v>1153200</v>
      </c>
      <c r="G38" s="4" t="s">
        <v>2</v>
      </c>
      <c r="H38" s="3" t="s">
        <v>574</v>
      </c>
      <c r="I38" s="3" t="s">
        <v>1</v>
      </c>
      <c r="J38" s="3" t="s">
        <v>4</v>
      </c>
      <c r="K38" s="3" t="s">
        <v>565</v>
      </c>
      <c r="L38" s="3" t="s">
        <v>555</v>
      </c>
      <c r="M38" s="3">
        <v>37.9</v>
      </c>
      <c r="N38" s="3" t="s">
        <v>2</v>
      </c>
    </row>
    <row r="39" spans="1:14" x14ac:dyDescent="0.2">
      <c r="A39" s="7"/>
      <c r="B39" s="3" t="s">
        <v>541</v>
      </c>
      <c r="C39" s="1">
        <v>44560.461805555555</v>
      </c>
      <c r="D39" s="1">
        <v>44564.464583333334</v>
      </c>
      <c r="E39" s="4">
        <v>96.1</v>
      </c>
      <c r="F39" s="4">
        <f t="shared" si="0"/>
        <v>1153200</v>
      </c>
      <c r="G39" s="4" t="s">
        <v>2</v>
      </c>
      <c r="H39" s="3" t="s">
        <v>574</v>
      </c>
      <c r="I39" s="3" t="s">
        <v>1</v>
      </c>
      <c r="J39" s="3" t="s">
        <v>4</v>
      </c>
      <c r="K39" s="3" t="s">
        <v>564</v>
      </c>
      <c r="L39" s="3" t="s">
        <v>555</v>
      </c>
      <c r="M39" s="3">
        <v>35.69</v>
      </c>
      <c r="N39" s="3" t="s">
        <v>2</v>
      </c>
    </row>
    <row r="40" spans="1:14" x14ac:dyDescent="0.2">
      <c r="A40" s="7" t="s">
        <v>99</v>
      </c>
      <c r="B40" s="3" t="s">
        <v>541</v>
      </c>
      <c r="C40" s="1">
        <v>44543.463194444441</v>
      </c>
      <c r="D40" s="1">
        <v>44550.462500000001</v>
      </c>
      <c r="E40" s="4">
        <v>168</v>
      </c>
      <c r="F40" s="4">
        <f t="shared" si="0"/>
        <v>2016000</v>
      </c>
      <c r="G40" s="4" t="s">
        <v>6</v>
      </c>
      <c r="H40" s="3" t="s">
        <v>574</v>
      </c>
      <c r="I40" s="3" t="s">
        <v>1</v>
      </c>
      <c r="J40" s="3" t="s">
        <v>4</v>
      </c>
      <c r="K40" s="3" t="s">
        <v>564</v>
      </c>
      <c r="L40" s="3" t="s">
        <v>555</v>
      </c>
      <c r="M40" s="3">
        <v>36.770000000000003</v>
      </c>
      <c r="N40" s="3" t="s">
        <v>2</v>
      </c>
    </row>
    <row r="41" spans="1:14" x14ac:dyDescent="0.2">
      <c r="A41" s="7"/>
      <c r="B41" s="3" t="s">
        <v>541</v>
      </c>
      <c r="C41" s="1">
        <v>44543.463194444441</v>
      </c>
      <c r="D41" s="1">
        <v>44550.462500000001</v>
      </c>
      <c r="E41" s="4">
        <v>168</v>
      </c>
      <c r="F41" s="4">
        <f t="shared" si="0"/>
        <v>2016000</v>
      </c>
      <c r="G41" s="4" t="s">
        <v>6</v>
      </c>
      <c r="H41" s="3" t="s">
        <v>574</v>
      </c>
      <c r="I41" s="3" t="s">
        <v>1</v>
      </c>
      <c r="J41" s="3" t="s">
        <v>4</v>
      </c>
      <c r="K41" s="3" t="s">
        <v>565</v>
      </c>
      <c r="L41" s="3" t="s">
        <v>555</v>
      </c>
      <c r="M41" s="3">
        <v>41.11</v>
      </c>
      <c r="N41" s="3" t="s">
        <v>7</v>
      </c>
    </row>
    <row r="42" spans="1:14" x14ac:dyDescent="0.2">
      <c r="A42" s="7" t="s">
        <v>100</v>
      </c>
      <c r="B42" s="3" t="s">
        <v>541</v>
      </c>
      <c r="C42" s="1">
        <v>44536.463194444441</v>
      </c>
      <c r="D42" s="1">
        <v>44543.461805555555</v>
      </c>
      <c r="E42" s="4">
        <v>168</v>
      </c>
      <c r="F42" s="4">
        <f t="shared" si="0"/>
        <v>2016000</v>
      </c>
      <c r="G42" s="4" t="s">
        <v>6</v>
      </c>
      <c r="H42" s="3" t="s">
        <v>574</v>
      </c>
      <c r="I42" s="3" t="s">
        <v>1</v>
      </c>
      <c r="J42" s="3" t="s">
        <v>4</v>
      </c>
      <c r="K42" s="3" t="s">
        <v>565</v>
      </c>
      <c r="L42" s="3" t="s">
        <v>555</v>
      </c>
      <c r="M42" s="3">
        <v>42.89</v>
      </c>
      <c r="N42" s="3" t="s">
        <v>7</v>
      </c>
    </row>
    <row r="43" spans="1:14" x14ac:dyDescent="0.2">
      <c r="A43" s="7"/>
      <c r="B43" s="3" t="s">
        <v>541</v>
      </c>
      <c r="C43" s="1">
        <v>44536.463194444441</v>
      </c>
      <c r="D43" s="1">
        <v>44543.461805555555</v>
      </c>
      <c r="E43" s="4">
        <v>168</v>
      </c>
      <c r="F43" s="4">
        <f t="shared" si="0"/>
        <v>2016000</v>
      </c>
      <c r="G43" s="4" t="s">
        <v>6</v>
      </c>
      <c r="H43" s="3" t="s">
        <v>574</v>
      </c>
      <c r="I43" s="3" t="s">
        <v>1</v>
      </c>
      <c r="J43" s="3" t="s">
        <v>4</v>
      </c>
      <c r="K43" s="3" t="s">
        <v>564</v>
      </c>
      <c r="L43" s="3" t="s">
        <v>555</v>
      </c>
      <c r="M43" s="3">
        <v>37.409999999999997</v>
      </c>
      <c r="N43" s="3" t="s">
        <v>2</v>
      </c>
    </row>
    <row r="44" spans="1:14" x14ac:dyDescent="0.2">
      <c r="A44" s="7" t="s">
        <v>101</v>
      </c>
      <c r="B44" s="3" t="s">
        <v>541</v>
      </c>
      <c r="C44" s="1">
        <v>44522.463888888888</v>
      </c>
      <c r="D44" s="1">
        <v>44529.459722222222</v>
      </c>
      <c r="E44" s="4">
        <v>167.9</v>
      </c>
      <c r="F44" s="4">
        <f t="shared" si="0"/>
        <v>2014800</v>
      </c>
      <c r="G44" s="4" t="s">
        <v>2</v>
      </c>
      <c r="H44" s="3" t="s">
        <v>574</v>
      </c>
      <c r="I44" s="3" t="s">
        <v>1</v>
      </c>
      <c r="J44" s="3" t="s">
        <v>4</v>
      </c>
      <c r="K44" s="3" t="s">
        <v>565</v>
      </c>
      <c r="L44" s="3" t="s">
        <v>555</v>
      </c>
      <c r="M44" s="3">
        <v>35.15</v>
      </c>
      <c r="N44" s="3" t="s">
        <v>2</v>
      </c>
    </row>
    <row r="45" spans="1:14" x14ac:dyDescent="0.2">
      <c r="A45" s="7"/>
      <c r="B45" s="3" t="s">
        <v>541</v>
      </c>
      <c r="C45" s="1">
        <v>44522.463888888888</v>
      </c>
      <c r="D45" s="1">
        <v>44529.459722222222</v>
      </c>
      <c r="E45" s="4">
        <v>167.9</v>
      </c>
      <c r="F45" s="4">
        <f t="shared" si="0"/>
        <v>2014800</v>
      </c>
      <c r="G45" s="4" t="s">
        <v>2</v>
      </c>
      <c r="H45" s="3" t="s">
        <v>574</v>
      </c>
      <c r="I45" s="3" t="s">
        <v>1</v>
      </c>
      <c r="J45" s="3" t="s">
        <v>4</v>
      </c>
      <c r="K45" s="3" t="s">
        <v>564</v>
      </c>
      <c r="L45" s="3" t="s">
        <v>555</v>
      </c>
      <c r="M45" s="3">
        <v>31.63</v>
      </c>
      <c r="N45" s="3" t="s">
        <v>2</v>
      </c>
    </row>
    <row r="46" spans="1:14" x14ac:dyDescent="0.2">
      <c r="A46" s="7" t="s">
        <v>102</v>
      </c>
      <c r="B46" s="3" t="s">
        <v>541</v>
      </c>
      <c r="C46" s="1">
        <v>44515.460416666669</v>
      </c>
      <c r="D46" s="1">
        <v>44522.463194444441</v>
      </c>
      <c r="E46" s="4">
        <v>168.1</v>
      </c>
      <c r="F46" s="4">
        <f t="shared" si="0"/>
        <v>2017200</v>
      </c>
      <c r="G46" s="4" t="s">
        <v>7</v>
      </c>
      <c r="H46" s="3" t="s">
        <v>574</v>
      </c>
      <c r="I46" s="3" t="s">
        <v>1</v>
      </c>
      <c r="J46" s="3" t="s">
        <v>4</v>
      </c>
      <c r="K46" s="3" t="s">
        <v>564</v>
      </c>
      <c r="L46" s="3" t="s">
        <v>555</v>
      </c>
      <c r="M46" s="3">
        <v>68.69</v>
      </c>
      <c r="N46" s="3" t="s">
        <v>7</v>
      </c>
    </row>
    <row r="47" spans="1:14" x14ac:dyDescent="0.2">
      <c r="A47" s="7"/>
      <c r="B47" s="3" t="s">
        <v>541</v>
      </c>
      <c r="C47" s="1">
        <v>44515.460416666669</v>
      </c>
      <c r="D47" s="1">
        <v>44522.463194444441</v>
      </c>
      <c r="E47" s="4">
        <v>168.1</v>
      </c>
      <c r="F47" s="4">
        <f t="shared" si="0"/>
        <v>2017200</v>
      </c>
      <c r="G47" s="4" t="s">
        <v>7</v>
      </c>
      <c r="H47" s="3" t="s">
        <v>574</v>
      </c>
      <c r="I47" s="3" t="s">
        <v>1</v>
      </c>
      <c r="J47" s="3" t="s">
        <v>4</v>
      </c>
      <c r="K47" s="3" t="s">
        <v>565</v>
      </c>
      <c r="L47" s="3" t="s">
        <v>555</v>
      </c>
      <c r="M47" s="3">
        <v>70.12</v>
      </c>
      <c r="N47" s="3" t="s">
        <v>7</v>
      </c>
    </row>
    <row r="48" spans="1:14" x14ac:dyDescent="0.2">
      <c r="A48" s="7" t="s">
        <v>103</v>
      </c>
      <c r="B48" s="3" t="s">
        <v>541</v>
      </c>
      <c r="C48" s="1">
        <v>44508.464583333334</v>
      </c>
      <c r="D48" s="1">
        <v>44515.459722222222</v>
      </c>
      <c r="E48" s="4">
        <v>167.9</v>
      </c>
      <c r="F48" s="4">
        <f t="shared" si="0"/>
        <v>2014800</v>
      </c>
      <c r="G48" s="4" t="s">
        <v>6</v>
      </c>
      <c r="H48" s="3" t="s">
        <v>574</v>
      </c>
      <c r="I48" s="3" t="s">
        <v>1</v>
      </c>
      <c r="J48" s="3" t="s">
        <v>4</v>
      </c>
      <c r="K48" s="3" t="s">
        <v>564</v>
      </c>
      <c r="L48" s="3" t="s">
        <v>555</v>
      </c>
      <c r="M48" s="3">
        <v>38.409999999999997</v>
      </c>
      <c r="N48" s="3" t="s">
        <v>2</v>
      </c>
    </row>
    <row r="49" spans="1:14" x14ac:dyDescent="0.2">
      <c r="A49" s="7"/>
      <c r="B49" s="3" t="s">
        <v>541</v>
      </c>
      <c r="C49" s="1">
        <v>44508.464583333334</v>
      </c>
      <c r="D49" s="1">
        <v>44515.459722222222</v>
      </c>
      <c r="E49" s="4">
        <v>167.9</v>
      </c>
      <c r="F49" s="4">
        <f t="shared" si="0"/>
        <v>2014800</v>
      </c>
      <c r="G49" s="4" t="s">
        <v>6</v>
      </c>
      <c r="H49" s="3" t="s">
        <v>574</v>
      </c>
      <c r="I49" s="3" t="s">
        <v>1</v>
      </c>
      <c r="J49" s="3" t="s">
        <v>4</v>
      </c>
      <c r="K49" s="3" t="s">
        <v>565</v>
      </c>
      <c r="L49" s="3" t="s">
        <v>555</v>
      </c>
      <c r="M49" s="3">
        <v>99</v>
      </c>
      <c r="N49" s="3" t="s">
        <v>7</v>
      </c>
    </row>
    <row r="50" spans="1:14" x14ac:dyDescent="0.2">
      <c r="A50" s="7" t="s">
        <v>104</v>
      </c>
      <c r="B50" s="3" t="s">
        <v>541</v>
      </c>
      <c r="C50" s="1">
        <v>44494.465277777781</v>
      </c>
      <c r="D50" s="1">
        <v>44501.459722222222</v>
      </c>
      <c r="E50" s="4">
        <v>167.9</v>
      </c>
      <c r="F50" s="4">
        <f t="shared" si="0"/>
        <v>2014800</v>
      </c>
      <c r="G50" s="4" t="s">
        <v>6</v>
      </c>
      <c r="H50" s="3" t="s">
        <v>574</v>
      </c>
      <c r="I50" s="3" t="s">
        <v>1</v>
      </c>
      <c r="J50" s="3" t="s">
        <v>4</v>
      </c>
      <c r="K50" s="3" t="s">
        <v>564</v>
      </c>
      <c r="L50" s="3" t="s">
        <v>555</v>
      </c>
      <c r="M50" s="3">
        <v>38.86</v>
      </c>
      <c r="N50" s="3" t="s">
        <v>2</v>
      </c>
    </row>
    <row r="51" spans="1:14" x14ac:dyDescent="0.2">
      <c r="A51" s="7"/>
      <c r="B51" s="3" t="s">
        <v>541</v>
      </c>
      <c r="C51" s="1">
        <v>44494.465277777781</v>
      </c>
      <c r="D51" s="1">
        <v>44501.459722222222</v>
      </c>
      <c r="E51" s="4">
        <v>167.9</v>
      </c>
      <c r="F51" s="4">
        <f t="shared" si="0"/>
        <v>2014800</v>
      </c>
      <c r="G51" s="4" t="s">
        <v>6</v>
      </c>
      <c r="H51" s="3" t="s">
        <v>574</v>
      </c>
      <c r="I51" s="3" t="s">
        <v>1</v>
      </c>
      <c r="J51" s="3" t="s">
        <v>4</v>
      </c>
      <c r="K51" s="3" t="s">
        <v>565</v>
      </c>
      <c r="L51" s="3" t="s">
        <v>555</v>
      </c>
      <c r="M51" s="3">
        <v>46.15</v>
      </c>
      <c r="N51" s="3" t="s">
        <v>7</v>
      </c>
    </row>
    <row r="52" spans="1:14" x14ac:dyDescent="0.2">
      <c r="A52" s="7" t="s">
        <v>105</v>
      </c>
      <c r="B52" s="3" t="s">
        <v>541</v>
      </c>
      <c r="C52" s="1">
        <v>44487.473611111112</v>
      </c>
      <c r="D52" s="1">
        <v>44494</v>
      </c>
      <c r="E52" s="4" t="s">
        <v>577</v>
      </c>
      <c r="F52" s="4" t="s">
        <v>578</v>
      </c>
      <c r="G52" s="4" t="s">
        <v>6</v>
      </c>
      <c r="H52" s="3" t="s">
        <v>574</v>
      </c>
      <c r="I52" s="3" t="s">
        <v>1</v>
      </c>
      <c r="J52" s="3" t="s">
        <v>4</v>
      </c>
      <c r="K52" s="3" t="s">
        <v>564</v>
      </c>
      <c r="L52" s="3" t="s">
        <v>555</v>
      </c>
      <c r="M52" s="3">
        <v>37.840000000000003</v>
      </c>
      <c r="N52" s="3" t="s">
        <v>2</v>
      </c>
    </row>
    <row r="53" spans="1:14" x14ac:dyDescent="0.2">
      <c r="A53" s="7"/>
      <c r="B53" s="3" t="s">
        <v>541</v>
      </c>
      <c r="C53" s="1">
        <v>44487.473611111112</v>
      </c>
      <c r="D53" s="1">
        <v>44494</v>
      </c>
      <c r="E53" s="4" t="s">
        <v>577</v>
      </c>
      <c r="F53" s="4" t="s">
        <v>578</v>
      </c>
      <c r="G53" s="4" t="s">
        <v>6</v>
      </c>
      <c r="H53" s="3" t="s">
        <v>574</v>
      </c>
      <c r="I53" s="3" t="s">
        <v>1</v>
      </c>
      <c r="J53" s="3" t="s">
        <v>4</v>
      </c>
      <c r="K53" s="3" t="s">
        <v>565</v>
      </c>
      <c r="L53" s="3" t="s">
        <v>555</v>
      </c>
      <c r="M53" s="3">
        <v>70.81</v>
      </c>
      <c r="N53" s="3" t="s">
        <v>7</v>
      </c>
    </row>
  </sheetData>
  <mergeCells count="26">
    <mergeCell ref="A50:A51"/>
    <mergeCell ref="A52:A53"/>
    <mergeCell ref="A38:A39"/>
    <mergeCell ref="A40:A41"/>
    <mergeCell ref="A42:A43"/>
    <mergeCell ref="A44:A45"/>
    <mergeCell ref="A46:A47"/>
    <mergeCell ref="A48:A49"/>
    <mergeCell ref="A26:A27"/>
    <mergeCell ref="A28:A29"/>
    <mergeCell ref="A30:A31"/>
    <mergeCell ref="A32:A33"/>
    <mergeCell ref="A34:A35"/>
    <mergeCell ref="A36:A37"/>
    <mergeCell ref="A14:A15"/>
    <mergeCell ref="A16:A17"/>
    <mergeCell ref="A18:A19"/>
    <mergeCell ref="A20:A21"/>
    <mergeCell ref="A22:A23"/>
    <mergeCell ref="A24:A25"/>
    <mergeCell ref="A2:A3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675C9-1947-AC4F-8DF0-CCED26492224}">
  <dimension ref="A1:O28"/>
  <sheetViews>
    <sheetView workbookViewId="0">
      <selection activeCell="P14" sqref="P14"/>
    </sheetView>
  </sheetViews>
  <sheetFormatPr baseColWidth="10" defaultRowHeight="16" x14ac:dyDescent="0.2"/>
  <cols>
    <col min="1" max="1" width="17.33203125" customWidth="1"/>
    <col min="3" max="3" width="15.1640625" customWidth="1"/>
    <col min="4" max="4" width="14.6640625" customWidth="1"/>
    <col min="10" max="10" width="26.6640625" customWidth="1"/>
  </cols>
  <sheetData>
    <row r="1" spans="1:15" s="2" customFormat="1" ht="51" x14ac:dyDescent="0.2">
      <c r="A1" s="9" t="s">
        <v>558</v>
      </c>
      <c r="B1" s="9" t="s">
        <v>559</v>
      </c>
      <c r="C1" s="9" t="s">
        <v>560</v>
      </c>
      <c r="D1" s="9" t="s">
        <v>561</v>
      </c>
      <c r="E1" s="9" t="s">
        <v>562</v>
      </c>
      <c r="F1" s="9" t="s">
        <v>563</v>
      </c>
      <c r="G1" s="9" t="s">
        <v>567</v>
      </c>
      <c r="H1" s="9" t="s">
        <v>571</v>
      </c>
      <c r="I1" s="9" t="s">
        <v>568</v>
      </c>
      <c r="J1" s="9" t="s">
        <v>570</v>
      </c>
      <c r="K1" s="9" t="s">
        <v>569</v>
      </c>
      <c r="L1" s="9" t="s">
        <v>572</v>
      </c>
      <c r="M1" s="9" t="s">
        <v>573</v>
      </c>
      <c r="N1" s="9" t="s">
        <v>576</v>
      </c>
      <c r="O1" s="8"/>
    </row>
    <row r="2" spans="1:15" x14ac:dyDescent="0.2">
      <c r="A2" s="5" t="s">
        <v>367</v>
      </c>
      <c r="B2" s="3" t="s">
        <v>550</v>
      </c>
      <c r="C2" s="1">
        <v>44519.458333333336</v>
      </c>
      <c r="D2" s="1">
        <v>44524.384027777778</v>
      </c>
      <c r="E2" s="4">
        <v>118.2</v>
      </c>
      <c r="F2" s="4">
        <f t="shared" ref="F2:F28" si="0">E2*60*200</f>
        <v>1418400</v>
      </c>
      <c r="G2" s="4" t="s">
        <v>2</v>
      </c>
      <c r="H2" s="3" t="s">
        <v>575</v>
      </c>
      <c r="I2" s="3" t="s">
        <v>1</v>
      </c>
      <c r="J2" s="3" t="s">
        <v>566</v>
      </c>
      <c r="K2" s="3" t="s">
        <v>109</v>
      </c>
      <c r="L2" s="3" t="s">
        <v>557</v>
      </c>
      <c r="M2" s="3">
        <v>30.56</v>
      </c>
      <c r="N2" s="3" t="s">
        <v>2</v>
      </c>
    </row>
    <row r="3" spans="1:15" x14ac:dyDescent="0.2">
      <c r="A3" s="5"/>
      <c r="B3" s="3" t="s">
        <v>550</v>
      </c>
      <c r="C3" s="1">
        <v>44519.458333333336</v>
      </c>
      <c r="D3" s="1">
        <v>44524.384027777778</v>
      </c>
      <c r="E3" s="4">
        <v>118.2</v>
      </c>
      <c r="F3" s="4">
        <f t="shared" si="0"/>
        <v>1418400</v>
      </c>
      <c r="G3" s="4" t="s">
        <v>2</v>
      </c>
      <c r="H3" s="3" t="s">
        <v>575</v>
      </c>
      <c r="I3" s="3" t="s">
        <v>1</v>
      </c>
      <c r="J3" s="3" t="s">
        <v>566</v>
      </c>
      <c r="K3" s="3" t="s">
        <v>110</v>
      </c>
      <c r="L3" s="3" t="s">
        <v>557</v>
      </c>
      <c r="M3" s="3">
        <v>31.27</v>
      </c>
      <c r="N3" s="3" t="s">
        <v>2</v>
      </c>
    </row>
    <row r="4" spans="1:15" x14ac:dyDescent="0.2">
      <c r="A4" s="5"/>
      <c r="B4" s="3" t="s">
        <v>550</v>
      </c>
      <c r="C4" s="1">
        <v>44519.458333333336</v>
      </c>
      <c r="D4" s="1">
        <v>44524.384027777778</v>
      </c>
      <c r="E4" s="4">
        <v>118.2</v>
      </c>
      <c r="F4" s="4">
        <f t="shared" si="0"/>
        <v>1418400</v>
      </c>
      <c r="G4" s="4" t="s">
        <v>2</v>
      </c>
      <c r="H4" s="3" t="s">
        <v>575</v>
      </c>
      <c r="I4" s="3" t="s">
        <v>1</v>
      </c>
      <c r="J4" s="3" t="s">
        <v>566</v>
      </c>
      <c r="K4" s="3" t="s">
        <v>108</v>
      </c>
      <c r="L4" s="3" t="s">
        <v>557</v>
      </c>
      <c r="M4" s="3">
        <v>30.92</v>
      </c>
      <c r="N4" s="3" t="s">
        <v>2</v>
      </c>
    </row>
    <row r="5" spans="1:15" x14ac:dyDescent="0.2">
      <c r="A5" s="5" t="s">
        <v>368</v>
      </c>
      <c r="B5" s="3" t="s">
        <v>550</v>
      </c>
      <c r="C5" s="1">
        <v>44513.466666666667</v>
      </c>
      <c r="D5" s="1">
        <v>44519.457638888889</v>
      </c>
      <c r="E5" s="4">
        <v>143.80000000000001</v>
      </c>
      <c r="F5" s="4">
        <f t="shared" si="0"/>
        <v>1725600</v>
      </c>
      <c r="G5" s="4" t="s">
        <v>2</v>
      </c>
      <c r="H5" s="3" t="s">
        <v>575</v>
      </c>
      <c r="I5" s="3" t="s">
        <v>1</v>
      </c>
      <c r="J5" s="3" t="s">
        <v>566</v>
      </c>
      <c r="K5" s="3" t="s">
        <v>108</v>
      </c>
      <c r="L5" s="3" t="s">
        <v>557</v>
      </c>
      <c r="M5" s="3">
        <v>32.01</v>
      </c>
      <c r="N5" s="3" t="s">
        <v>2</v>
      </c>
    </row>
    <row r="6" spans="1:15" x14ac:dyDescent="0.2">
      <c r="A6" s="5"/>
      <c r="B6" s="3" t="s">
        <v>550</v>
      </c>
      <c r="C6" s="1">
        <v>44513.466666666667</v>
      </c>
      <c r="D6" s="1">
        <v>44519.457638888889</v>
      </c>
      <c r="E6" s="4">
        <v>143.80000000000001</v>
      </c>
      <c r="F6" s="4">
        <f t="shared" si="0"/>
        <v>1725600</v>
      </c>
      <c r="G6" s="4" t="s">
        <v>2</v>
      </c>
      <c r="H6" s="3" t="s">
        <v>575</v>
      </c>
      <c r="I6" s="3" t="s">
        <v>1</v>
      </c>
      <c r="J6" s="3" t="s">
        <v>566</v>
      </c>
      <c r="K6" s="3" t="s">
        <v>109</v>
      </c>
      <c r="L6" s="3" t="s">
        <v>557</v>
      </c>
      <c r="M6" s="3">
        <v>32.5</v>
      </c>
      <c r="N6" s="3" t="s">
        <v>2</v>
      </c>
    </row>
    <row r="7" spans="1:15" x14ac:dyDescent="0.2">
      <c r="A7" s="5"/>
      <c r="B7" s="3" t="s">
        <v>550</v>
      </c>
      <c r="C7" s="1">
        <v>44513.466666666667</v>
      </c>
      <c r="D7" s="1">
        <v>44519.457638888889</v>
      </c>
      <c r="E7" s="4">
        <v>143.80000000000001</v>
      </c>
      <c r="F7" s="4">
        <f t="shared" si="0"/>
        <v>1725600</v>
      </c>
      <c r="G7" s="4" t="s">
        <v>2</v>
      </c>
      <c r="H7" s="3" t="s">
        <v>575</v>
      </c>
      <c r="I7" s="3" t="s">
        <v>1</v>
      </c>
      <c r="J7" s="3" t="s">
        <v>566</v>
      </c>
      <c r="K7" s="3" t="s">
        <v>110</v>
      </c>
      <c r="L7" s="3" t="s">
        <v>557</v>
      </c>
      <c r="M7" s="3">
        <v>32.19</v>
      </c>
      <c r="N7" s="3" t="s">
        <v>2</v>
      </c>
    </row>
    <row r="8" spans="1:15" x14ac:dyDescent="0.2">
      <c r="A8" s="5" t="s">
        <v>369</v>
      </c>
      <c r="B8" s="3" t="s">
        <v>550</v>
      </c>
      <c r="C8" s="1">
        <v>44505.464583333334</v>
      </c>
      <c r="D8" s="1">
        <v>44513.465277777781</v>
      </c>
      <c r="E8" s="4">
        <v>192</v>
      </c>
      <c r="F8" s="4">
        <f t="shared" si="0"/>
        <v>2304000</v>
      </c>
      <c r="G8" s="4" t="s">
        <v>2</v>
      </c>
      <c r="H8" s="3" t="s">
        <v>575</v>
      </c>
      <c r="I8" s="3" t="s">
        <v>1</v>
      </c>
      <c r="J8" s="3" t="s">
        <v>566</v>
      </c>
      <c r="K8" s="3" t="s">
        <v>109</v>
      </c>
      <c r="L8" s="3" t="s">
        <v>557</v>
      </c>
      <c r="M8" s="3">
        <v>30.38</v>
      </c>
      <c r="N8" s="3" t="s">
        <v>2</v>
      </c>
    </row>
    <row r="9" spans="1:15" x14ac:dyDescent="0.2">
      <c r="A9" s="5"/>
      <c r="B9" s="3" t="s">
        <v>550</v>
      </c>
      <c r="C9" s="1">
        <v>44505.464583333334</v>
      </c>
      <c r="D9" s="1">
        <v>44513.465277777781</v>
      </c>
      <c r="E9" s="4">
        <v>192</v>
      </c>
      <c r="F9" s="4">
        <f t="shared" si="0"/>
        <v>2304000</v>
      </c>
      <c r="G9" s="4" t="s">
        <v>2</v>
      </c>
      <c r="H9" s="3" t="s">
        <v>575</v>
      </c>
      <c r="I9" s="3" t="s">
        <v>1</v>
      </c>
      <c r="J9" s="3" t="s">
        <v>566</v>
      </c>
      <c r="K9" s="3" t="s">
        <v>108</v>
      </c>
      <c r="L9" s="3" t="s">
        <v>557</v>
      </c>
      <c r="M9" s="3">
        <v>30.87</v>
      </c>
      <c r="N9" s="3" t="s">
        <v>2</v>
      </c>
    </row>
    <row r="10" spans="1:15" x14ac:dyDescent="0.2">
      <c r="A10" s="5"/>
      <c r="B10" s="3" t="s">
        <v>550</v>
      </c>
      <c r="C10" s="1">
        <v>44505.464583333334</v>
      </c>
      <c r="D10" s="1">
        <v>44513.465277777781</v>
      </c>
      <c r="E10" s="4">
        <v>192</v>
      </c>
      <c r="F10" s="4">
        <f t="shared" si="0"/>
        <v>2304000</v>
      </c>
      <c r="G10" s="4" t="s">
        <v>2</v>
      </c>
      <c r="H10" s="3" t="s">
        <v>575</v>
      </c>
      <c r="I10" s="3" t="s">
        <v>1</v>
      </c>
      <c r="J10" s="3" t="s">
        <v>566</v>
      </c>
      <c r="K10" s="3" t="s">
        <v>110</v>
      </c>
      <c r="L10" s="3" t="s">
        <v>557</v>
      </c>
      <c r="M10" s="3">
        <v>36.659999999999997</v>
      </c>
      <c r="N10" s="3" t="s">
        <v>2</v>
      </c>
    </row>
    <row r="11" spans="1:15" x14ac:dyDescent="0.2">
      <c r="A11" s="5" t="s">
        <v>370</v>
      </c>
      <c r="B11" s="3" t="s">
        <v>550</v>
      </c>
      <c r="C11" s="1">
        <v>44498.45416666667</v>
      </c>
      <c r="D11" s="1">
        <v>44505.463888888888</v>
      </c>
      <c r="E11" s="4">
        <v>168.2</v>
      </c>
      <c r="F11" s="4">
        <f t="shared" si="0"/>
        <v>2018400</v>
      </c>
      <c r="G11" s="4" t="s">
        <v>2</v>
      </c>
      <c r="H11" s="3" t="s">
        <v>575</v>
      </c>
      <c r="I11" s="3" t="s">
        <v>1</v>
      </c>
      <c r="J11" s="3" t="s">
        <v>566</v>
      </c>
      <c r="K11" s="3" t="s">
        <v>109</v>
      </c>
      <c r="L11" s="3" t="s">
        <v>557</v>
      </c>
      <c r="M11" s="3">
        <v>33.39</v>
      </c>
      <c r="N11" s="3" t="s">
        <v>2</v>
      </c>
    </row>
    <row r="12" spans="1:15" x14ac:dyDescent="0.2">
      <c r="A12" s="5"/>
      <c r="B12" s="3" t="s">
        <v>550</v>
      </c>
      <c r="C12" s="1">
        <v>44498.45416666667</v>
      </c>
      <c r="D12" s="1">
        <v>44505.463888888888</v>
      </c>
      <c r="E12" s="4">
        <v>168.2</v>
      </c>
      <c r="F12" s="4">
        <f t="shared" si="0"/>
        <v>2018400</v>
      </c>
      <c r="G12" s="4" t="s">
        <v>2</v>
      </c>
      <c r="H12" s="3" t="s">
        <v>575</v>
      </c>
      <c r="I12" s="3" t="s">
        <v>1</v>
      </c>
      <c r="J12" s="3" t="s">
        <v>566</v>
      </c>
      <c r="K12" s="3" t="s">
        <v>108</v>
      </c>
      <c r="L12" s="3" t="s">
        <v>557</v>
      </c>
      <c r="M12" s="3">
        <v>33.28</v>
      </c>
      <c r="N12" s="3" t="s">
        <v>2</v>
      </c>
    </row>
    <row r="13" spans="1:15" x14ac:dyDescent="0.2">
      <c r="A13" s="5"/>
      <c r="B13" s="3" t="s">
        <v>550</v>
      </c>
      <c r="C13" s="1">
        <v>44498.45416666667</v>
      </c>
      <c r="D13" s="1">
        <v>44505.463888888888</v>
      </c>
      <c r="E13" s="4">
        <v>168.2</v>
      </c>
      <c r="F13" s="4">
        <f t="shared" si="0"/>
        <v>2018400</v>
      </c>
      <c r="G13" s="4" t="s">
        <v>2</v>
      </c>
      <c r="H13" s="3" t="s">
        <v>575</v>
      </c>
      <c r="I13" s="3" t="s">
        <v>1</v>
      </c>
      <c r="J13" s="3" t="s">
        <v>566</v>
      </c>
      <c r="K13" s="3" t="s">
        <v>110</v>
      </c>
      <c r="L13" s="3" t="s">
        <v>557</v>
      </c>
      <c r="M13" s="3">
        <v>99</v>
      </c>
      <c r="N13" s="3" t="s">
        <v>7</v>
      </c>
    </row>
    <row r="14" spans="1:15" x14ac:dyDescent="0.2">
      <c r="A14" s="5" t="s">
        <v>371</v>
      </c>
      <c r="B14" s="3" t="s">
        <v>550</v>
      </c>
      <c r="C14" s="1">
        <v>44491.529861111114</v>
      </c>
      <c r="D14" s="1">
        <v>44498.453472222223</v>
      </c>
      <c r="E14" s="4">
        <v>166.2</v>
      </c>
      <c r="F14" s="4">
        <f t="shared" si="0"/>
        <v>1994400</v>
      </c>
      <c r="G14" s="4" t="s">
        <v>2</v>
      </c>
      <c r="H14" s="3" t="s">
        <v>575</v>
      </c>
      <c r="I14" s="3" t="s">
        <v>1</v>
      </c>
      <c r="J14" s="3" t="s">
        <v>566</v>
      </c>
      <c r="K14" s="3" t="s">
        <v>108</v>
      </c>
      <c r="L14" s="3" t="s">
        <v>557</v>
      </c>
      <c r="M14" s="3">
        <v>30.2</v>
      </c>
      <c r="N14" s="3" t="s">
        <v>2</v>
      </c>
    </row>
    <row r="15" spans="1:15" x14ac:dyDescent="0.2">
      <c r="A15" s="5"/>
      <c r="B15" s="3" t="s">
        <v>550</v>
      </c>
      <c r="C15" s="1">
        <v>44491.529861111114</v>
      </c>
      <c r="D15" s="1">
        <v>44498.453472222223</v>
      </c>
      <c r="E15" s="4">
        <v>166.2</v>
      </c>
      <c r="F15" s="4">
        <f t="shared" si="0"/>
        <v>1994400</v>
      </c>
      <c r="G15" s="4" t="s">
        <v>2</v>
      </c>
      <c r="H15" s="3" t="s">
        <v>575</v>
      </c>
      <c r="I15" s="3" t="s">
        <v>1</v>
      </c>
      <c r="J15" s="3" t="s">
        <v>566</v>
      </c>
      <c r="K15" s="3" t="s">
        <v>110</v>
      </c>
      <c r="L15" s="3" t="s">
        <v>557</v>
      </c>
      <c r="M15" s="3">
        <v>29.76</v>
      </c>
      <c r="N15" s="3" t="s">
        <v>2</v>
      </c>
    </row>
    <row r="16" spans="1:15" x14ac:dyDescent="0.2">
      <c r="A16" s="5"/>
      <c r="B16" s="3" t="s">
        <v>550</v>
      </c>
      <c r="C16" s="1">
        <v>44491.529861111114</v>
      </c>
      <c r="D16" s="1">
        <v>44498.453472222223</v>
      </c>
      <c r="E16" s="4">
        <v>166.2</v>
      </c>
      <c r="F16" s="4">
        <f t="shared" si="0"/>
        <v>1994400</v>
      </c>
      <c r="G16" s="4" t="s">
        <v>2</v>
      </c>
      <c r="H16" s="3" t="s">
        <v>575</v>
      </c>
      <c r="I16" s="3" t="s">
        <v>1</v>
      </c>
      <c r="J16" s="3" t="s">
        <v>566</v>
      </c>
      <c r="K16" s="3" t="s">
        <v>109</v>
      </c>
      <c r="L16" s="3" t="s">
        <v>557</v>
      </c>
      <c r="M16" s="3">
        <v>30.18</v>
      </c>
      <c r="N16" s="3" t="s">
        <v>2</v>
      </c>
    </row>
    <row r="17" spans="1:14" x14ac:dyDescent="0.2">
      <c r="A17" s="5" t="s">
        <v>372</v>
      </c>
      <c r="B17" s="3" t="s">
        <v>550</v>
      </c>
      <c r="C17" s="1">
        <v>44484.480555555558</v>
      </c>
      <c r="D17" s="1">
        <v>44487.473611111112</v>
      </c>
      <c r="E17" s="4">
        <v>71.8</v>
      </c>
      <c r="F17" s="4">
        <f t="shared" si="0"/>
        <v>861600</v>
      </c>
      <c r="G17" s="4" t="s">
        <v>7</v>
      </c>
      <c r="H17" s="3" t="s">
        <v>575</v>
      </c>
      <c r="I17" s="3" t="s">
        <v>1</v>
      </c>
      <c r="J17" s="3" t="s">
        <v>566</v>
      </c>
      <c r="K17" s="3" t="s">
        <v>109</v>
      </c>
      <c r="L17" s="3" t="s">
        <v>557</v>
      </c>
      <c r="M17" s="3">
        <v>99</v>
      </c>
      <c r="N17" s="3" t="s">
        <v>7</v>
      </c>
    </row>
    <row r="18" spans="1:14" x14ac:dyDescent="0.2">
      <c r="A18" s="5"/>
      <c r="B18" s="3" t="s">
        <v>550</v>
      </c>
      <c r="C18" s="1">
        <v>44484.480555555558</v>
      </c>
      <c r="D18" s="1">
        <v>44487.473611111112</v>
      </c>
      <c r="E18" s="4">
        <v>71.8</v>
      </c>
      <c r="F18" s="4">
        <f t="shared" si="0"/>
        <v>861600</v>
      </c>
      <c r="G18" s="4" t="s">
        <v>7</v>
      </c>
      <c r="H18" s="3" t="s">
        <v>575</v>
      </c>
      <c r="I18" s="3" t="s">
        <v>1</v>
      </c>
      <c r="J18" s="3" t="s">
        <v>566</v>
      </c>
      <c r="K18" s="3" t="s">
        <v>110</v>
      </c>
      <c r="L18" s="3" t="s">
        <v>557</v>
      </c>
      <c r="M18" s="3">
        <v>99</v>
      </c>
      <c r="N18" s="3" t="s">
        <v>7</v>
      </c>
    </row>
    <row r="19" spans="1:14" x14ac:dyDescent="0.2">
      <c r="A19" s="5"/>
      <c r="B19" s="3" t="s">
        <v>550</v>
      </c>
      <c r="C19" s="1">
        <v>44484.480555555558</v>
      </c>
      <c r="D19" s="1">
        <v>44487.473611111112</v>
      </c>
      <c r="E19" s="4">
        <v>71.8</v>
      </c>
      <c r="F19" s="4">
        <f t="shared" si="0"/>
        <v>861600</v>
      </c>
      <c r="G19" s="4" t="s">
        <v>7</v>
      </c>
      <c r="H19" s="3" t="s">
        <v>575</v>
      </c>
      <c r="I19" s="3" t="s">
        <v>1</v>
      </c>
      <c r="J19" s="3" t="s">
        <v>566</v>
      </c>
      <c r="K19" s="3" t="s">
        <v>108</v>
      </c>
      <c r="L19" s="3" t="s">
        <v>557</v>
      </c>
      <c r="M19" s="3">
        <v>99</v>
      </c>
      <c r="N19" s="3" t="s">
        <v>7</v>
      </c>
    </row>
    <row r="20" spans="1:14" x14ac:dyDescent="0.2">
      <c r="A20" s="5" t="s">
        <v>373</v>
      </c>
      <c r="B20" s="3" t="s">
        <v>550</v>
      </c>
      <c r="C20" s="1">
        <v>44477.490277777775</v>
      </c>
      <c r="D20" s="1">
        <v>44480.90625</v>
      </c>
      <c r="E20" s="4">
        <v>82</v>
      </c>
      <c r="F20" s="4">
        <f t="shared" si="0"/>
        <v>984000</v>
      </c>
      <c r="G20" s="4" t="s">
        <v>7</v>
      </c>
      <c r="H20" s="3" t="s">
        <v>575</v>
      </c>
      <c r="I20" s="3" t="s">
        <v>1</v>
      </c>
      <c r="J20" s="3" t="s">
        <v>566</v>
      </c>
      <c r="K20" s="3" t="s">
        <v>109</v>
      </c>
      <c r="L20" s="3" t="s">
        <v>557</v>
      </c>
      <c r="M20" s="3">
        <v>35.19</v>
      </c>
      <c r="N20" s="3" t="s">
        <v>2</v>
      </c>
    </row>
    <row r="21" spans="1:14" x14ac:dyDescent="0.2">
      <c r="A21" s="5"/>
      <c r="B21" s="3" t="s">
        <v>550</v>
      </c>
      <c r="C21" s="1">
        <v>44477.490277777775</v>
      </c>
      <c r="D21" s="1">
        <v>44480.90625</v>
      </c>
      <c r="E21" s="4">
        <v>82</v>
      </c>
      <c r="F21" s="4">
        <f t="shared" si="0"/>
        <v>984000</v>
      </c>
      <c r="G21" s="4" t="s">
        <v>7</v>
      </c>
      <c r="H21" s="3" t="s">
        <v>575</v>
      </c>
      <c r="I21" s="3" t="s">
        <v>1</v>
      </c>
      <c r="J21" s="3" t="s">
        <v>566</v>
      </c>
      <c r="K21" s="3" t="s">
        <v>108</v>
      </c>
      <c r="L21" s="3" t="s">
        <v>557</v>
      </c>
      <c r="M21" s="3">
        <v>99</v>
      </c>
      <c r="N21" s="3" t="s">
        <v>7</v>
      </c>
    </row>
    <row r="22" spans="1:14" x14ac:dyDescent="0.2">
      <c r="A22" s="5"/>
      <c r="B22" s="3" t="s">
        <v>550</v>
      </c>
      <c r="C22" s="1">
        <v>44477.490277777775</v>
      </c>
      <c r="D22" s="1">
        <v>44480.90625</v>
      </c>
      <c r="E22" s="4">
        <v>82</v>
      </c>
      <c r="F22" s="4">
        <f t="shared" si="0"/>
        <v>984000</v>
      </c>
      <c r="G22" s="4" t="s">
        <v>7</v>
      </c>
      <c r="H22" s="3" t="s">
        <v>575</v>
      </c>
      <c r="I22" s="3" t="s">
        <v>1</v>
      </c>
      <c r="J22" s="3" t="s">
        <v>566</v>
      </c>
      <c r="K22" s="3" t="s">
        <v>110</v>
      </c>
      <c r="L22" s="3" t="s">
        <v>557</v>
      </c>
      <c r="M22" s="3">
        <v>99</v>
      </c>
      <c r="N22" s="3" t="s">
        <v>7</v>
      </c>
    </row>
    <row r="23" spans="1:14" x14ac:dyDescent="0.2">
      <c r="A23" s="5" t="s">
        <v>374</v>
      </c>
      <c r="B23" s="3" t="s">
        <v>550</v>
      </c>
      <c r="C23" s="1">
        <v>44474.449305555558</v>
      </c>
      <c r="D23" s="1">
        <v>44475.848611111112</v>
      </c>
      <c r="E23" s="4">
        <v>33.6</v>
      </c>
      <c r="F23" s="4">
        <f t="shared" si="0"/>
        <v>403200</v>
      </c>
      <c r="G23" s="4" t="s">
        <v>7</v>
      </c>
      <c r="H23" s="3" t="s">
        <v>575</v>
      </c>
      <c r="I23" s="3" t="s">
        <v>1</v>
      </c>
      <c r="J23" s="3" t="s">
        <v>566</v>
      </c>
      <c r="K23" s="3" t="s">
        <v>108</v>
      </c>
      <c r="L23" s="3" t="s">
        <v>557</v>
      </c>
      <c r="M23" s="3">
        <v>99</v>
      </c>
      <c r="N23" s="3" t="s">
        <v>7</v>
      </c>
    </row>
    <row r="24" spans="1:14" x14ac:dyDescent="0.2">
      <c r="A24" s="5"/>
      <c r="B24" s="3" t="s">
        <v>550</v>
      </c>
      <c r="C24" s="1">
        <v>44474.449305555558</v>
      </c>
      <c r="D24" s="1">
        <v>44475.848611111112</v>
      </c>
      <c r="E24" s="4">
        <v>33.6</v>
      </c>
      <c r="F24" s="4">
        <f t="shared" si="0"/>
        <v>403200</v>
      </c>
      <c r="G24" s="4" t="s">
        <v>7</v>
      </c>
      <c r="H24" s="3" t="s">
        <v>575</v>
      </c>
      <c r="I24" s="3" t="s">
        <v>1</v>
      </c>
      <c r="J24" s="3" t="s">
        <v>566</v>
      </c>
      <c r="K24" s="3" t="s">
        <v>110</v>
      </c>
      <c r="L24" s="3" t="s">
        <v>557</v>
      </c>
      <c r="M24" s="3">
        <v>99</v>
      </c>
      <c r="N24" s="3" t="s">
        <v>7</v>
      </c>
    </row>
    <row r="25" spans="1:14" x14ac:dyDescent="0.2">
      <c r="A25" s="5"/>
      <c r="B25" s="3" t="s">
        <v>550</v>
      </c>
      <c r="C25" s="1">
        <v>44474.449305555558</v>
      </c>
      <c r="D25" s="1">
        <v>44475.848611111112</v>
      </c>
      <c r="E25" s="4">
        <v>33.6</v>
      </c>
      <c r="F25" s="4">
        <f t="shared" si="0"/>
        <v>403200</v>
      </c>
      <c r="G25" s="4" t="s">
        <v>7</v>
      </c>
      <c r="H25" s="3" t="s">
        <v>575</v>
      </c>
      <c r="I25" s="3" t="s">
        <v>1</v>
      </c>
      <c r="J25" s="3" t="s">
        <v>566</v>
      </c>
      <c r="K25" s="3" t="s">
        <v>109</v>
      </c>
      <c r="L25" s="3" t="s">
        <v>557</v>
      </c>
      <c r="M25" s="3">
        <v>99</v>
      </c>
      <c r="N25" s="3" t="s">
        <v>7</v>
      </c>
    </row>
    <row r="26" spans="1:14" x14ac:dyDescent="0.2">
      <c r="A26" s="5" t="s">
        <v>375</v>
      </c>
      <c r="B26" s="3" t="s">
        <v>550</v>
      </c>
      <c r="C26" s="1">
        <v>44466.354861111111</v>
      </c>
      <c r="D26" s="1">
        <v>44467.727777777778</v>
      </c>
      <c r="E26" s="4">
        <v>33</v>
      </c>
      <c r="F26" s="4">
        <f t="shared" si="0"/>
        <v>396000</v>
      </c>
      <c r="G26" s="4" t="s">
        <v>7</v>
      </c>
      <c r="H26" s="3" t="s">
        <v>575</v>
      </c>
      <c r="I26" s="3" t="s">
        <v>1</v>
      </c>
      <c r="J26" s="3" t="s">
        <v>566</v>
      </c>
      <c r="K26" s="3" t="s">
        <v>108</v>
      </c>
      <c r="L26" s="3" t="s">
        <v>557</v>
      </c>
      <c r="M26" s="3">
        <v>99</v>
      </c>
      <c r="N26" s="3" t="s">
        <v>7</v>
      </c>
    </row>
    <row r="27" spans="1:14" x14ac:dyDescent="0.2">
      <c r="A27" s="5"/>
      <c r="B27" s="3" t="s">
        <v>550</v>
      </c>
      <c r="C27" s="1">
        <v>44466.354861111111</v>
      </c>
      <c r="D27" s="1">
        <v>44467.727777777778</v>
      </c>
      <c r="E27" s="4">
        <v>33</v>
      </c>
      <c r="F27" s="4">
        <f t="shared" si="0"/>
        <v>396000</v>
      </c>
      <c r="G27" s="4" t="s">
        <v>7</v>
      </c>
      <c r="H27" s="3" t="s">
        <v>575</v>
      </c>
      <c r="I27" s="3" t="s">
        <v>1</v>
      </c>
      <c r="J27" s="3" t="s">
        <v>566</v>
      </c>
      <c r="K27" s="3" t="s">
        <v>109</v>
      </c>
      <c r="L27" s="3" t="s">
        <v>557</v>
      </c>
      <c r="M27" s="3">
        <v>99</v>
      </c>
      <c r="N27" s="3" t="s">
        <v>7</v>
      </c>
    </row>
    <row r="28" spans="1:14" x14ac:dyDescent="0.2">
      <c r="A28" s="5"/>
      <c r="B28" s="3" t="s">
        <v>550</v>
      </c>
      <c r="C28" s="1">
        <v>44466.354861111111</v>
      </c>
      <c r="D28" s="1">
        <v>44467.727777777778</v>
      </c>
      <c r="E28" s="4">
        <v>33</v>
      </c>
      <c r="F28" s="4">
        <f t="shared" si="0"/>
        <v>396000</v>
      </c>
      <c r="G28" s="4" t="s">
        <v>7</v>
      </c>
      <c r="H28" s="3" t="s">
        <v>575</v>
      </c>
      <c r="I28" s="3" t="s">
        <v>1</v>
      </c>
      <c r="J28" s="3" t="s">
        <v>566</v>
      </c>
      <c r="K28" s="3" t="s">
        <v>110</v>
      </c>
      <c r="L28" s="3" t="s">
        <v>557</v>
      </c>
      <c r="M28" s="3">
        <v>99</v>
      </c>
      <c r="N28" s="3" t="s">
        <v>7</v>
      </c>
    </row>
  </sheetData>
  <mergeCells count="9">
    <mergeCell ref="A20:A22"/>
    <mergeCell ref="A23:A25"/>
    <mergeCell ref="A26:A28"/>
    <mergeCell ref="A2:A4"/>
    <mergeCell ref="A5:A7"/>
    <mergeCell ref="A8:A10"/>
    <mergeCell ref="A11:A13"/>
    <mergeCell ref="A14:A16"/>
    <mergeCell ref="A17:A1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EE72B-BFE6-5043-9824-AD8E63939C14}">
  <dimension ref="A1:O31"/>
  <sheetViews>
    <sheetView workbookViewId="0">
      <selection activeCell="P7" sqref="P7"/>
    </sheetView>
  </sheetViews>
  <sheetFormatPr baseColWidth="10" defaultRowHeight="16" x14ac:dyDescent="0.2"/>
  <cols>
    <col min="1" max="1" width="17" customWidth="1"/>
    <col min="2" max="2" width="18.1640625" customWidth="1"/>
    <col min="3" max="3" width="14.6640625" customWidth="1"/>
    <col min="4" max="4" width="16" customWidth="1"/>
    <col min="6" max="6" width="13.6640625" customWidth="1"/>
    <col min="10" max="10" width="27.6640625" customWidth="1"/>
  </cols>
  <sheetData>
    <row r="1" spans="1:15" s="2" customFormat="1" ht="51" x14ac:dyDescent="0.2">
      <c r="A1" s="9" t="s">
        <v>558</v>
      </c>
      <c r="B1" s="9" t="s">
        <v>559</v>
      </c>
      <c r="C1" s="9" t="s">
        <v>560</v>
      </c>
      <c r="D1" s="9" t="s">
        <v>561</v>
      </c>
      <c r="E1" s="9" t="s">
        <v>562</v>
      </c>
      <c r="F1" s="9" t="s">
        <v>563</v>
      </c>
      <c r="G1" s="9" t="s">
        <v>567</v>
      </c>
      <c r="H1" s="9" t="s">
        <v>571</v>
      </c>
      <c r="I1" s="9" t="s">
        <v>568</v>
      </c>
      <c r="J1" s="9" t="s">
        <v>570</v>
      </c>
      <c r="K1" s="9" t="s">
        <v>569</v>
      </c>
      <c r="L1" s="9" t="s">
        <v>572</v>
      </c>
      <c r="M1" s="9" t="s">
        <v>573</v>
      </c>
      <c r="N1" s="9" t="s">
        <v>576</v>
      </c>
      <c r="O1" s="8"/>
    </row>
    <row r="2" spans="1:15" x14ac:dyDescent="0.2">
      <c r="A2" s="5" t="s">
        <v>117</v>
      </c>
      <c r="B2" s="3" t="s">
        <v>543</v>
      </c>
      <c r="C2" s="1">
        <v>44522.438888888886</v>
      </c>
      <c r="D2" s="1">
        <v>44524.390277777777</v>
      </c>
      <c r="E2" s="4">
        <v>46.8</v>
      </c>
      <c r="F2" s="4">
        <f t="shared" ref="F2:F31" si="0">E2*60*200</f>
        <v>561600</v>
      </c>
      <c r="G2" s="4" t="s">
        <v>2</v>
      </c>
      <c r="H2" s="3" t="s">
        <v>575</v>
      </c>
      <c r="I2" s="3" t="s">
        <v>1</v>
      </c>
      <c r="J2" s="3" t="s">
        <v>566</v>
      </c>
      <c r="K2" s="3" t="s">
        <v>109</v>
      </c>
      <c r="L2" s="3" t="s">
        <v>557</v>
      </c>
      <c r="M2" s="3">
        <v>33.06</v>
      </c>
      <c r="N2" s="3" t="s">
        <v>2</v>
      </c>
    </row>
    <row r="3" spans="1:15" x14ac:dyDescent="0.2">
      <c r="A3" s="5"/>
      <c r="B3" s="3" t="s">
        <v>543</v>
      </c>
      <c r="C3" s="1">
        <v>44522.438888888886</v>
      </c>
      <c r="D3" s="1">
        <v>44524.390277777777</v>
      </c>
      <c r="E3" s="4">
        <v>46.8</v>
      </c>
      <c r="F3" s="4">
        <f t="shared" si="0"/>
        <v>561600</v>
      </c>
      <c r="G3" s="4" t="s">
        <v>2</v>
      </c>
      <c r="H3" s="3" t="s">
        <v>575</v>
      </c>
      <c r="I3" s="3" t="s">
        <v>1</v>
      </c>
      <c r="J3" s="3" t="s">
        <v>566</v>
      </c>
      <c r="K3" s="3" t="s">
        <v>110</v>
      </c>
      <c r="L3" s="3" t="s">
        <v>557</v>
      </c>
      <c r="M3" s="3">
        <v>34.21</v>
      </c>
      <c r="N3" s="3" t="s">
        <v>2</v>
      </c>
    </row>
    <row r="4" spans="1:15" x14ac:dyDescent="0.2">
      <c r="A4" s="5"/>
      <c r="B4" s="3" t="s">
        <v>543</v>
      </c>
      <c r="C4" s="1">
        <v>44522.438888888886</v>
      </c>
      <c r="D4" s="1">
        <v>44524.390277777777</v>
      </c>
      <c r="E4" s="4">
        <v>46.8</v>
      </c>
      <c r="F4" s="4">
        <f t="shared" si="0"/>
        <v>561600</v>
      </c>
      <c r="G4" s="4" t="s">
        <v>2</v>
      </c>
      <c r="H4" s="3" t="s">
        <v>575</v>
      </c>
      <c r="I4" s="3" t="s">
        <v>1</v>
      </c>
      <c r="J4" s="3" t="s">
        <v>566</v>
      </c>
      <c r="K4" s="3" t="s">
        <v>108</v>
      </c>
      <c r="L4" s="3" t="s">
        <v>557</v>
      </c>
      <c r="M4" s="3">
        <v>32.64</v>
      </c>
      <c r="N4" s="3" t="s">
        <v>2</v>
      </c>
    </row>
    <row r="5" spans="1:15" x14ac:dyDescent="0.2">
      <c r="A5" s="5" t="s">
        <v>118</v>
      </c>
      <c r="B5" s="3" t="s">
        <v>543</v>
      </c>
      <c r="C5" s="1">
        <v>44515.49722222222</v>
      </c>
      <c r="D5" s="1">
        <v>44519.463194444441</v>
      </c>
      <c r="E5" s="4">
        <v>95.2</v>
      </c>
      <c r="F5" s="4">
        <f t="shared" si="0"/>
        <v>1142400</v>
      </c>
      <c r="G5" s="4" t="s">
        <v>2</v>
      </c>
      <c r="H5" s="3" t="s">
        <v>575</v>
      </c>
      <c r="I5" s="3" t="s">
        <v>1</v>
      </c>
      <c r="J5" s="3" t="s">
        <v>566</v>
      </c>
      <c r="K5" s="3" t="s">
        <v>108</v>
      </c>
      <c r="L5" s="3" t="s">
        <v>557</v>
      </c>
      <c r="M5" s="3">
        <v>33.520000000000003</v>
      </c>
      <c r="N5" s="3" t="s">
        <v>2</v>
      </c>
    </row>
    <row r="6" spans="1:15" x14ac:dyDescent="0.2">
      <c r="A6" s="5"/>
      <c r="B6" s="3" t="s">
        <v>543</v>
      </c>
      <c r="C6" s="1">
        <v>44515.49722222222</v>
      </c>
      <c r="D6" s="1">
        <v>44519.463194444441</v>
      </c>
      <c r="E6" s="4">
        <v>95.2</v>
      </c>
      <c r="F6" s="4">
        <f t="shared" si="0"/>
        <v>1142400</v>
      </c>
      <c r="G6" s="4" t="s">
        <v>2</v>
      </c>
      <c r="H6" s="3" t="s">
        <v>575</v>
      </c>
      <c r="I6" s="3" t="s">
        <v>1</v>
      </c>
      <c r="J6" s="3" t="s">
        <v>566</v>
      </c>
      <c r="K6" s="3" t="s">
        <v>109</v>
      </c>
      <c r="L6" s="3" t="s">
        <v>557</v>
      </c>
      <c r="M6" s="3">
        <v>34.15</v>
      </c>
      <c r="N6" s="3" t="s">
        <v>2</v>
      </c>
    </row>
    <row r="7" spans="1:15" x14ac:dyDescent="0.2">
      <c r="A7" s="5"/>
      <c r="B7" s="3" t="s">
        <v>543</v>
      </c>
      <c r="C7" s="1">
        <v>44515.49722222222</v>
      </c>
      <c r="D7" s="1">
        <v>44519.463194444441</v>
      </c>
      <c r="E7" s="4">
        <v>95.2</v>
      </c>
      <c r="F7" s="4">
        <f t="shared" si="0"/>
        <v>1142400</v>
      </c>
      <c r="G7" s="4" t="s">
        <v>2</v>
      </c>
      <c r="H7" s="3" t="s">
        <v>575</v>
      </c>
      <c r="I7" s="3" t="s">
        <v>1</v>
      </c>
      <c r="J7" s="3" t="s">
        <v>566</v>
      </c>
      <c r="K7" s="3" t="s">
        <v>110</v>
      </c>
      <c r="L7" s="3" t="s">
        <v>557</v>
      </c>
      <c r="M7" s="3">
        <v>99</v>
      </c>
      <c r="N7" s="3" t="s">
        <v>7</v>
      </c>
    </row>
    <row r="8" spans="1:15" x14ac:dyDescent="0.2">
      <c r="A8" s="5" t="s">
        <v>119</v>
      </c>
      <c r="B8" s="3" t="s">
        <v>543</v>
      </c>
      <c r="C8" s="1">
        <v>44508.38958333333</v>
      </c>
      <c r="D8" s="1">
        <v>44513.459027777775</v>
      </c>
      <c r="E8" s="4">
        <v>121.7</v>
      </c>
      <c r="F8" s="4">
        <f t="shared" si="0"/>
        <v>1460400</v>
      </c>
      <c r="G8" s="4" t="s">
        <v>2</v>
      </c>
      <c r="H8" s="3" t="s">
        <v>575</v>
      </c>
      <c r="I8" s="3" t="s">
        <v>1</v>
      </c>
      <c r="J8" s="3" t="s">
        <v>566</v>
      </c>
      <c r="K8" s="3" t="s">
        <v>109</v>
      </c>
      <c r="L8" s="3" t="s">
        <v>557</v>
      </c>
      <c r="M8" s="3">
        <v>99</v>
      </c>
      <c r="N8" s="3" t="s">
        <v>7</v>
      </c>
    </row>
    <row r="9" spans="1:15" x14ac:dyDescent="0.2">
      <c r="A9" s="5"/>
      <c r="B9" s="3" t="s">
        <v>543</v>
      </c>
      <c r="C9" s="1">
        <v>44508.38958333333</v>
      </c>
      <c r="D9" s="1">
        <v>44513.459027777775</v>
      </c>
      <c r="E9" s="4">
        <v>121.7</v>
      </c>
      <c r="F9" s="4">
        <f t="shared" si="0"/>
        <v>1460400</v>
      </c>
      <c r="G9" s="4" t="s">
        <v>2</v>
      </c>
      <c r="H9" s="3" t="s">
        <v>575</v>
      </c>
      <c r="I9" s="3" t="s">
        <v>1</v>
      </c>
      <c r="J9" s="3" t="s">
        <v>566</v>
      </c>
      <c r="K9" s="3" t="s">
        <v>108</v>
      </c>
      <c r="L9" s="3" t="s">
        <v>557</v>
      </c>
      <c r="M9" s="3">
        <v>34.119999999999997</v>
      </c>
      <c r="N9" s="3" t="s">
        <v>2</v>
      </c>
    </row>
    <row r="10" spans="1:15" x14ac:dyDescent="0.2">
      <c r="A10" s="5"/>
      <c r="B10" s="3" t="s">
        <v>543</v>
      </c>
      <c r="C10" s="1">
        <v>44508.38958333333</v>
      </c>
      <c r="D10" s="1">
        <v>44513.459027777775</v>
      </c>
      <c r="E10" s="4">
        <v>121.7</v>
      </c>
      <c r="F10" s="4">
        <f t="shared" si="0"/>
        <v>1460400</v>
      </c>
      <c r="G10" s="4" t="s">
        <v>2</v>
      </c>
      <c r="H10" s="3" t="s">
        <v>575</v>
      </c>
      <c r="I10" s="3" t="s">
        <v>1</v>
      </c>
      <c r="J10" s="3" t="s">
        <v>566</v>
      </c>
      <c r="K10" s="3" t="s">
        <v>110</v>
      </c>
      <c r="L10" s="3" t="s">
        <v>557</v>
      </c>
      <c r="M10" s="3">
        <v>35.47</v>
      </c>
      <c r="N10" s="3" t="s">
        <v>2</v>
      </c>
    </row>
    <row r="11" spans="1:15" x14ac:dyDescent="0.2">
      <c r="A11" s="5" t="s">
        <v>120</v>
      </c>
      <c r="B11" s="3" t="s">
        <v>543</v>
      </c>
      <c r="C11" s="1">
        <v>44501.447916666664</v>
      </c>
      <c r="D11" s="1">
        <v>44505.473611111112</v>
      </c>
      <c r="E11" s="4">
        <v>96.6</v>
      </c>
      <c r="F11" s="4">
        <f t="shared" si="0"/>
        <v>1159200</v>
      </c>
      <c r="G11" s="4" t="s">
        <v>7</v>
      </c>
      <c r="H11" s="3" t="s">
        <v>575</v>
      </c>
      <c r="I11" s="3" t="s">
        <v>1</v>
      </c>
      <c r="J11" s="3" t="s">
        <v>566</v>
      </c>
      <c r="K11" s="3" t="s">
        <v>109</v>
      </c>
      <c r="L11" s="3" t="s">
        <v>557</v>
      </c>
      <c r="M11" s="3">
        <v>34</v>
      </c>
      <c r="N11" s="3" t="s">
        <v>2</v>
      </c>
    </row>
    <row r="12" spans="1:15" x14ac:dyDescent="0.2">
      <c r="A12" s="5"/>
      <c r="B12" s="3" t="s">
        <v>543</v>
      </c>
      <c r="C12" s="1">
        <v>44501.447916666664</v>
      </c>
      <c r="D12" s="1">
        <v>44505.473611111112</v>
      </c>
      <c r="E12" s="4">
        <v>96.6</v>
      </c>
      <c r="F12" s="4">
        <f t="shared" si="0"/>
        <v>1159200</v>
      </c>
      <c r="G12" s="4" t="s">
        <v>7</v>
      </c>
      <c r="H12" s="3" t="s">
        <v>575</v>
      </c>
      <c r="I12" s="3" t="s">
        <v>1</v>
      </c>
      <c r="J12" s="3" t="s">
        <v>566</v>
      </c>
      <c r="K12" s="3" t="s">
        <v>108</v>
      </c>
      <c r="L12" s="3" t="s">
        <v>557</v>
      </c>
      <c r="M12" s="3">
        <v>99</v>
      </c>
      <c r="N12" s="3" t="s">
        <v>7</v>
      </c>
    </row>
    <row r="13" spans="1:15" x14ac:dyDescent="0.2">
      <c r="A13" s="5"/>
      <c r="B13" s="3" t="s">
        <v>543</v>
      </c>
      <c r="C13" s="1">
        <v>44501.447916666664</v>
      </c>
      <c r="D13" s="1">
        <v>44505.473611111112</v>
      </c>
      <c r="E13" s="4">
        <v>96.6</v>
      </c>
      <c r="F13" s="4">
        <f t="shared" si="0"/>
        <v>1159200</v>
      </c>
      <c r="G13" s="4" t="s">
        <v>7</v>
      </c>
      <c r="H13" s="3" t="s">
        <v>575</v>
      </c>
      <c r="I13" s="3" t="s">
        <v>1</v>
      </c>
      <c r="J13" s="3" t="s">
        <v>566</v>
      </c>
      <c r="K13" s="3" t="s">
        <v>110</v>
      </c>
      <c r="L13" s="3" t="s">
        <v>557</v>
      </c>
      <c r="M13" s="3">
        <v>99</v>
      </c>
      <c r="N13" s="3" t="s">
        <v>7</v>
      </c>
    </row>
    <row r="14" spans="1:15" x14ac:dyDescent="0.2">
      <c r="A14" s="5" t="s">
        <v>121</v>
      </c>
      <c r="B14" s="3" t="s">
        <v>543</v>
      </c>
      <c r="C14" s="1">
        <v>44494.393750000003</v>
      </c>
      <c r="D14" s="1">
        <v>44498.460416666669</v>
      </c>
      <c r="E14" s="4">
        <v>97.6</v>
      </c>
      <c r="F14" s="4">
        <f t="shared" si="0"/>
        <v>1171200</v>
      </c>
      <c r="G14" s="4" t="s">
        <v>2</v>
      </c>
      <c r="H14" s="3" t="s">
        <v>575</v>
      </c>
      <c r="I14" s="3" t="s">
        <v>1</v>
      </c>
      <c r="J14" s="3" t="s">
        <v>566</v>
      </c>
      <c r="K14" s="3" t="s">
        <v>108</v>
      </c>
      <c r="L14" s="3" t="s">
        <v>557</v>
      </c>
      <c r="M14" s="3">
        <v>34.26</v>
      </c>
      <c r="N14" s="3" t="s">
        <v>2</v>
      </c>
    </row>
    <row r="15" spans="1:15" x14ac:dyDescent="0.2">
      <c r="A15" s="5"/>
      <c r="B15" s="3" t="s">
        <v>543</v>
      </c>
      <c r="C15" s="1">
        <v>44494.393750000003</v>
      </c>
      <c r="D15" s="1">
        <v>44498.460416666669</v>
      </c>
      <c r="E15" s="4">
        <v>97.6</v>
      </c>
      <c r="F15" s="4">
        <f t="shared" si="0"/>
        <v>1171200</v>
      </c>
      <c r="G15" s="4" t="s">
        <v>2</v>
      </c>
      <c r="H15" s="3" t="s">
        <v>575</v>
      </c>
      <c r="I15" s="3" t="s">
        <v>1</v>
      </c>
      <c r="J15" s="3" t="s">
        <v>566</v>
      </c>
      <c r="K15" s="3" t="s">
        <v>110</v>
      </c>
      <c r="L15" s="3" t="s">
        <v>557</v>
      </c>
      <c r="M15" s="3">
        <v>99</v>
      </c>
      <c r="N15" s="3" t="s">
        <v>7</v>
      </c>
    </row>
    <row r="16" spans="1:15" x14ac:dyDescent="0.2">
      <c r="A16" s="5"/>
      <c r="B16" s="3" t="s">
        <v>543</v>
      </c>
      <c r="C16" s="1">
        <v>44494.393750000003</v>
      </c>
      <c r="D16" s="1">
        <v>44498.460416666669</v>
      </c>
      <c r="E16" s="4">
        <v>97.6</v>
      </c>
      <c r="F16" s="4">
        <f t="shared" si="0"/>
        <v>1171200</v>
      </c>
      <c r="G16" s="4" t="s">
        <v>2</v>
      </c>
      <c r="H16" s="3" t="s">
        <v>575</v>
      </c>
      <c r="I16" s="3" t="s">
        <v>1</v>
      </c>
      <c r="J16" s="3" t="s">
        <v>566</v>
      </c>
      <c r="K16" s="3" t="s">
        <v>109</v>
      </c>
      <c r="L16" s="3" t="s">
        <v>557</v>
      </c>
      <c r="M16" s="3">
        <v>35.44</v>
      </c>
      <c r="N16" s="3" t="s">
        <v>2</v>
      </c>
    </row>
    <row r="17" spans="1:14" x14ac:dyDescent="0.2">
      <c r="A17" s="5" t="s">
        <v>122</v>
      </c>
      <c r="B17" s="3" t="s">
        <v>543</v>
      </c>
      <c r="C17" s="1">
        <v>44487.467361111114</v>
      </c>
      <c r="D17" s="1">
        <v>44490.692361111112</v>
      </c>
      <c r="E17" s="4">
        <v>77.400000000000006</v>
      </c>
      <c r="F17" s="4">
        <f t="shared" si="0"/>
        <v>928800</v>
      </c>
      <c r="G17" s="4" t="s">
        <v>7</v>
      </c>
      <c r="H17" s="3" t="s">
        <v>575</v>
      </c>
      <c r="I17" s="3" t="s">
        <v>1</v>
      </c>
      <c r="J17" s="3" t="s">
        <v>566</v>
      </c>
      <c r="K17" s="3" t="s">
        <v>109</v>
      </c>
      <c r="L17" s="3" t="s">
        <v>557</v>
      </c>
      <c r="M17" s="3">
        <v>99</v>
      </c>
      <c r="N17" s="3" t="s">
        <v>7</v>
      </c>
    </row>
    <row r="18" spans="1:14" x14ac:dyDescent="0.2">
      <c r="A18" s="5"/>
      <c r="B18" s="3" t="s">
        <v>543</v>
      </c>
      <c r="C18" s="1">
        <v>44487.467361111114</v>
      </c>
      <c r="D18" s="1">
        <v>44490.692361111112</v>
      </c>
      <c r="E18" s="4">
        <v>77.400000000000006</v>
      </c>
      <c r="F18" s="4">
        <f t="shared" si="0"/>
        <v>928800</v>
      </c>
      <c r="G18" s="4" t="s">
        <v>7</v>
      </c>
      <c r="H18" s="3" t="s">
        <v>575</v>
      </c>
      <c r="I18" s="3" t="s">
        <v>1</v>
      </c>
      <c r="J18" s="3" t="s">
        <v>566</v>
      </c>
      <c r="K18" s="3" t="s">
        <v>108</v>
      </c>
      <c r="L18" s="3" t="s">
        <v>557</v>
      </c>
      <c r="M18" s="3">
        <v>99</v>
      </c>
      <c r="N18" s="3" t="s">
        <v>7</v>
      </c>
    </row>
    <row r="19" spans="1:14" x14ac:dyDescent="0.2">
      <c r="A19" s="5"/>
      <c r="B19" s="3" t="s">
        <v>543</v>
      </c>
      <c r="C19" s="1">
        <v>44487.467361111114</v>
      </c>
      <c r="D19" s="1">
        <v>44490.692361111112</v>
      </c>
      <c r="E19" s="4">
        <v>77.400000000000006</v>
      </c>
      <c r="F19" s="4">
        <f t="shared" si="0"/>
        <v>928800</v>
      </c>
      <c r="G19" s="4" t="s">
        <v>7</v>
      </c>
      <c r="H19" s="3" t="s">
        <v>575</v>
      </c>
      <c r="I19" s="3" t="s">
        <v>1</v>
      </c>
      <c r="J19" s="3" t="s">
        <v>566</v>
      </c>
      <c r="K19" s="3" t="s">
        <v>110</v>
      </c>
      <c r="L19" s="3" t="s">
        <v>557</v>
      </c>
      <c r="M19" s="3">
        <v>99</v>
      </c>
      <c r="N19" s="3" t="s">
        <v>7</v>
      </c>
    </row>
    <row r="20" spans="1:14" x14ac:dyDescent="0.2">
      <c r="A20" s="5" t="s">
        <v>123</v>
      </c>
      <c r="B20" s="3" t="s">
        <v>543</v>
      </c>
      <c r="C20" s="1">
        <v>44480.75</v>
      </c>
      <c r="D20" s="1">
        <v>44483.933333333334</v>
      </c>
      <c r="E20" s="4">
        <v>76.400000000000006</v>
      </c>
      <c r="F20" s="4">
        <f t="shared" si="0"/>
        <v>916800</v>
      </c>
      <c r="G20" s="4" t="s">
        <v>2</v>
      </c>
      <c r="H20" s="3" t="s">
        <v>575</v>
      </c>
      <c r="I20" s="3" t="s">
        <v>1</v>
      </c>
      <c r="J20" s="3" t="s">
        <v>566</v>
      </c>
      <c r="K20" s="3" t="s">
        <v>108</v>
      </c>
      <c r="L20" s="3" t="s">
        <v>557</v>
      </c>
      <c r="M20" s="3">
        <v>35.31</v>
      </c>
      <c r="N20" s="3" t="s">
        <v>2</v>
      </c>
    </row>
    <row r="21" spans="1:14" x14ac:dyDescent="0.2">
      <c r="A21" s="5"/>
      <c r="B21" s="3" t="s">
        <v>543</v>
      </c>
      <c r="C21" s="1">
        <v>44480.75</v>
      </c>
      <c r="D21" s="1">
        <v>44483.933333333334</v>
      </c>
      <c r="E21" s="4">
        <v>76.400000000000006</v>
      </c>
      <c r="F21" s="4">
        <f t="shared" si="0"/>
        <v>916800</v>
      </c>
      <c r="G21" s="4" t="s">
        <v>2</v>
      </c>
      <c r="H21" s="3" t="s">
        <v>575</v>
      </c>
      <c r="I21" s="3" t="s">
        <v>1</v>
      </c>
      <c r="J21" s="3" t="s">
        <v>566</v>
      </c>
      <c r="K21" s="3" t="s">
        <v>110</v>
      </c>
      <c r="L21" s="3" t="s">
        <v>557</v>
      </c>
      <c r="M21" s="3">
        <v>99</v>
      </c>
      <c r="N21" s="3" t="s">
        <v>7</v>
      </c>
    </row>
    <row r="22" spans="1:14" x14ac:dyDescent="0.2">
      <c r="A22" s="5"/>
      <c r="B22" s="3" t="s">
        <v>543</v>
      </c>
      <c r="C22" s="1">
        <v>44480.75</v>
      </c>
      <c r="D22" s="1">
        <v>44483.933333333334</v>
      </c>
      <c r="E22" s="4">
        <v>76.400000000000006</v>
      </c>
      <c r="F22" s="4">
        <f t="shared" si="0"/>
        <v>916800</v>
      </c>
      <c r="G22" s="4" t="s">
        <v>2</v>
      </c>
      <c r="H22" s="3" t="s">
        <v>575</v>
      </c>
      <c r="I22" s="3" t="s">
        <v>1</v>
      </c>
      <c r="J22" s="3" t="s">
        <v>566</v>
      </c>
      <c r="K22" s="3" t="s">
        <v>109</v>
      </c>
      <c r="L22" s="3" t="s">
        <v>557</v>
      </c>
      <c r="M22" s="3">
        <v>34.6</v>
      </c>
      <c r="N22" s="3" t="s">
        <v>2</v>
      </c>
    </row>
    <row r="23" spans="1:14" x14ac:dyDescent="0.2">
      <c r="A23" s="5" t="s">
        <v>124</v>
      </c>
      <c r="B23" s="3" t="s">
        <v>543</v>
      </c>
      <c r="C23" s="1">
        <v>44474.405555555553</v>
      </c>
      <c r="D23" s="1">
        <v>44475.854861111111</v>
      </c>
      <c r="E23" s="4">
        <v>34.799999999999997</v>
      </c>
      <c r="F23" s="4">
        <f t="shared" si="0"/>
        <v>417600</v>
      </c>
      <c r="G23" s="4" t="s">
        <v>2</v>
      </c>
      <c r="H23" s="3" t="s">
        <v>575</v>
      </c>
      <c r="I23" s="3" t="s">
        <v>1</v>
      </c>
      <c r="J23" s="3" t="s">
        <v>566</v>
      </c>
      <c r="K23" s="3" t="s">
        <v>110</v>
      </c>
      <c r="L23" s="3" t="s">
        <v>557</v>
      </c>
      <c r="M23" s="3">
        <v>99</v>
      </c>
      <c r="N23" s="3" t="s">
        <v>7</v>
      </c>
    </row>
    <row r="24" spans="1:14" x14ac:dyDescent="0.2">
      <c r="A24" s="5"/>
      <c r="B24" s="3" t="s">
        <v>543</v>
      </c>
      <c r="C24" s="1">
        <v>44474.405555555553</v>
      </c>
      <c r="D24" s="1">
        <v>44475.854861111111</v>
      </c>
      <c r="E24" s="4">
        <v>34.799999999999997</v>
      </c>
      <c r="F24" s="4">
        <f t="shared" si="0"/>
        <v>417600</v>
      </c>
      <c r="G24" s="4" t="s">
        <v>2</v>
      </c>
      <c r="H24" s="3" t="s">
        <v>575</v>
      </c>
      <c r="I24" s="3" t="s">
        <v>1</v>
      </c>
      <c r="J24" s="3" t="s">
        <v>566</v>
      </c>
      <c r="K24" s="3" t="s">
        <v>109</v>
      </c>
      <c r="L24" s="3" t="s">
        <v>557</v>
      </c>
      <c r="M24" s="3">
        <v>35.97</v>
      </c>
      <c r="N24" s="3" t="s">
        <v>2</v>
      </c>
    </row>
    <row r="25" spans="1:14" x14ac:dyDescent="0.2">
      <c r="A25" s="5"/>
      <c r="B25" s="3" t="s">
        <v>543</v>
      </c>
      <c r="C25" s="1">
        <v>44474.405555555553</v>
      </c>
      <c r="D25" s="1">
        <v>44475.854861111111</v>
      </c>
      <c r="E25" s="4">
        <v>34.799999999999997</v>
      </c>
      <c r="F25" s="4">
        <f t="shared" si="0"/>
        <v>417600</v>
      </c>
      <c r="G25" s="4" t="s">
        <v>2</v>
      </c>
      <c r="H25" s="3" t="s">
        <v>575</v>
      </c>
      <c r="I25" s="3" t="s">
        <v>1</v>
      </c>
      <c r="J25" s="3" t="s">
        <v>566</v>
      </c>
      <c r="K25" s="3" t="s">
        <v>108</v>
      </c>
      <c r="L25" s="3" t="s">
        <v>557</v>
      </c>
      <c r="M25" s="3">
        <v>34.409999999999997</v>
      </c>
      <c r="N25" s="3" t="s">
        <v>2</v>
      </c>
    </row>
    <row r="26" spans="1:14" x14ac:dyDescent="0.2">
      <c r="A26" s="5" t="s">
        <v>125</v>
      </c>
      <c r="B26" s="3" t="s">
        <v>543</v>
      </c>
      <c r="C26" s="1">
        <v>44466.383333333331</v>
      </c>
      <c r="D26" s="1">
        <v>44467.745138888888</v>
      </c>
      <c r="E26" s="4">
        <v>32.700000000000003</v>
      </c>
      <c r="F26" s="4">
        <f t="shared" si="0"/>
        <v>392400.00000000006</v>
      </c>
      <c r="G26" s="4" t="s">
        <v>7</v>
      </c>
      <c r="H26" s="3" t="s">
        <v>575</v>
      </c>
      <c r="I26" s="3" t="s">
        <v>1</v>
      </c>
      <c r="J26" s="3" t="s">
        <v>566</v>
      </c>
      <c r="K26" s="3" t="s">
        <v>110</v>
      </c>
      <c r="L26" s="3" t="s">
        <v>557</v>
      </c>
      <c r="M26" s="3">
        <v>99</v>
      </c>
      <c r="N26" s="3" t="s">
        <v>7</v>
      </c>
    </row>
    <row r="27" spans="1:14" x14ac:dyDescent="0.2">
      <c r="A27" s="5"/>
      <c r="B27" s="3" t="s">
        <v>543</v>
      </c>
      <c r="C27" s="1">
        <v>44466.383333333331</v>
      </c>
      <c r="D27" s="1">
        <v>44467.745138888888</v>
      </c>
      <c r="E27" s="4">
        <v>32.700000000000003</v>
      </c>
      <c r="F27" s="4">
        <f t="shared" si="0"/>
        <v>392400.00000000006</v>
      </c>
      <c r="G27" s="4" t="s">
        <v>7</v>
      </c>
      <c r="H27" s="3" t="s">
        <v>575</v>
      </c>
      <c r="I27" s="3" t="s">
        <v>1</v>
      </c>
      <c r="J27" s="3" t="s">
        <v>566</v>
      </c>
      <c r="K27" s="3" t="s">
        <v>109</v>
      </c>
      <c r="L27" s="3" t="s">
        <v>557</v>
      </c>
      <c r="M27" s="3">
        <v>99</v>
      </c>
      <c r="N27" s="3" t="s">
        <v>7</v>
      </c>
    </row>
    <row r="28" spans="1:14" x14ac:dyDescent="0.2">
      <c r="A28" s="5"/>
      <c r="B28" s="3" t="s">
        <v>543</v>
      </c>
      <c r="C28" s="1">
        <v>44466.383333333331</v>
      </c>
      <c r="D28" s="1">
        <v>44467.745138888888</v>
      </c>
      <c r="E28" s="4">
        <v>32.700000000000003</v>
      </c>
      <c r="F28" s="4">
        <f t="shared" si="0"/>
        <v>392400.00000000006</v>
      </c>
      <c r="G28" s="4" t="s">
        <v>7</v>
      </c>
      <c r="H28" s="3" t="s">
        <v>575</v>
      </c>
      <c r="I28" s="3" t="s">
        <v>1</v>
      </c>
      <c r="J28" s="3" t="s">
        <v>566</v>
      </c>
      <c r="K28" s="3" t="s">
        <v>108</v>
      </c>
      <c r="L28" s="3" t="s">
        <v>557</v>
      </c>
      <c r="M28" s="3">
        <v>99</v>
      </c>
      <c r="N28" s="3" t="s">
        <v>7</v>
      </c>
    </row>
    <row r="29" spans="1:14" x14ac:dyDescent="0.2">
      <c r="A29" s="5" t="s">
        <v>126</v>
      </c>
      <c r="B29" s="3" t="s">
        <v>543</v>
      </c>
      <c r="C29" s="1">
        <v>44459.416666666664</v>
      </c>
      <c r="D29" s="1">
        <v>44460.798611111109</v>
      </c>
      <c r="E29" s="4">
        <v>33.200000000000003</v>
      </c>
      <c r="F29" s="4">
        <f t="shared" si="0"/>
        <v>398400.00000000006</v>
      </c>
      <c r="G29" s="4" t="s">
        <v>7</v>
      </c>
      <c r="H29" s="3" t="s">
        <v>575</v>
      </c>
      <c r="I29" s="3" t="s">
        <v>1</v>
      </c>
      <c r="J29" s="3" t="s">
        <v>566</v>
      </c>
      <c r="K29" s="3" t="s">
        <v>110</v>
      </c>
      <c r="L29" s="3" t="s">
        <v>557</v>
      </c>
      <c r="M29" s="3">
        <v>99</v>
      </c>
      <c r="N29" s="3" t="s">
        <v>7</v>
      </c>
    </row>
    <row r="30" spans="1:14" x14ac:dyDescent="0.2">
      <c r="A30" s="5"/>
      <c r="B30" s="3" t="s">
        <v>543</v>
      </c>
      <c r="C30" s="1">
        <v>44459.416666666664</v>
      </c>
      <c r="D30" s="1">
        <v>44460.798611111109</v>
      </c>
      <c r="E30" s="4">
        <v>33.200000000000003</v>
      </c>
      <c r="F30" s="4">
        <f t="shared" si="0"/>
        <v>398400.00000000006</v>
      </c>
      <c r="G30" s="4" t="s">
        <v>7</v>
      </c>
      <c r="H30" s="3" t="s">
        <v>575</v>
      </c>
      <c r="I30" s="3" t="s">
        <v>1</v>
      </c>
      <c r="J30" s="3" t="s">
        <v>566</v>
      </c>
      <c r="K30" s="3" t="s">
        <v>108</v>
      </c>
      <c r="L30" s="3" t="s">
        <v>557</v>
      </c>
      <c r="M30" s="3">
        <v>99</v>
      </c>
      <c r="N30" s="3" t="s">
        <v>7</v>
      </c>
    </row>
    <row r="31" spans="1:14" x14ac:dyDescent="0.2">
      <c r="A31" s="5"/>
      <c r="B31" s="3" t="s">
        <v>543</v>
      </c>
      <c r="C31" s="1">
        <v>44459.416666666664</v>
      </c>
      <c r="D31" s="1">
        <v>44460.798611111109</v>
      </c>
      <c r="E31" s="4">
        <v>33.200000000000003</v>
      </c>
      <c r="F31" s="4">
        <f t="shared" si="0"/>
        <v>398400.00000000006</v>
      </c>
      <c r="G31" s="4" t="s">
        <v>7</v>
      </c>
      <c r="H31" s="3" t="s">
        <v>575</v>
      </c>
      <c r="I31" s="3" t="s">
        <v>1</v>
      </c>
      <c r="J31" s="3" t="s">
        <v>566</v>
      </c>
      <c r="K31" s="3" t="s">
        <v>109</v>
      </c>
      <c r="L31" s="3" t="s">
        <v>557</v>
      </c>
      <c r="M31" s="3">
        <v>99</v>
      </c>
      <c r="N31" s="3" t="s">
        <v>7</v>
      </c>
    </row>
  </sheetData>
  <mergeCells count="10">
    <mergeCell ref="A20:A22"/>
    <mergeCell ref="A23:A25"/>
    <mergeCell ref="A26:A28"/>
    <mergeCell ref="A29:A31"/>
    <mergeCell ref="A2:A4"/>
    <mergeCell ref="A5:A7"/>
    <mergeCell ref="A8:A10"/>
    <mergeCell ref="A11:A13"/>
    <mergeCell ref="A14:A16"/>
    <mergeCell ref="A17:A1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A5A8D-F253-324E-A431-83966BC7F7BF}">
  <dimension ref="A1:O28"/>
  <sheetViews>
    <sheetView workbookViewId="0">
      <selection activeCell="P27" sqref="P27"/>
    </sheetView>
  </sheetViews>
  <sheetFormatPr baseColWidth="10" defaultRowHeight="16" x14ac:dyDescent="0.2"/>
  <cols>
    <col min="1" max="1" width="18.33203125" customWidth="1"/>
    <col min="2" max="2" width="27.5" customWidth="1"/>
    <col min="3" max="3" width="15.1640625" customWidth="1"/>
    <col min="4" max="4" width="15.6640625" customWidth="1"/>
    <col min="5" max="5" width="14.6640625" customWidth="1"/>
    <col min="6" max="6" width="13.83203125" customWidth="1"/>
    <col min="10" max="10" width="28.5" customWidth="1"/>
  </cols>
  <sheetData>
    <row r="1" spans="1:15" s="2" customFormat="1" ht="51" x14ac:dyDescent="0.2">
      <c r="A1" s="9" t="s">
        <v>558</v>
      </c>
      <c r="B1" s="9" t="s">
        <v>559</v>
      </c>
      <c r="C1" s="9" t="s">
        <v>560</v>
      </c>
      <c r="D1" s="9" t="s">
        <v>561</v>
      </c>
      <c r="E1" s="9" t="s">
        <v>562</v>
      </c>
      <c r="F1" s="9" t="s">
        <v>563</v>
      </c>
      <c r="G1" s="9" t="s">
        <v>567</v>
      </c>
      <c r="H1" s="9" t="s">
        <v>571</v>
      </c>
      <c r="I1" s="9" t="s">
        <v>568</v>
      </c>
      <c r="J1" s="9" t="s">
        <v>570</v>
      </c>
      <c r="K1" s="9" t="s">
        <v>569</v>
      </c>
      <c r="L1" s="9" t="s">
        <v>572</v>
      </c>
      <c r="M1" s="9" t="s">
        <v>573</v>
      </c>
      <c r="N1" s="9" t="s">
        <v>576</v>
      </c>
      <c r="O1" s="8"/>
    </row>
    <row r="2" spans="1:15" x14ac:dyDescent="0.2">
      <c r="A2" s="5" t="s">
        <v>179</v>
      </c>
      <c r="B2" s="3" t="s">
        <v>548</v>
      </c>
      <c r="C2" s="1">
        <v>44596.538888888892</v>
      </c>
      <c r="D2" s="1">
        <v>44600.432638888888</v>
      </c>
      <c r="E2" s="4">
        <v>93.4</v>
      </c>
      <c r="F2" s="4">
        <f t="shared" ref="F2:F28" si="0">E2*60*200</f>
        <v>1120800</v>
      </c>
      <c r="G2" s="4" t="s">
        <v>7</v>
      </c>
      <c r="H2" s="3" t="s">
        <v>107</v>
      </c>
      <c r="I2" s="3" t="s">
        <v>1</v>
      </c>
      <c r="J2" s="3" t="s">
        <v>566</v>
      </c>
      <c r="K2" s="3" t="s">
        <v>108</v>
      </c>
      <c r="L2" s="3" t="s">
        <v>557</v>
      </c>
      <c r="M2" s="3">
        <v>99</v>
      </c>
      <c r="N2" s="3" t="s">
        <v>7</v>
      </c>
    </row>
    <row r="3" spans="1:15" x14ac:dyDescent="0.2">
      <c r="A3" s="5"/>
      <c r="B3" s="3" t="s">
        <v>548</v>
      </c>
      <c r="C3" s="1">
        <v>44596.538888888892</v>
      </c>
      <c r="D3" s="1">
        <v>44600.432638888888</v>
      </c>
      <c r="E3" s="4">
        <v>93.4</v>
      </c>
      <c r="F3" s="4">
        <f t="shared" si="0"/>
        <v>1120800</v>
      </c>
      <c r="G3" s="4" t="s">
        <v>7</v>
      </c>
      <c r="H3" s="3" t="s">
        <v>107</v>
      </c>
      <c r="I3" s="3" t="s">
        <v>1</v>
      </c>
      <c r="J3" s="3" t="s">
        <v>566</v>
      </c>
      <c r="K3" s="3" t="s">
        <v>109</v>
      </c>
      <c r="L3" s="3" t="s">
        <v>557</v>
      </c>
      <c r="M3" s="3">
        <v>99</v>
      </c>
      <c r="N3" s="3" t="s">
        <v>7</v>
      </c>
    </row>
    <row r="4" spans="1:15" x14ac:dyDescent="0.2">
      <c r="A4" s="5"/>
      <c r="B4" s="3" t="s">
        <v>548</v>
      </c>
      <c r="C4" s="1">
        <v>44596.538888888892</v>
      </c>
      <c r="D4" s="1">
        <v>44600.432638888888</v>
      </c>
      <c r="E4" s="4">
        <v>93.4</v>
      </c>
      <c r="F4" s="4">
        <f t="shared" si="0"/>
        <v>1120800</v>
      </c>
      <c r="G4" s="4" t="s">
        <v>7</v>
      </c>
      <c r="H4" s="3" t="s">
        <v>107</v>
      </c>
      <c r="I4" s="3" t="s">
        <v>1</v>
      </c>
      <c r="J4" s="3" t="s">
        <v>566</v>
      </c>
      <c r="K4" s="3" t="s">
        <v>110</v>
      </c>
      <c r="L4" s="3" t="s">
        <v>557</v>
      </c>
      <c r="M4" s="3">
        <v>37.590000000000003</v>
      </c>
      <c r="N4" s="3" t="s">
        <v>7</v>
      </c>
    </row>
    <row r="5" spans="1:15" x14ac:dyDescent="0.2">
      <c r="A5" s="5" t="s">
        <v>180</v>
      </c>
      <c r="B5" s="3" t="s">
        <v>548</v>
      </c>
      <c r="C5" s="1">
        <v>44593.570138888892</v>
      </c>
      <c r="D5" s="1">
        <v>44596.538194444445</v>
      </c>
      <c r="E5" s="4">
        <v>71.2</v>
      </c>
      <c r="F5" s="4">
        <f t="shared" si="0"/>
        <v>854400</v>
      </c>
      <c r="G5" s="4" t="s">
        <v>6</v>
      </c>
      <c r="H5" s="3" t="s">
        <v>107</v>
      </c>
      <c r="I5" s="3" t="s">
        <v>1</v>
      </c>
      <c r="J5" s="3" t="s">
        <v>566</v>
      </c>
      <c r="K5" s="3" t="s">
        <v>110</v>
      </c>
      <c r="L5" s="3" t="s">
        <v>557</v>
      </c>
      <c r="M5" s="3">
        <v>99</v>
      </c>
      <c r="N5" s="3" t="s">
        <v>7</v>
      </c>
    </row>
    <row r="6" spans="1:15" x14ac:dyDescent="0.2">
      <c r="A6" s="5"/>
      <c r="B6" s="3" t="s">
        <v>548</v>
      </c>
      <c r="C6" s="1">
        <v>44593.570138888892</v>
      </c>
      <c r="D6" s="1">
        <v>44596.538194444445</v>
      </c>
      <c r="E6" s="4">
        <v>71.2</v>
      </c>
      <c r="F6" s="4">
        <f t="shared" si="0"/>
        <v>854400</v>
      </c>
      <c r="G6" s="4" t="s">
        <v>6</v>
      </c>
      <c r="H6" s="3" t="s">
        <v>107</v>
      </c>
      <c r="I6" s="3" t="s">
        <v>1</v>
      </c>
      <c r="J6" s="3" t="s">
        <v>566</v>
      </c>
      <c r="K6" s="3" t="s">
        <v>108</v>
      </c>
      <c r="L6" s="3" t="s">
        <v>557</v>
      </c>
      <c r="M6" s="3">
        <v>99</v>
      </c>
      <c r="N6" s="3" t="s">
        <v>7</v>
      </c>
    </row>
    <row r="7" spans="1:15" x14ac:dyDescent="0.2">
      <c r="A7" s="5"/>
      <c r="B7" s="3" t="s">
        <v>548</v>
      </c>
      <c r="C7" s="1">
        <v>44593.570138888892</v>
      </c>
      <c r="D7" s="1">
        <v>44596.538194444445</v>
      </c>
      <c r="E7" s="4">
        <v>71.2</v>
      </c>
      <c r="F7" s="4">
        <f t="shared" si="0"/>
        <v>854400</v>
      </c>
      <c r="G7" s="4" t="s">
        <v>6</v>
      </c>
      <c r="H7" s="3" t="s">
        <v>107</v>
      </c>
      <c r="I7" s="3" t="s">
        <v>1</v>
      </c>
      <c r="J7" s="3" t="s">
        <v>566</v>
      </c>
      <c r="K7" s="3" t="s">
        <v>109</v>
      </c>
      <c r="L7" s="3" t="s">
        <v>557</v>
      </c>
      <c r="M7" s="3">
        <v>36.43</v>
      </c>
      <c r="N7" s="3" t="s">
        <v>2</v>
      </c>
    </row>
    <row r="8" spans="1:15" x14ac:dyDescent="0.2">
      <c r="A8" s="5" t="s">
        <v>181</v>
      </c>
      <c r="B8" s="3" t="s">
        <v>548</v>
      </c>
      <c r="C8" s="1">
        <v>44589.472222222219</v>
      </c>
      <c r="D8" s="1">
        <v>44593.569444444445</v>
      </c>
      <c r="E8" s="4">
        <v>98.3</v>
      </c>
      <c r="F8" s="4">
        <f t="shared" si="0"/>
        <v>1179600</v>
      </c>
      <c r="G8" s="4" t="s">
        <v>7</v>
      </c>
      <c r="H8" s="3" t="s">
        <v>107</v>
      </c>
      <c r="I8" s="3" t="s">
        <v>1</v>
      </c>
      <c r="J8" s="3" t="s">
        <v>566</v>
      </c>
      <c r="K8" s="3" t="s">
        <v>108</v>
      </c>
      <c r="L8" s="3" t="s">
        <v>557</v>
      </c>
      <c r="M8" s="3">
        <v>99</v>
      </c>
      <c r="N8" s="3" t="s">
        <v>7</v>
      </c>
    </row>
    <row r="9" spans="1:15" x14ac:dyDescent="0.2">
      <c r="A9" s="5"/>
      <c r="B9" s="3" t="s">
        <v>548</v>
      </c>
      <c r="C9" s="1">
        <v>44589.472222222219</v>
      </c>
      <c r="D9" s="1">
        <v>44593.569444444445</v>
      </c>
      <c r="E9" s="4">
        <v>98.3</v>
      </c>
      <c r="F9" s="4">
        <f t="shared" si="0"/>
        <v>1179600</v>
      </c>
      <c r="G9" s="4" t="s">
        <v>7</v>
      </c>
      <c r="H9" s="3" t="s">
        <v>107</v>
      </c>
      <c r="I9" s="3" t="s">
        <v>1</v>
      </c>
      <c r="J9" s="3" t="s">
        <v>566</v>
      </c>
      <c r="K9" s="3" t="s">
        <v>109</v>
      </c>
      <c r="L9" s="3" t="s">
        <v>557</v>
      </c>
      <c r="M9" s="3">
        <v>99</v>
      </c>
      <c r="N9" s="3" t="s">
        <v>7</v>
      </c>
    </row>
    <row r="10" spans="1:15" x14ac:dyDescent="0.2">
      <c r="A10" s="5"/>
      <c r="B10" s="3" t="s">
        <v>548</v>
      </c>
      <c r="C10" s="1">
        <v>44589.472222222219</v>
      </c>
      <c r="D10" s="1">
        <v>44593.569444444445</v>
      </c>
      <c r="E10" s="4">
        <v>98.3</v>
      </c>
      <c r="F10" s="4">
        <f t="shared" si="0"/>
        <v>1179600</v>
      </c>
      <c r="G10" s="4" t="s">
        <v>7</v>
      </c>
      <c r="H10" s="3" t="s">
        <v>107</v>
      </c>
      <c r="I10" s="3" t="s">
        <v>1</v>
      </c>
      <c r="J10" s="3" t="s">
        <v>566</v>
      </c>
      <c r="K10" s="3" t="s">
        <v>110</v>
      </c>
      <c r="L10" s="3" t="s">
        <v>557</v>
      </c>
      <c r="M10" s="3">
        <v>99</v>
      </c>
      <c r="N10" s="3" t="s">
        <v>7</v>
      </c>
    </row>
    <row r="11" spans="1:15" x14ac:dyDescent="0.2">
      <c r="A11" s="5" t="s">
        <v>182</v>
      </c>
      <c r="B11" s="3" t="s">
        <v>548</v>
      </c>
      <c r="C11" s="1">
        <v>44586.5</v>
      </c>
      <c r="D11" s="1">
        <v>44589.495833333334</v>
      </c>
      <c r="E11" s="4">
        <v>71.900000000000006</v>
      </c>
      <c r="F11" s="4">
        <f t="shared" si="0"/>
        <v>862800</v>
      </c>
      <c r="G11" s="4" t="s">
        <v>2</v>
      </c>
      <c r="H11" s="3" t="s">
        <v>107</v>
      </c>
      <c r="I11" s="3" t="s">
        <v>1</v>
      </c>
      <c r="J11" s="3" t="s">
        <v>566</v>
      </c>
      <c r="K11" s="3" t="s">
        <v>110</v>
      </c>
      <c r="L11" s="3" t="s">
        <v>557</v>
      </c>
      <c r="M11" s="3">
        <v>99</v>
      </c>
      <c r="N11" s="3" t="s">
        <v>7</v>
      </c>
    </row>
    <row r="12" spans="1:15" x14ac:dyDescent="0.2">
      <c r="A12" s="5"/>
      <c r="B12" s="3" t="s">
        <v>548</v>
      </c>
      <c r="C12" s="1">
        <v>44586.5</v>
      </c>
      <c r="D12" s="1">
        <v>44589.495833333334</v>
      </c>
      <c r="E12" s="4">
        <v>71.900000000000006</v>
      </c>
      <c r="F12" s="4">
        <f t="shared" si="0"/>
        <v>862800</v>
      </c>
      <c r="G12" s="4" t="s">
        <v>2</v>
      </c>
      <c r="H12" s="3" t="s">
        <v>107</v>
      </c>
      <c r="I12" s="3" t="s">
        <v>1</v>
      </c>
      <c r="J12" s="3" t="s">
        <v>566</v>
      </c>
      <c r="K12" s="3" t="s">
        <v>108</v>
      </c>
      <c r="L12" s="3" t="s">
        <v>557</v>
      </c>
      <c r="M12" s="3">
        <v>34.6</v>
      </c>
      <c r="N12" s="3" t="s">
        <v>2</v>
      </c>
    </row>
    <row r="13" spans="1:15" x14ac:dyDescent="0.2">
      <c r="A13" s="5"/>
      <c r="B13" s="3" t="s">
        <v>548</v>
      </c>
      <c r="C13" s="1">
        <v>44586.5</v>
      </c>
      <c r="D13" s="1">
        <v>44589.495833333334</v>
      </c>
      <c r="E13" s="4">
        <v>71.900000000000006</v>
      </c>
      <c r="F13" s="4">
        <f t="shared" si="0"/>
        <v>862800</v>
      </c>
      <c r="G13" s="4" t="s">
        <v>2</v>
      </c>
      <c r="H13" s="3" t="s">
        <v>107</v>
      </c>
      <c r="I13" s="3" t="s">
        <v>1</v>
      </c>
      <c r="J13" s="3" t="s">
        <v>566</v>
      </c>
      <c r="K13" s="3" t="s">
        <v>109</v>
      </c>
      <c r="L13" s="3" t="s">
        <v>557</v>
      </c>
      <c r="M13" s="3">
        <v>34.380000000000003</v>
      </c>
      <c r="N13" s="3" t="s">
        <v>2</v>
      </c>
    </row>
    <row r="14" spans="1:15" x14ac:dyDescent="0.2">
      <c r="A14" s="5" t="s">
        <v>183</v>
      </c>
      <c r="B14" s="3" t="s">
        <v>548</v>
      </c>
      <c r="C14" s="1">
        <v>44582.629861111112</v>
      </c>
      <c r="D14" s="1">
        <v>44586</v>
      </c>
      <c r="E14" s="4" t="s">
        <v>578</v>
      </c>
      <c r="F14" s="4" t="s">
        <v>578</v>
      </c>
      <c r="G14" s="4" t="s">
        <v>7</v>
      </c>
      <c r="H14" s="3" t="s">
        <v>107</v>
      </c>
      <c r="I14" s="3" t="s">
        <v>1</v>
      </c>
      <c r="J14" s="3" t="s">
        <v>566</v>
      </c>
      <c r="K14" s="3" t="s">
        <v>108</v>
      </c>
      <c r="L14" s="3" t="s">
        <v>557</v>
      </c>
      <c r="M14" s="3">
        <v>99</v>
      </c>
      <c r="N14" s="3" t="s">
        <v>7</v>
      </c>
    </row>
    <row r="15" spans="1:15" x14ac:dyDescent="0.2">
      <c r="A15" s="5"/>
      <c r="B15" s="3" t="s">
        <v>548</v>
      </c>
      <c r="C15" s="1">
        <v>44582.629861111112</v>
      </c>
      <c r="D15" s="1">
        <v>44586</v>
      </c>
      <c r="E15" s="4" t="s">
        <v>578</v>
      </c>
      <c r="F15" s="4" t="s">
        <v>578</v>
      </c>
      <c r="G15" s="4" t="s">
        <v>7</v>
      </c>
      <c r="H15" s="3" t="s">
        <v>107</v>
      </c>
      <c r="I15" s="3" t="s">
        <v>1</v>
      </c>
      <c r="J15" s="3" t="s">
        <v>566</v>
      </c>
      <c r="K15" s="3" t="s">
        <v>109</v>
      </c>
      <c r="L15" s="3" t="s">
        <v>557</v>
      </c>
      <c r="M15" s="3">
        <v>99</v>
      </c>
      <c r="N15" s="3" t="s">
        <v>7</v>
      </c>
    </row>
    <row r="16" spans="1:15" x14ac:dyDescent="0.2">
      <c r="A16" s="5"/>
      <c r="B16" s="3" t="s">
        <v>548</v>
      </c>
      <c r="C16" s="1">
        <v>44582.629861111112</v>
      </c>
      <c r="D16" s="1">
        <v>44586</v>
      </c>
      <c r="E16" s="4" t="s">
        <v>578</v>
      </c>
      <c r="F16" s="4" t="s">
        <v>578</v>
      </c>
      <c r="G16" s="4" t="s">
        <v>7</v>
      </c>
      <c r="H16" s="3" t="s">
        <v>107</v>
      </c>
      <c r="I16" s="3" t="s">
        <v>1</v>
      </c>
      <c r="J16" s="3" t="s">
        <v>566</v>
      </c>
      <c r="K16" s="3" t="s">
        <v>110</v>
      </c>
      <c r="L16" s="3" t="s">
        <v>557</v>
      </c>
      <c r="M16" s="3">
        <v>99</v>
      </c>
      <c r="N16" s="3" t="s">
        <v>7</v>
      </c>
    </row>
    <row r="17" spans="1:14" x14ac:dyDescent="0.2">
      <c r="A17" s="5" t="s">
        <v>184</v>
      </c>
      <c r="B17" s="3" t="s">
        <v>548</v>
      </c>
      <c r="C17" s="1">
        <v>44575.518750000003</v>
      </c>
      <c r="D17" s="1">
        <v>44581.548611111109</v>
      </c>
      <c r="E17" s="4">
        <v>144.69999999999999</v>
      </c>
      <c r="F17" s="4">
        <f t="shared" si="0"/>
        <v>1736400</v>
      </c>
      <c r="G17" s="4" t="s">
        <v>2</v>
      </c>
      <c r="H17" s="3" t="s">
        <v>107</v>
      </c>
      <c r="I17" s="3" t="s">
        <v>1</v>
      </c>
      <c r="J17" s="3" t="s">
        <v>566</v>
      </c>
      <c r="K17" s="3" t="s">
        <v>110</v>
      </c>
      <c r="L17" s="3" t="s">
        <v>557</v>
      </c>
      <c r="M17" s="3">
        <v>99</v>
      </c>
      <c r="N17" s="3" t="s">
        <v>7</v>
      </c>
    </row>
    <row r="18" spans="1:14" x14ac:dyDescent="0.2">
      <c r="A18" s="5"/>
      <c r="B18" s="3" t="s">
        <v>548</v>
      </c>
      <c r="C18" s="1">
        <v>44575.518750000003</v>
      </c>
      <c r="D18" s="1">
        <v>44581.548611111109</v>
      </c>
      <c r="E18" s="4">
        <v>144.69999999999999</v>
      </c>
      <c r="F18" s="4">
        <f t="shared" si="0"/>
        <v>1736400</v>
      </c>
      <c r="G18" s="4" t="s">
        <v>2</v>
      </c>
      <c r="H18" s="3" t="s">
        <v>107</v>
      </c>
      <c r="I18" s="3" t="s">
        <v>1</v>
      </c>
      <c r="J18" s="3" t="s">
        <v>566</v>
      </c>
      <c r="K18" s="3" t="s">
        <v>109</v>
      </c>
      <c r="L18" s="3" t="s">
        <v>557</v>
      </c>
      <c r="M18" s="3">
        <v>32.229999999999997</v>
      </c>
      <c r="N18" s="3" t="s">
        <v>2</v>
      </c>
    </row>
    <row r="19" spans="1:14" x14ac:dyDescent="0.2">
      <c r="A19" s="5"/>
      <c r="B19" s="3" t="s">
        <v>548</v>
      </c>
      <c r="C19" s="1">
        <v>44575.518750000003</v>
      </c>
      <c r="D19" s="1">
        <v>44581.548611111109</v>
      </c>
      <c r="E19" s="4">
        <v>144.69999999999999</v>
      </c>
      <c r="F19" s="4">
        <f t="shared" si="0"/>
        <v>1736400</v>
      </c>
      <c r="G19" s="4" t="s">
        <v>2</v>
      </c>
      <c r="H19" s="3" t="s">
        <v>107</v>
      </c>
      <c r="I19" s="3" t="s">
        <v>1</v>
      </c>
      <c r="J19" s="3" t="s">
        <v>566</v>
      </c>
      <c r="K19" s="3" t="s">
        <v>108</v>
      </c>
      <c r="L19" s="3" t="s">
        <v>557</v>
      </c>
      <c r="M19" s="3">
        <v>31.99</v>
      </c>
      <c r="N19" s="3" t="s">
        <v>2</v>
      </c>
    </row>
    <row r="20" spans="1:14" x14ac:dyDescent="0.2">
      <c r="A20" s="5" t="s">
        <v>185</v>
      </c>
      <c r="B20" s="3" t="s">
        <v>548</v>
      </c>
      <c r="C20" s="1">
        <v>44568.658333333333</v>
      </c>
      <c r="D20" s="1">
        <v>44575.518055555556</v>
      </c>
      <c r="E20" s="4">
        <v>164.6</v>
      </c>
      <c r="F20" s="4">
        <f t="shared" si="0"/>
        <v>1975200</v>
      </c>
      <c r="G20" s="4" t="s">
        <v>2</v>
      </c>
      <c r="H20" s="3" t="s">
        <v>107</v>
      </c>
      <c r="I20" s="3" t="s">
        <v>1</v>
      </c>
      <c r="J20" s="3" t="s">
        <v>566</v>
      </c>
      <c r="K20" s="3" t="s">
        <v>110</v>
      </c>
      <c r="L20" s="3" t="s">
        <v>557</v>
      </c>
      <c r="M20" s="3">
        <v>99</v>
      </c>
      <c r="N20" s="3" t="s">
        <v>7</v>
      </c>
    </row>
    <row r="21" spans="1:14" x14ac:dyDescent="0.2">
      <c r="A21" s="5"/>
      <c r="B21" s="3" t="s">
        <v>548</v>
      </c>
      <c r="C21" s="1">
        <v>44568.658333333333</v>
      </c>
      <c r="D21" s="1">
        <v>44575.518055555556</v>
      </c>
      <c r="E21" s="4">
        <v>164.6</v>
      </c>
      <c r="F21" s="4">
        <f t="shared" si="0"/>
        <v>1975200</v>
      </c>
      <c r="G21" s="4" t="s">
        <v>2</v>
      </c>
      <c r="H21" s="3" t="s">
        <v>107</v>
      </c>
      <c r="I21" s="3" t="s">
        <v>1</v>
      </c>
      <c r="J21" s="3" t="s">
        <v>566</v>
      </c>
      <c r="K21" s="3" t="s">
        <v>108</v>
      </c>
      <c r="L21" s="3" t="s">
        <v>557</v>
      </c>
      <c r="M21" s="3">
        <v>31.94</v>
      </c>
      <c r="N21" s="3" t="s">
        <v>2</v>
      </c>
    </row>
    <row r="22" spans="1:14" x14ac:dyDescent="0.2">
      <c r="A22" s="5"/>
      <c r="B22" s="3" t="s">
        <v>548</v>
      </c>
      <c r="C22" s="1">
        <v>44568.658333333333</v>
      </c>
      <c r="D22" s="1">
        <v>44575.518055555556</v>
      </c>
      <c r="E22" s="4">
        <v>164.6</v>
      </c>
      <c r="F22" s="4">
        <f t="shared" si="0"/>
        <v>1975200</v>
      </c>
      <c r="G22" s="4" t="s">
        <v>2</v>
      </c>
      <c r="H22" s="3" t="s">
        <v>107</v>
      </c>
      <c r="I22" s="3" t="s">
        <v>1</v>
      </c>
      <c r="J22" s="3" t="s">
        <v>566</v>
      </c>
      <c r="K22" s="3" t="s">
        <v>109</v>
      </c>
      <c r="L22" s="3" t="s">
        <v>557</v>
      </c>
      <c r="M22" s="3">
        <v>32.86</v>
      </c>
      <c r="N22" s="3" t="s">
        <v>2</v>
      </c>
    </row>
    <row r="23" spans="1:14" x14ac:dyDescent="0.2">
      <c r="A23" s="5" t="s">
        <v>186</v>
      </c>
      <c r="B23" s="3" t="s">
        <v>548</v>
      </c>
      <c r="C23" s="1">
        <v>44551.770833333336</v>
      </c>
      <c r="D23" s="1">
        <v>44568.657638888886</v>
      </c>
      <c r="E23" s="4">
        <v>405.3</v>
      </c>
      <c r="F23" s="4">
        <f t="shared" si="0"/>
        <v>4863600</v>
      </c>
      <c r="G23" s="4" t="s">
        <v>2</v>
      </c>
      <c r="H23" s="3" t="s">
        <v>107</v>
      </c>
      <c r="I23" s="3" t="s">
        <v>1</v>
      </c>
      <c r="J23" s="3" t="s">
        <v>566</v>
      </c>
      <c r="K23" s="3" t="s">
        <v>109</v>
      </c>
      <c r="L23" s="3" t="s">
        <v>557</v>
      </c>
      <c r="M23" s="3">
        <v>33.28</v>
      </c>
      <c r="N23" s="3" t="s">
        <v>2</v>
      </c>
    </row>
    <row r="24" spans="1:14" x14ac:dyDescent="0.2">
      <c r="A24" s="5"/>
      <c r="B24" s="3" t="s">
        <v>548</v>
      </c>
      <c r="C24" s="1">
        <v>44551.770833333336</v>
      </c>
      <c r="D24" s="1">
        <v>44568.657638888886</v>
      </c>
      <c r="E24" s="4">
        <v>405.3</v>
      </c>
      <c r="F24" s="4">
        <f t="shared" si="0"/>
        <v>4863600</v>
      </c>
      <c r="G24" s="4" t="s">
        <v>2</v>
      </c>
      <c r="H24" s="3" t="s">
        <v>107</v>
      </c>
      <c r="I24" s="3" t="s">
        <v>1</v>
      </c>
      <c r="J24" s="3" t="s">
        <v>566</v>
      </c>
      <c r="K24" s="3" t="s">
        <v>110</v>
      </c>
      <c r="L24" s="3" t="s">
        <v>557</v>
      </c>
      <c r="M24" s="3">
        <v>99</v>
      </c>
      <c r="N24" s="3" t="s">
        <v>7</v>
      </c>
    </row>
    <row r="25" spans="1:14" x14ac:dyDescent="0.2">
      <c r="A25" s="5"/>
      <c r="B25" s="3" t="s">
        <v>548</v>
      </c>
      <c r="C25" s="1">
        <v>44551.770833333336</v>
      </c>
      <c r="D25" s="1">
        <v>44568.657638888886</v>
      </c>
      <c r="E25" s="4">
        <v>405.3</v>
      </c>
      <c r="F25" s="4">
        <f t="shared" si="0"/>
        <v>4863600</v>
      </c>
      <c r="G25" s="4" t="s">
        <v>2</v>
      </c>
      <c r="H25" s="3" t="s">
        <v>107</v>
      </c>
      <c r="I25" s="3" t="s">
        <v>1</v>
      </c>
      <c r="J25" s="3" t="s">
        <v>566</v>
      </c>
      <c r="K25" s="3" t="s">
        <v>108</v>
      </c>
      <c r="L25" s="3" t="s">
        <v>557</v>
      </c>
      <c r="M25" s="3">
        <v>31.77</v>
      </c>
      <c r="N25" s="3" t="s">
        <v>2</v>
      </c>
    </row>
    <row r="26" spans="1:14" x14ac:dyDescent="0.2">
      <c r="A26" s="5" t="s">
        <v>187</v>
      </c>
      <c r="B26" s="3" t="s">
        <v>548</v>
      </c>
      <c r="C26" s="1">
        <v>44547.597222222219</v>
      </c>
      <c r="D26" s="1">
        <v>44551.749305555553</v>
      </c>
      <c r="E26" s="4">
        <v>99.6</v>
      </c>
      <c r="F26" s="4">
        <f t="shared" si="0"/>
        <v>1195200</v>
      </c>
      <c r="G26" s="4" t="s">
        <v>2</v>
      </c>
      <c r="H26" s="3" t="s">
        <v>107</v>
      </c>
      <c r="I26" s="3" t="s">
        <v>1</v>
      </c>
      <c r="J26" s="3" t="s">
        <v>566</v>
      </c>
      <c r="K26" s="3" t="s">
        <v>110</v>
      </c>
      <c r="L26" s="3" t="s">
        <v>557</v>
      </c>
      <c r="M26" s="3">
        <v>37.43</v>
      </c>
      <c r="N26" s="3" t="s">
        <v>7</v>
      </c>
    </row>
    <row r="27" spans="1:14" x14ac:dyDescent="0.2">
      <c r="A27" s="5"/>
      <c r="B27" s="3" t="s">
        <v>548</v>
      </c>
      <c r="C27" s="1">
        <v>44547.597222222219</v>
      </c>
      <c r="D27" s="1">
        <v>44551.749305555553</v>
      </c>
      <c r="E27" s="4">
        <v>99.6</v>
      </c>
      <c r="F27" s="4">
        <f t="shared" si="0"/>
        <v>1195200</v>
      </c>
      <c r="G27" s="4" t="s">
        <v>2</v>
      </c>
      <c r="H27" s="3" t="s">
        <v>107</v>
      </c>
      <c r="I27" s="3" t="s">
        <v>1</v>
      </c>
      <c r="J27" s="3" t="s">
        <v>566</v>
      </c>
      <c r="K27" s="3" t="s">
        <v>109</v>
      </c>
      <c r="L27" s="3" t="s">
        <v>557</v>
      </c>
      <c r="M27" s="3">
        <v>36.22</v>
      </c>
      <c r="N27" s="3" t="s">
        <v>2</v>
      </c>
    </row>
    <row r="28" spans="1:14" x14ac:dyDescent="0.2">
      <c r="A28" s="5"/>
      <c r="B28" s="3" t="s">
        <v>548</v>
      </c>
      <c r="C28" s="1">
        <v>44547.597222222219</v>
      </c>
      <c r="D28" s="1">
        <v>44551.749305555553</v>
      </c>
      <c r="E28" s="4">
        <v>99.6</v>
      </c>
      <c r="F28" s="4">
        <f t="shared" si="0"/>
        <v>1195200</v>
      </c>
      <c r="G28" s="4" t="s">
        <v>2</v>
      </c>
      <c r="H28" s="3" t="s">
        <v>107</v>
      </c>
      <c r="I28" s="3" t="s">
        <v>1</v>
      </c>
      <c r="J28" s="3" t="s">
        <v>566</v>
      </c>
      <c r="K28" s="3" t="s">
        <v>108</v>
      </c>
      <c r="L28" s="3" t="s">
        <v>557</v>
      </c>
      <c r="M28" s="3">
        <v>35.97</v>
      </c>
      <c r="N28" s="3" t="s">
        <v>2</v>
      </c>
    </row>
  </sheetData>
  <mergeCells count="9">
    <mergeCell ref="A20:A22"/>
    <mergeCell ref="A23:A25"/>
    <mergeCell ref="A26:A28"/>
    <mergeCell ref="A2:A4"/>
    <mergeCell ref="A5:A7"/>
    <mergeCell ref="A8:A10"/>
    <mergeCell ref="A11:A13"/>
    <mergeCell ref="A14:A16"/>
    <mergeCell ref="A17:A19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88E05-D181-2445-B17F-0783E0413E0C}">
  <dimension ref="A1:O22"/>
  <sheetViews>
    <sheetView workbookViewId="0">
      <selection activeCell="O20" sqref="O20"/>
    </sheetView>
  </sheetViews>
  <sheetFormatPr baseColWidth="10" defaultRowHeight="16" x14ac:dyDescent="0.2"/>
  <cols>
    <col min="1" max="1" width="17.1640625" customWidth="1"/>
    <col min="2" max="2" width="26.1640625" customWidth="1"/>
    <col min="3" max="3" width="13.83203125" customWidth="1"/>
    <col min="4" max="4" width="14.5" customWidth="1"/>
    <col min="5" max="5" width="12.83203125" customWidth="1"/>
    <col min="6" max="6" width="14" customWidth="1"/>
    <col min="10" max="10" width="27.1640625" customWidth="1"/>
  </cols>
  <sheetData>
    <row r="1" spans="1:15" s="2" customFormat="1" ht="51" x14ac:dyDescent="0.2">
      <c r="A1" s="9" t="s">
        <v>558</v>
      </c>
      <c r="B1" s="9" t="s">
        <v>559</v>
      </c>
      <c r="C1" s="9" t="s">
        <v>560</v>
      </c>
      <c r="D1" s="9" t="s">
        <v>561</v>
      </c>
      <c r="E1" s="9" t="s">
        <v>562</v>
      </c>
      <c r="F1" s="9" t="s">
        <v>563</v>
      </c>
      <c r="G1" s="9" t="s">
        <v>567</v>
      </c>
      <c r="H1" s="9" t="s">
        <v>571</v>
      </c>
      <c r="I1" s="9" t="s">
        <v>568</v>
      </c>
      <c r="J1" s="9" t="s">
        <v>570</v>
      </c>
      <c r="K1" s="9" t="s">
        <v>569</v>
      </c>
      <c r="L1" s="9" t="s">
        <v>572</v>
      </c>
      <c r="M1" s="9" t="s">
        <v>573</v>
      </c>
      <c r="N1" s="9" t="s">
        <v>576</v>
      </c>
      <c r="O1" s="8"/>
    </row>
    <row r="2" spans="1:15" x14ac:dyDescent="0.2">
      <c r="A2" s="5" t="s">
        <v>106</v>
      </c>
      <c r="B2" s="3" t="s">
        <v>542</v>
      </c>
      <c r="C2" s="1">
        <v>44596.549305555556</v>
      </c>
      <c r="D2" s="1">
        <v>44600.441666666666</v>
      </c>
      <c r="E2" s="4">
        <v>93.4</v>
      </c>
      <c r="F2" s="4">
        <f t="shared" ref="F2:F22" si="0">E2*60*200</f>
        <v>1120800</v>
      </c>
      <c r="G2" s="4" t="s">
        <v>2</v>
      </c>
      <c r="H2" s="3" t="s">
        <v>107</v>
      </c>
      <c r="I2" s="3" t="s">
        <v>1</v>
      </c>
      <c r="J2" s="3" t="s">
        <v>566</v>
      </c>
      <c r="K2" s="3" t="s">
        <v>108</v>
      </c>
      <c r="L2" s="3" t="s">
        <v>557</v>
      </c>
      <c r="M2" s="3">
        <v>29.33</v>
      </c>
      <c r="N2" s="3" t="s">
        <v>2</v>
      </c>
    </row>
    <row r="3" spans="1:15" x14ac:dyDescent="0.2">
      <c r="A3" s="5"/>
      <c r="B3" s="3" t="s">
        <v>542</v>
      </c>
      <c r="C3" s="1">
        <v>44596.549305555556</v>
      </c>
      <c r="D3" s="1">
        <v>44600.441666666666</v>
      </c>
      <c r="E3" s="4">
        <v>93.4</v>
      </c>
      <c r="F3" s="4">
        <f t="shared" si="0"/>
        <v>1120800</v>
      </c>
      <c r="G3" s="4" t="s">
        <v>2</v>
      </c>
      <c r="H3" s="3" t="s">
        <v>107</v>
      </c>
      <c r="I3" s="3" t="s">
        <v>1</v>
      </c>
      <c r="J3" s="3" t="s">
        <v>566</v>
      </c>
      <c r="K3" s="3" t="s">
        <v>109</v>
      </c>
      <c r="L3" s="3" t="s">
        <v>557</v>
      </c>
      <c r="M3" s="3">
        <v>30.47</v>
      </c>
      <c r="N3" s="3" t="s">
        <v>2</v>
      </c>
    </row>
    <row r="4" spans="1:15" x14ac:dyDescent="0.2">
      <c r="A4" s="5"/>
      <c r="B4" s="3" t="s">
        <v>542</v>
      </c>
      <c r="C4" s="1">
        <v>44596.549305555556</v>
      </c>
      <c r="D4" s="1">
        <v>44600.441666666666</v>
      </c>
      <c r="E4" s="4">
        <v>93.4</v>
      </c>
      <c r="F4" s="4">
        <f t="shared" si="0"/>
        <v>1120800</v>
      </c>
      <c r="G4" s="4" t="s">
        <v>2</v>
      </c>
      <c r="H4" s="3" t="s">
        <v>107</v>
      </c>
      <c r="I4" s="3" t="s">
        <v>1</v>
      </c>
      <c r="J4" s="3" t="s">
        <v>566</v>
      </c>
      <c r="K4" s="3" t="s">
        <v>110</v>
      </c>
      <c r="L4" s="3" t="s">
        <v>557</v>
      </c>
      <c r="M4" s="3">
        <v>99</v>
      </c>
      <c r="N4" s="3" t="s">
        <v>7</v>
      </c>
    </row>
    <row r="5" spans="1:15" x14ac:dyDescent="0.2">
      <c r="A5" s="5" t="s">
        <v>111</v>
      </c>
      <c r="B5" s="3" t="s">
        <v>542</v>
      </c>
      <c r="C5" s="1">
        <v>44593.580555555556</v>
      </c>
      <c r="D5" s="1">
        <v>44596.548611111109</v>
      </c>
      <c r="E5" s="4">
        <v>71.2</v>
      </c>
      <c r="F5" s="4">
        <f t="shared" si="0"/>
        <v>854400</v>
      </c>
      <c r="G5" s="4" t="s">
        <v>2</v>
      </c>
      <c r="H5" s="3" t="s">
        <v>107</v>
      </c>
      <c r="I5" s="3" t="s">
        <v>1</v>
      </c>
      <c r="J5" s="3" t="s">
        <v>566</v>
      </c>
      <c r="K5" s="3" t="s">
        <v>109</v>
      </c>
      <c r="L5" s="3" t="s">
        <v>557</v>
      </c>
      <c r="M5" s="3">
        <v>31.51</v>
      </c>
      <c r="N5" s="3" t="s">
        <v>2</v>
      </c>
    </row>
    <row r="6" spans="1:15" x14ac:dyDescent="0.2">
      <c r="A6" s="5"/>
      <c r="B6" s="3" t="s">
        <v>542</v>
      </c>
      <c r="C6" s="1">
        <v>44593.580555555556</v>
      </c>
      <c r="D6" s="1">
        <v>44596.548611111109</v>
      </c>
      <c r="E6" s="4">
        <v>71.2</v>
      </c>
      <c r="F6" s="4">
        <f t="shared" si="0"/>
        <v>854400</v>
      </c>
      <c r="G6" s="4" t="s">
        <v>2</v>
      </c>
      <c r="H6" s="3" t="s">
        <v>107</v>
      </c>
      <c r="I6" s="3" t="s">
        <v>1</v>
      </c>
      <c r="J6" s="3" t="s">
        <v>566</v>
      </c>
      <c r="K6" s="3" t="s">
        <v>108</v>
      </c>
      <c r="L6" s="3" t="s">
        <v>557</v>
      </c>
      <c r="M6" s="3">
        <v>30.36</v>
      </c>
      <c r="N6" s="3" t="s">
        <v>2</v>
      </c>
    </row>
    <row r="7" spans="1:15" x14ac:dyDescent="0.2">
      <c r="A7" s="5"/>
      <c r="B7" s="3" t="s">
        <v>542</v>
      </c>
      <c r="C7" s="1">
        <v>44593.580555555556</v>
      </c>
      <c r="D7" s="1">
        <v>44596.548611111109</v>
      </c>
      <c r="E7" s="4">
        <v>71.2</v>
      </c>
      <c r="F7" s="4">
        <f t="shared" si="0"/>
        <v>854400</v>
      </c>
      <c r="G7" s="4" t="s">
        <v>2</v>
      </c>
      <c r="H7" s="3" t="s">
        <v>107</v>
      </c>
      <c r="I7" s="3" t="s">
        <v>1</v>
      </c>
      <c r="J7" s="3" t="s">
        <v>566</v>
      </c>
      <c r="K7" s="3" t="s">
        <v>110</v>
      </c>
      <c r="L7" s="3" t="s">
        <v>557</v>
      </c>
      <c r="M7" s="3">
        <v>99</v>
      </c>
      <c r="N7" s="3" t="s">
        <v>7</v>
      </c>
    </row>
    <row r="8" spans="1:15" x14ac:dyDescent="0.2">
      <c r="A8" s="5" t="s">
        <v>112</v>
      </c>
      <c r="B8" s="3" t="s">
        <v>542</v>
      </c>
      <c r="C8" s="1">
        <v>44582.663888888892</v>
      </c>
      <c r="D8" s="1">
        <v>44586</v>
      </c>
      <c r="E8" s="4" t="s">
        <v>578</v>
      </c>
      <c r="F8" s="4" t="s">
        <v>578</v>
      </c>
      <c r="G8" s="4" t="s">
        <v>7</v>
      </c>
      <c r="H8" s="3" t="s">
        <v>107</v>
      </c>
      <c r="I8" s="3" t="s">
        <v>1</v>
      </c>
      <c r="J8" s="3" t="s">
        <v>566</v>
      </c>
      <c r="K8" s="3" t="s">
        <v>109</v>
      </c>
      <c r="L8" s="3" t="s">
        <v>557</v>
      </c>
      <c r="M8" s="3">
        <v>99</v>
      </c>
      <c r="N8" s="3" t="s">
        <v>7</v>
      </c>
    </row>
    <row r="9" spans="1:15" x14ac:dyDescent="0.2">
      <c r="A9" s="5"/>
      <c r="B9" s="3" t="s">
        <v>542</v>
      </c>
      <c r="C9" s="1">
        <v>44582.663888888892</v>
      </c>
      <c r="D9" s="1">
        <v>44586</v>
      </c>
      <c r="E9" s="4" t="s">
        <v>578</v>
      </c>
      <c r="F9" s="4" t="s">
        <v>578</v>
      </c>
      <c r="G9" s="4" t="s">
        <v>7</v>
      </c>
      <c r="H9" s="3" t="s">
        <v>107</v>
      </c>
      <c r="I9" s="3" t="s">
        <v>1</v>
      </c>
      <c r="J9" s="3" t="s">
        <v>566</v>
      </c>
      <c r="K9" s="3" t="s">
        <v>108</v>
      </c>
      <c r="L9" s="3" t="s">
        <v>557</v>
      </c>
      <c r="M9" s="3">
        <v>99</v>
      </c>
      <c r="N9" s="3" t="s">
        <v>7</v>
      </c>
    </row>
    <row r="10" spans="1:15" x14ac:dyDescent="0.2">
      <c r="A10" s="5"/>
      <c r="B10" s="3" t="s">
        <v>542</v>
      </c>
      <c r="C10" s="1">
        <v>44582.663888888892</v>
      </c>
      <c r="D10" s="1">
        <v>44586</v>
      </c>
      <c r="E10" s="4" t="s">
        <v>578</v>
      </c>
      <c r="F10" s="4" t="s">
        <v>578</v>
      </c>
      <c r="G10" s="4" t="s">
        <v>7</v>
      </c>
      <c r="H10" s="3" t="s">
        <v>107</v>
      </c>
      <c r="I10" s="3" t="s">
        <v>1</v>
      </c>
      <c r="J10" s="3" t="s">
        <v>566</v>
      </c>
      <c r="K10" s="3" t="s">
        <v>110</v>
      </c>
      <c r="L10" s="3" t="s">
        <v>557</v>
      </c>
      <c r="M10" s="3">
        <v>99</v>
      </c>
      <c r="N10" s="3" t="s">
        <v>7</v>
      </c>
    </row>
    <row r="11" spans="1:15" x14ac:dyDescent="0.2">
      <c r="A11" s="5" t="s">
        <v>113</v>
      </c>
      <c r="B11" s="3" t="s">
        <v>542</v>
      </c>
      <c r="C11" s="1">
        <v>44575.477083333331</v>
      </c>
      <c r="D11" s="1">
        <v>44582.347222222219</v>
      </c>
      <c r="E11" s="4">
        <v>164.9</v>
      </c>
      <c r="F11" s="4">
        <f t="shared" si="0"/>
        <v>1978800</v>
      </c>
      <c r="G11" s="4" t="s">
        <v>2</v>
      </c>
      <c r="H11" s="3" t="s">
        <v>107</v>
      </c>
      <c r="I11" s="3" t="s">
        <v>1</v>
      </c>
      <c r="J11" s="3" t="s">
        <v>566</v>
      </c>
      <c r="K11" s="3" t="s">
        <v>109</v>
      </c>
      <c r="L11" s="3" t="s">
        <v>557</v>
      </c>
      <c r="M11" s="3">
        <v>28.48</v>
      </c>
      <c r="N11" s="3" t="s">
        <v>2</v>
      </c>
    </row>
    <row r="12" spans="1:15" x14ac:dyDescent="0.2">
      <c r="A12" s="5"/>
      <c r="B12" s="3" t="s">
        <v>542</v>
      </c>
      <c r="C12" s="1">
        <v>44575.477083333331</v>
      </c>
      <c r="D12" s="1">
        <v>44582.347222222219</v>
      </c>
      <c r="E12" s="4">
        <v>164.9</v>
      </c>
      <c r="F12" s="4">
        <f t="shared" si="0"/>
        <v>1978800</v>
      </c>
      <c r="G12" s="4" t="s">
        <v>2</v>
      </c>
      <c r="H12" s="3" t="s">
        <v>107</v>
      </c>
      <c r="I12" s="3" t="s">
        <v>1</v>
      </c>
      <c r="J12" s="3" t="s">
        <v>566</v>
      </c>
      <c r="K12" s="3" t="s">
        <v>110</v>
      </c>
      <c r="L12" s="3" t="s">
        <v>557</v>
      </c>
      <c r="M12" s="3">
        <v>35.119999999999997</v>
      </c>
      <c r="N12" s="3" t="s">
        <v>2</v>
      </c>
    </row>
    <row r="13" spans="1:15" x14ac:dyDescent="0.2">
      <c r="A13" s="5"/>
      <c r="B13" s="3" t="s">
        <v>542</v>
      </c>
      <c r="C13" s="1">
        <v>44575.477083333331</v>
      </c>
      <c r="D13" s="1">
        <v>44582.347222222219</v>
      </c>
      <c r="E13" s="4">
        <v>164.9</v>
      </c>
      <c r="F13" s="4">
        <f t="shared" si="0"/>
        <v>1978800</v>
      </c>
      <c r="G13" s="4" t="s">
        <v>2</v>
      </c>
      <c r="H13" s="3" t="s">
        <v>107</v>
      </c>
      <c r="I13" s="3" t="s">
        <v>1</v>
      </c>
      <c r="J13" s="3" t="s">
        <v>566</v>
      </c>
      <c r="K13" s="3" t="s">
        <v>108</v>
      </c>
      <c r="L13" s="3" t="s">
        <v>557</v>
      </c>
      <c r="M13" s="3">
        <v>27.96</v>
      </c>
      <c r="N13" s="3" t="s">
        <v>2</v>
      </c>
    </row>
    <row r="14" spans="1:15" x14ac:dyDescent="0.2">
      <c r="A14" s="5" t="s">
        <v>114</v>
      </c>
      <c r="B14" s="3" t="s">
        <v>542</v>
      </c>
      <c r="C14" s="1">
        <v>44568.640972222223</v>
      </c>
      <c r="D14" s="1">
        <v>44575</v>
      </c>
      <c r="E14" s="4" t="s">
        <v>578</v>
      </c>
      <c r="F14" s="4" t="s">
        <v>578</v>
      </c>
      <c r="G14" s="4" t="s">
        <v>2</v>
      </c>
      <c r="H14" s="3" t="s">
        <v>107</v>
      </c>
      <c r="I14" s="3" t="s">
        <v>1</v>
      </c>
      <c r="J14" s="3" t="s">
        <v>566</v>
      </c>
      <c r="K14" s="3" t="s">
        <v>110</v>
      </c>
      <c r="L14" s="3" t="s">
        <v>557</v>
      </c>
      <c r="M14" s="3">
        <v>99</v>
      </c>
      <c r="N14" s="3" t="s">
        <v>7</v>
      </c>
    </row>
    <row r="15" spans="1:15" x14ac:dyDescent="0.2">
      <c r="A15" s="5"/>
      <c r="B15" s="3" t="s">
        <v>542</v>
      </c>
      <c r="C15" s="1">
        <v>44568.640972222223</v>
      </c>
      <c r="D15" s="1">
        <v>44575</v>
      </c>
      <c r="E15" s="4" t="s">
        <v>578</v>
      </c>
      <c r="F15" s="4" t="s">
        <v>578</v>
      </c>
      <c r="G15" s="4" t="s">
        <v>2</v>
      </c>
      <c r="H15" s="3" t="s">
        <v>107</v>
      </c>
      <c r="I15" s="3" t="s">
        <v>1</v>
      </c>
      <c r="J15" s="3" t="s">
        <v>566</v>
      </c>
      <c r="K15" s="3" t="s">
        <v>109</v>
      </c>
      <c r="L15" s="3" t="s">
        <v>557</v>
      </c>
      <c r="M15" s="3">
        <v>28.72</v>
      </c>
      <c r="N15" s="3" t="s">
        <v>2</v>
      </c>
    </row>
    <row r="16" spans="1:15" x14ac:dyDescent="0.2">
      <c r="A16" s="5"/>
      <c r="B16" s="3" t="s">
        <v>542</v>
      </c>
      <c r="C16" s="1">
        <v>44568.640972222223</v>
      </c>
      <c r="D16" s="1">
        <v>44575</v>
      </c>
      <c r="E16" s="4" t="s">
        <v>578</v>
      </c>
      <c r="F16" s="4" t="s">
        <v>578</v>
      </c>
      <c r="G16" s="4" t="s">
        <v>2</v>
      </c>
      <c r="H16" s="3" t="s">
        <v>107</v>
      </c>
      <c r="I16" s="3" t="s">
        <v>1</v>
      </c>
      <c r="J16" s="3" t="s">
        <v>566</v>
      </c>
      <c r="K16" s="3" t="s">
        <v>108</v>
      </c>
      <c r="L16" s="3" t="s">
        <v>557</v>
      </c>
      <c r="M16" s="3">
        <v>28.63</v>
      </c>
      <c r="N16" s="3" t="s">
        <v>2</v>
      </c>
    </row>
    <row r="17" spans="1:14" x14ac:dyDescent="0.2">
      <c r="A17" s="5" t="s">
        <v>115</v>
      </c>
      <c r="B17" s="3" t="s">
        <v>542</v>
      </c>
      <c r="C17" s="1">
        <v>44551.76666666667</v>
      </c>
      <c r="D17" s="1">
        <v>44568.63958333333</v>
      </c>
      <c r="E17" s="4">
        <v>405</v>
      </c>
      <c r="F17" s="4">
        <f t="shared" si="0"/>
        <v>4860000</v>
      </c>
      <c r="G17" s="4" t="s">
        <v>2</v>
      </c>
      <c r="H17" s="3" t="s">
        <v>107</v>
      </c>
      <c r="I17" s="3" t="s">
        <v>1</v>
      </c>
      <c r="J17" s="3" t="s">
        <v>566</v>
      </c>
      <c r="K17" s="3" t="s">
        <v>110</v>
      </c>
      <c r="L17" s="3" t="s">
        <v>557</v>
      </c>
      <c r="M17" s="3">
        <v>99</v>
      </c>
      <c r="N17" s="3" t="s">
        <v>7</v>
      </c>
    </row>
    <row r="18" spans="1:14" x14ac:dyDescent="0.2">
      <c r="A18" s="5"/>
      <c r="B18" s="3" t="s">
        <v>542</v>
      </c>
      <c r="C18" s="1">
        <v>44551.76666666667</v>
      </c>
      <c r="D18" s="1">
        <v>44568.63958333333</v>
      </c>
      <c r="E18" s="4">
        <v>405</v>
      </c>
      <c r="F18" s="4">
        <f t="shared" si="0"/>
        <v>4860000</v>
      </c>
      <c r="G18" s="4" t="s">
        <v>2</v>
      </c>
      <c r="H18" s="3" t="s">
        <v>107</v>
      </c>
      <c r="I18" s="3" t="s">
        <v>1</v>
      </c>
      <c r="J18" s="3" t="s">
        <v>566</v>
      </c>
      <c r="K18" s="3" t="s">
        <v>108</v>
      </c>
      <c r="L18" s="3" t="s">
        <v>557</v>
      </c>
      <c r="M18" s="3">
        <v>25.94</v>
      </c>
      <c r="N18" s="3" t="s">
        <v>2</v>
      </c>
    </row>
    <row r="19" spans="1:14" x14ac:dyDescent="0.2">
      <c r="A19" s="5"/>
      <c r="B19" s="3" t="s">
        <v>542</v>
      </c>
      <c r="C19" s="1">
        <v>44551.76666666667</v>
      </c>
      <c r="D19" s="1">
        <v>44568.63958333333</v>
      </c>
      <c r="E19" s="4">
        <v>405</v>
      </c>
      <c r="F19" s="4">
        <f t="shared" si="0"/>
        <v>4860000</v>
      </c>
      <c r="G19" s="4" t="s">
        <v>2</v>
      </c>
      <c r="H19" s="3" t="s">
        <v>107</v>
      </c>
      <c r="I19" s="3" t="s">
        <v>1</v>
      </c>
      <c r="J19" s="3" t="s">
        <v>566</v>
      </c>
      <c r="K19" s="3" t="s">
        <v>109</v>
      </c>
      <c r="L19" s="3" t="s">
        <v>557</v>
      </c>
      <c r="M19" s="3">
        <v>26.56</v>
      </c>
      <c r="N19" s="3" t="s">
        <v>2</v>
      </c>
    </row>
    <row r="20" spans="1:14" x14ac:dyDescent="0.2">
      <c r="A20" s="5" t="s">
        <v>116</v>
      </c>
      <c r="B20" s="3" t="s">
        <v>542</v>
      </c>
      <c r="C20" s="1">
        <v>44547.705555555556</v>
      </c>
      <c r="D20" s="1">
        <v>44551</v>
      </c>
      <c r="E20" s="4" t="s">
        <v>578</v>
      </c>
      <c r="F20" s="4" t="s">
        <v>578</v>
      </c>
      <c r="G20" s="4" t="s">
        <v>2</v>
      </c>
      <c r="H20" s="3" t="s">
        <v>107</v>
      </c>
      <c r="I20" s="3" t="s">
        <v>1</v>
      </c>
      <c r="J20" s="3" t="s">
        <v>566</v>
      </c>
      <c r="K20" s="3" t="s">
        <v>109</v>
      </c>
      <c r="L20" s="3" t="s">
        <v>557</v>
      </c>
      <c r="M20" s="3">
        <v>30.9</v>
      </c>
      <c r="N20" s="3" t="s">
        <v>2</v>
      </c>
    </row>
    <row r="21" spans="1:14" x14ac:dyDescent="0.2">
      <c r="A21" s="5"/>
      <c r="B21" s="3" t="s">
        <v>542</v>
      </c>
      <c r="C21" s="1">
        <v>44547.705555555556</v>
      </c>
      <c r="D21" s="1">
        <v>44551</v>
      </c>
      <c r="E21" s="4" t="s">
        <v>578</v>
      </c>
      <c r="F21" s="4" t="s">
        <v>578</v>
      </c>
      <c r="G21" s="4" t="s">
        <v>2</v>
      </c>
      <c r="H21" s="3" t="s">
        <v>107</v>
      </c>
      <c r="I21" s="3" t="s">
        <v>1</v>
      </c>
      <c r="J21" s="3" t="s">
        <v>566</v>
      </c>
      <c r="K21" s="3" t="s">
        <v>110</v>
      </c>
      <c r="L21" s="3" t="s">
        <v>557</v>
      </c>
      <c r="M21" s="3">
        <v>34.75</v>
      </c>
      <c r="N21" s="3" t="s">
        <v>2</v>
      </c>
    </row>
    <row r="22" spans="1:14" x14ac:dyDescent="0.2">
      <c r="A22" s="5"/>
      <c r="B22" s="3" t="s">
        <v>542</v>
      </c>
      <c r="C22" s="1">
        <v>44547.705555555556</v>
      </c>
      <c r="D22" s="1">
        <v>44551</v>
      </c>
      <c r="E22" s="4" t="s">
        <v>578</v>
      </c>
      <c r="F22" s="4" t="s">
        <v>578</v>
      </c>
      <c r="G22" s="4" t="s">
        <v>2</v>
      </c>
      <c r="H22" s="3" t="s">
        <v>107</v>
      </c>
      <c r="I22" s="3" t="s">
        <v>1</v>
      </c>
      <c r="J22" s="3" t="s">
        <v>566</v>
      </c>
      <c r="K22" s="3" t="s">
        <v>108</v>
      </c>
      <c r="L22" s="3" t="s">
        <v>557</v>
      </c>
      <c r="M22" s="3">
        <v>31.48</v>
      </c>
      <c r="N22" s="3" t="s">
        <v>2</v>
      </c>
    </row>
  </sheetData>
  <mergeCells count="7">
    <mergeCell ref="A20:A22"/>
    <mergeCell ref="A2:A4"/>
    <mergeCell ref="A5:A7"/>
    <mergeCell ref="A8:A10"/>
    <mergeCell ref="A11:A13"/>
    <mergeCell ref="A14:A16"/>
    <mergeCell ref="A17:A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EBEA3-41E9-E74B-AC5B-532BF5D42788}">
  <dimension ref="A1:O31"/>
  <sheetViews>
    <sheetView workbookViewId="0"/>
  </sheetViews>
  <sheetFormatPr baseColWidth="10" defaultRowHeight="16" x14ac:dyDescent="0.2"/>
  <cols>
    <col min="1" max="1" width="17.6640625" customWidth="1"/>
    <col min="2" max="2" width="13.83203125" customWidth="1"/>
    <col min="3" max="3" width="14.83203125" customWidth="1"/>
    <col min="4" max="4" width="14.5" customWidth="1"/>
    <col min="5" max="5" width="13" customWidth="1"/>
    <col min="6" max="6" width="15" customWidth="1"/>
    <col min="14" max="14" width="10.83203125" customWidth="1"/>
  </cols>
  <sheetData>
    <row r="1" spans="1:15" s="2" customFormat="1" ht="51" x14ac:dyDescent="0.2">
      <c r="A1" s="9" t="s">
        <v>558</v>
      </c>
      <c r="B1" s="9" t="s">
        <v>559</v>
      </c>
      <c r="C1" s="9" t="s">
        <v>560</v>
      </c>
      <c r="D1" s="9" t="s">
        <v>561</v>
      </c>
      <c r="E1" s="9" t="s">
        <v>562</v>
      </c>
      <c r="F1" s="9" t="s">
        <v>563</v>
      </c>
      <c r="G1" s="9" t="s">
        <v>567</v>
      </c>
      <c r="H1" s="9" t="s">
        <v>571</v>
      </c>
      <c r="I1" s="9" t="s">
        <v>568</v>
      </c>
      <c r="J1" s="9" t="s">
        <v>570</v>
      </c>
      <c r="K1" s="9" t="s">
        <v>569</v>
      </c>
      <c r="L1" s="9" t="s">
        <v>572</v>
      </c>
      <c r="M1" s="9" t="s">
        <v>573</v>
      </c>
      <c r="N1" s="9" t="s">
        <v>576</v>
      </c>
      <c r="O1" s="8"/>
    </row>
    <row r="2" spans="1:15" x14ac:dyDescent="0.2">
      <c r="A2" s="5" t="s">
        <v>149</v>
      </c>
      <c r="B2" s="3" t="s">
        <v>545</v>
      </c>
      <c r="C2" s="1">
        <v>44594.325694444444</v>
      </c>
      <c r="D2" s="1">
        <v>44601.322222222225</v>
      </c>
      <c r="E2" s="4">
        <v>167.9</v>
      </c>
      <c r="F2" s="4">
        <f t="shared" ref="F2:F31" si="0">E2*60*200</f>
        <v>2014800</v>
      </c>
      <c r="G2" s="4" t="s">
        <v>6</v>
      </c>
      <c r="H2" s="3" t="s">
        <v>3</v>
      </c>
      <c r="I2" s="3" t="s">
        <v>1</v>
      </c>
      <c r="J2" s="3" t="s">
        <v>4</v>
      </c>
      <c r="K2" s="3" t="s">
        <v>564</v>
      </c>
      <c r="L2" s="3" t="s">
        <v>555</v>
      </c>
      <c r="M2" s="3">
        <v>38.1</v>
      </c>
      <c r="N2" s="3" t="s">
        <v>2</v>
      </c>
    </row>
    <row r="3" spans="1:15" x14ac:dyDescent="0.2">
      <c r="A3" s="5"/>
      <c r="B3" s="3" t="s">
        <v>545</v>
      </c>
      <c r="C3" s="1">
        <v>44594.325694444444</v>
      </c>
      <c r="D3" s="1">
        <v>44601.322222222225</v>
      </c>
      <c r="E3" s="4">
        <v>167.9</v>
      </c>
      <c r="F3" s="4">
        <f t="shared" si="0"/>
        <v>2014800</v>
      </c>
      <c r="G3" s="4" t="s">
        <v>6</v>
      </c>
      <c r="H3" s="3" t="s">
        <v>3</v>
      </c>
      <c r="I3" s="3" t="s">
        <v>1</v>
      </c>
      <c r="J3" s="3" t="s">
        <v>4</v>
      </c>
      <c r="K3" s="3" t="s">
        <v>565</v>
      </c>
      <c r="L3" s="3" t="s">
        <v>555</v>
      </c>
      <c r="M3" s="3">
        <v>99</v>
      </c>
      <c r="N3" s="3" t="s">
        <v>7</v>
      </c>
    </row>
    <row r="4" spans="1:15" x14ac:dyDescent="0.2">
      <c r="A4" s="5" t="s">
        <v>150</v>
      </c>
      <c r="B4" s="3" t="s">
        <v>545</v>
      </c>
      <c r="C4" s="1">
        <v>44587.327777777777</v>
      </c>
      <c r="D4" s="1">
        <v>44594.324999999997</v>
      </c>
      <c r="E4" s="4">
        <v>167.9</v>
      </c>
      <c r="F4" s="4">
        <f t="shared" si="0"/>
        <v>2014800</v>
      </c>
      <c r="G4" s="4" t="s">
        <v>7</v>
      </c>
      <c r="H4" s="3" t="s">
        <v>3</v>
      </c>
      <c r="I4" s="3" t="s">
        <v>1</v>
      </c>
      <c r="J4" s="3" t="s">
        <v>4</v>
      </c>
      <c r="K4" s="3" t="s">
        <v>564</v>
      </c>
      <c r="L4" s="3" t="s">
        <v>555</v>
      </c>
      <c r="M4" s="3">
        <v>99</v>
      </c>
      <c r="N4" s="3" t="s">
        <v>7</v>
      </c>
    </row>
    <row r="5" spans="1:15" x14ac:dyDescent="0.2">
      <c r="A5" s="5"/>
      <c r="B5" s="3" t="s">
        <v>545</v>
      </c>
      <c r="C5" s="1">
        <v>44587.327777777777</v>
      </c>
      <c r="D5" s="1">
        <v>44594.324999999997</v>
      </c>
      <c r="E5" s="4">
        <v>167.9</v>
      </c>
      <c r="F5" s="4">
        <f t="shared" si="0"/>
        <v>2014800</v>
      </c>
      <c r="G5" s="4" t="s">
        <v>7</v>
      </c>
      <c r="H5" s="3" t="s">
        <v>3</v>
      </c>
      <c r="I5" s="3" t="s">
        <v>1</v>
      </c>
      <c r="J5" s="3" t="s">
        <v>4</v>
      </c>
      <c r="K5" s="3" t="s">
        <v>565</v>
      </c>
      <c r="L5" s="3" t="s">
        <v>555</v>
      </c>
      <c r="M5" s="3">
        <v>99</v>
      </c>
      <c r="N5" s="3" t="s">
        <v>7</v>
      </c>
    </row>
    <row r="6" spans="1:15" x14ac:dyDescent="0.2">
      <c r="A6" s="5" t="s">
        <v>151</v>
      </c>
      <c r="B6" s="3" t="s">
        <v>545</v>
      </c>
      <c r="C6" s="1">
        <v>44566.386111111111</v>
      </c>
      <c r="D6" s="1">
        <v>44580</v>
      </c>
      <c r="E6" s="4" t="s">
        <v>578</v>
      </c>
      <c r="F6" s="4" t="s">
        <v>578</v>
      </c>
      <c r="G6" s="4" t="s">
        <v>2</v>
      </c>
      <c r="H6" s="3" t="s">
        <v>3</v>
      </c>
      <c r="I6" s="3" t="s">
        <v>1</v>
      </c>
      <c r="J6" s="3" t="s">
        <v>4</v>
      </c>
      <c r="K6" s="3" t="s">
        <v>564</v>
      </c>
      <c r="L6" s="3" t="s">
        <v>555</v>
      </c>
      <c r="M6" s="3">
        <v>34.9</v>
      </c>
      <c r="N6" s="3" t="s">
        <v>2</v>
      </c>
    </row>
    <row r="7" spans="1:15" x14ac:dyDescent="0.2">
      <c r="A7" s="5"/>
      <c r="B7" s="3" t="s">
        <v>545</v>
      </c>
      <c r="C7" s="1">
        <v>44566.386111111111</v>
      </c>
      <c r="D7" s="1">
        <v>44580</v>
      </c>
      <c r="E7" s="4" t="s">
        <v>578</v>
      </c>
      <c r="F7" s="4" t="s">
        <v>578</v>
      </c>
      <c r="G7" s="4" t="s">
        <v>2</v>
      </c>
      <c r="H7" s="3" t="s">
        <v>3</v>
      </c>
      <c r="I7" s="3" t="s">
        <v>1</v>
      </c>
      <c r="J7" s="3" t="s">
        <v>4</v>
      </c>
      <c r="K7" s="3" t="s">
        <v>565</v>
      </c>
      <c r="L7" s="3" t="s">
        <v>555</v>
      </c>
      <c r="M7" s="3">
        <v>37.1</v>
      </c>
      <c r="N7" s="3" t="s">
        <v>2</v>
      </c>
    </row>
    <row r="8" spans="1:15" x14ac:dyDescent="0.2">
      <c r="A8" s="5" t="s">
        <v>152</v>
      </c>
      <c r="B8" s="3" t="s">
        <v>545</v>
      </c>
      <c r="C8" s="1">
        <v>44558.588194444441</v>
      </c>
      <c r="D8" s="1">
        <v>44566.385416666664</v>
      </c>
      <c r="E8" s="4">
        <v>187.1</v>
      </c>
      <c r="F8" s="4">
        <f t="shared" si="0"/>
        <v>2245200</v>
      </c>
      <c r="G8" s="4" t="s">
        <v>2</v>
      </c>
      <c r="H8" s="3" t="s">
        <v>3</v>
      </c>
      <c r="I8" s="3" t="s">
        <v>1</v>
      </c>
      <c r="J8" s="3" t="s">
        <v>4</v>
      </c>
      <c r="K8" s="3" t="s">
        <v>565</v>
      </c>
      <c r="L8" s="3" t="s">
        <v>555</v>
      </c>
      <c r="M8" s="3">
        <v>35.799999999999997</v>
      </c>
      <c r="N8" s="3" t="s">
        <v>2</v>
      </c>
    </row>
    <row r="9" spans="1:15" x14ac:dyDescent="0.2">
      <c r="A9" s="5"/>
      <c r="B9" s="3" t="s">
        <v>545</v>
      </c>
      <c r="C9" s="1">
        <v>44558.588194444441</v>
      </c>
      <c r="D9" s="1">
        <v>44566.385416666664</v>
      </c>
      <c r="E9" s="4">
        <v>187.1</v>
      </c>
      <c r="F9" s="4">
        <f t="shared" si="0"/>
        <v>2245200</v>
      </c>
      <c r="G9" s="4" t="s">
        <v>2</v>
      </c>
      <c r="H9" s="3" t="s">
        <v>3</v>
      </c>
      <c r="I9" s="3" t="s">
        <v>1</v>
      </c>
      <c r="J9" s="3" t="s">
        <v>4</v>
      </c>
      <c r="K9" s="3" t="s">
        <v>564</v>
      </c>
      <c r="L9" s="3" t="s">
        <v>555</v>
      </c>
      <c r="M9" s="3">
        <v>36.6</v>
      </c>
      <c r="N9" s="3" t="s">
        <v>2</v>
      </c>
    </row>
    <row r="10" spans="1:15" x14ac:dyDescent="0.2">
      <c r="A10" s="5" t="s">
        <v>153</v>
      </c>
      <c r="B10" s="3" t="s">
        <v>545</v>
      </c>
      <c r="C10" s="1">
        <v>44537.386805555558</v>
      </c>
      <c r="D10" s="1">
        <v>44558.586805555555</v>
      </c>
      <c r="E10" s="4">
        <v>508.8</v>
      </c>
      <c r="F10" s="4">
        <f t="shared" si="0"/>
        <v>6105600</v>
      </c>
      <c r="G10" s="4" t="s">
        <v>2</v>
      </c>
      <c r="H10" s="3" t="s">
        <v>3</v>
      </c>
      <c r="I10" s="3" t="s">
        <v>1</v>
      </c>
      <c r="J10" s="3" t="s">
        <v>4</v>
      </c>
      <c r="K10" s="3" t="s">
        <v>564</v>
      </c>
      <c r="L10" s="3" t="s">
        <v>555</v>
      </c>
      <c r="M10" s="3">
        <v>37.200000000000003</v>
      </c>
      <c r="N10" s="3" t="s">
        <v>2</v>
      </c>
    </row>
    <row r="11" spans="1:15" x14ac:dyDescent="0.2">
      <c r="A11" s="5"/>
      <c r="B11" s="3" t="s">
        <v>545</v>
      </c>
      <c r="C11" s="1">
        <v>44537.386805555558</v>
      </c>
      <c r="D11" s="1">
        <v>44558.586805555555</v>
      </c>
      <c r="E11" s="4">
        <v>508.8</v>
      </c>
      <c r="F11" s="4">
        <f t="shared" si="0"/>
        <v>6105600</v>
      </c>
      <c r="G11" s="4" t="s">
        <v>2</v>
      </c>
      <c r="H11" s="3" t="s">
        <v>3</v>
      </c>
      <c r="I11" s="3" t="s">
        <v>1</v>
      </c>
      <c r="J11" s="3" t="s">
        <v>4</v>
      </c>
      <c r="K11" s="3" t="s">
        <v>565</v>
      </c>
      <c r="L11" s="3" t="s">
        <v>555</v>
      </c>
      <c r="M11" s="3">
        <v>37.299999999999997</v>
      </c>
      <c r="N11" s="3" t="s">
        <v>2</v>
      </c>
    </row>
    <row r="12" spans="1:15" x14ac:dyDescent="0.2">
      <c r="A12" s="5" t="s">
        <v>154</v>
      </c>
      <c r="B12" s="3" t="s">
        <v>545</v>
      </c>
      <c r="C12" s="1">
        <v>44530.493750000001</v>
      </c>
      <c r="D12" s="1">
        <v>44537.385416666664</v>
      </c>
      <c r="E12" s="4">
        <v>165.4</v>
      </c>
      <c r="F12" s="4">
        <f t="shared" si="0"/>
        <v>1984800</v>
      </c>
      <c r="G12" s="4" t="s">
        <v>7</v>
      </c>
      <c r="H12" s="3" t="s">
        <v>3</v>
      </c>
      <c r="I12" s="3" t="s">
        <v>1</v>
      </c>
      <c r="J12" s="3" t="s">
        <v>4</v>
      </c>
      <c r="K12" s="3" t="s">
        <v>565</v>
      </c>
      <c r="L12" s="3" t="s">
        <v>555</v>
      </c>
      <c r="M12" s="3">
        <v>99</v>
      </c>
      <c r="N12" s="3" t="s">
        <v>7</v>
      </c>
    </row>
    <row r="13" spans="1:15" x14ac:dyDescent="0.2">
      <c r="A13" s="5"/>
      <c r="B13" s="3" t="s">
        <v>545</v>
      </c>
      <c r="C13" s="1">
        <v>44530.493750000001</v>
      </c>
      <c r="D13" s="1">
        <v>44537.385416666664</v>
      </c>
      <c r="E13" s="4">
        <v>165.4</v>
      </c>
      <c r="F13" s="4">
        <f t="shared" si="0"/>
        <v>1984800</v>
      </c>
      <c r="G13" s="4" t="s">
        <v>7</v>
      </c>
      <c r="H13" s="3" t="s">
        <v>3</v>
      </c>
      <c r="I13" s="3" t="s">
        <v>1</v>
      </c>
      <c r="J13" s="3" t="s">
        <v>4</v>
      </c>
      <c r="K13" s="3" t="s">
        <v>564</v>
      </c>
      <c r="L13" s="3" t="s">
        <v>555</v>
      </c>
      <c r="M13" s="3">
        <v>99</v>
      </c>
      <c r="N13" s="3" t="s">
        <v>7</v>
      </c>
    </row>
    <row r="14" spans="1:15" x14ac:dyDescent="0.2">
      <c r="A14" s="5" t="s">
        <v>155</v>
      </c>
      <c r="B14" s="3" t="s">
        <v>545</v>
      </c>
      <c r="C14" s="1">
        <v>44516.519444444442</v>
      </c>
      <c r="D14" s="1">
        <v>44530.493055555555</v>
      </c>
      <c r="E14" s="4">
        <v>335.4</v>
      </c>
      <c r="F14" s="4">
        <f t="shared" si="0"/>
        <v>4024800</v>
      </c>
      <c r="G14" s="4" t="s">
        <v>2</v>
      </c>
      <c r="H14" s="3" t="s">
        <v>3</v>
      </c>
      <c r="I14" s="3" t="s">
        <v>1</v>
      </c>
      <c r="J14" s="3" t="s">
        <v>4</v>
      </c>
      <c r="K14" s="3" t="s">
        <v>565</v>
      </c>
      <c r="L14" s="3" t="s">
        <v>555</v>
      </c>
      <c r="M14" s="3">
        <v>36.299999999999997</v>
      </c>
      <c r="N14" s="3" t="s">
        <v>2</v>
      </c>
    </row>
    <row r="15" spans="1:15" x14ac:dyDescent="0.2">
      <c r="A15" s="5"/>
      <c r="B15" s="3" t="s">
        <v>545</v>
      </c>
      <c r="C15" s="1">
        <v>44516.519444444442</v>
      </c>
      <c r="D15" s="1">
        <v>44530.493055555555</v>
      </c>
      <c r="E15" s="4">
        <v>335.4</v>
      </c>
      <c r="F15" s="4">
        <f t="shared" si="0"/>
        <v>4024800</v>
      </c>
      <c r="G15" s="4" t="s">
        <v>2</v>
      </c>
      <c r="H15" s="3" t="s">
        <v>3</v>
      </c>
      <c r="I15" s="3" t="s">
        <v>1</v>
      </c>
      <c r="J15" s="3" t="s">
        <v>4</v>
      </c>
      <c r="K15" s="3" t="s">
        <v>564</v>
      </c>
      <c r="L15" s="3" t="s">
        <v>555</v>
      </c>
      <c r="M15" s="3">
        <v>37.4</v>
      </c>
      <c r="N15" s="3" t="s">
        <v>2</v>
      </c>
    </row>
    <row r="16" spans="1:15" x14ac:dyDescent="0.2">
      <c r="A16" s="5" t="s">
        <v>156</v>
      </c>
      <c r="B16" s="3" t="s">
        <v>545</v>
      </c>
      <c r="C16" s="1">
        <v>44512.529861111114</v>
      </c>
      <c r="D16" s="1">
        <v>44516.518055555556</v>
      </c>
      <c r="E16" s="4">
        <v>95.7</v>
      </c>
      <c r="F16" s="4">
        <f t="shared" si="0"/>
        <v>1148400</v>
      </c>
      <c r="G16" s="4" t="s">
        <v>7</v>
      </c>
      <c r="H16" s="3" t="s">
        <v>3</v>
      </c>
      <c r="I16" s="3" t="s">
        <v>1</v>
      </c>
      <c r="J16" s="3" t="s">
        <v>4</v>
      </c>
      <c r="K16" s="3" t="s">
        <v>565</v>
      </c>
      <c r="L16" s="3" t="s">
        <v>555</v>
      </c>
      <c r="M16" s="3">
        <v>99</v>
      </c>
      <c r="N16" s="3" t="s">
        <v>7</v>
      </c>
    </row>
    <row r="17" spans="1:14" x14ac:dyDescent="0.2">
      <c r="A17" s="5"/>
      <c r="B17" s="3" t="s">
        <v>545</v>
      </c>
      <c r="C17" s="1">
        <v>44512.529861111114</v>
      </c>
      <c r="D17" s="1">
        <v>44516.518055555556</v>
      </c>
      <c r="E17" s="4">
        <v>95.7</v>
      </c>
      <c r="F17" s="4">
        <f t="shared" si="0"/>
        <v>1148400</v>
      </c>
      <c r="G17" s="4" t="s">
        <v>7</v>
      </c>
      <c r="H17" s="3" t="s">
        <v>3</v>
      </c>
      <c r="I17" s="3" t="s">
        <v>1</v>
      </c>
      <c r="J17" s="3" t="s">
        <v>4</v>
      </c>
      <c r="K17" s="3" t="s">
        <v>564</v>
      </c>
      <c r="L17" s="3" t="s">
        <v>555</v>
      </c>
      <c r="M17" s="3">
        <v>99</v>
      </c>
      <c r="N17" s="3" t="s">
        <v>7</v>
      </c>
    </row>
    <row r="18" spans="1:14" x14ac:dyDescent="0.2">
      <c r="A18" s="5" t="s">
        <v>157</v>
      </c>
      <c r="B18" s="3" t="s">
        <v>545</v>
      </c>
      <c r="C18" s="1">
        <v>44510.432638888888</v>
      </c>
      <c r="D18" s="1">
        <v>44512.529861111114</v>
      </c>
      <c r="E18" s="4">
        <v>50.3</v>
      </c>
      <c r="F18" s="4">
        <f t="shared" si="0"/>
        <v>603600</v>
      </c>
      <c r="G18" s="4" t="s">
        <v>7</v>
      </c>
      <c r="H18" s="3" t="s">
        <v>3</v>
      </c>
      <c r="I18" s="3" t="s">
        <v>1</v>
      </c>
      <c r="J18" s="3" t="s">
        <v>4</v>
      </c>
      <c r="K18" s="3" t="s">
        <v>565</v>
      </c>
      <c r="L18" s="3" t="s">
        <v>555</v>
      </c>
      <c r="M18" s="3">
        <v>99</v>
      </c>
      <c r="N18" s="3" t="s">
        <v>7</v>
      </c>
    </row>
    <row r="19" spans="1:14" x14ac:dyDescent="0.2">
      <c r="A19" s="5"/>
      <c r="B19" s="3" t="s">
        <v>545</v>
      </c>
      <c r="C19" s="1">
        <v>44510.432638888888</v>
      </c>
      <c r="D19" s="1">
        <v>44512.529861111114</v>
      </c>
      <c r="E19" s="4">
        <v>50.3</v>
      </c>
      <c r="F19" s="4">
        <f t="shared" si="0"/>
        <v>603600</v>
      </c>
      <c r="G19" s="4" t="s">
        <v>7</v>
      </c>
      <c r="H19" s="3" t="s">
        <v>3</v>
      </c>
      <c r="I19" s="3" t="s">
        <v>1</v>
      </c>
      <c r="J19" s="3" t="s">
        <v>4</v>
      </c>
      <c r="K19" s="3" t="s">
        <v>564</v>
      </c>
      <c r="L19" s="3" t="s">
        <v>555</v>
      </c>
      <c r="M19" s="3">
        <v>99</v>
      </c>
      <c r="N19" s="3" t="s">
        <v>7</v>
      </c>
    </row>
    <row r="20" spans="1:14" x14ac:dyDescent="0.2">
      <c r="A20" s="5" t="s">
        <v>158</v>
      </c>
      <c r="B20" s="3" t="s">
        <v>545</v>
      </c>
      <c r="C20" s="1">
        <v>44505.484027777777</v>
      </c>
      <c r="D20" s="1">
        <v>44510.431944444441</v>
      </c>
      <c r="E20" s="4">
        <v>118.8</v>
      </c>
      <c r="F20" s="4">
        <f t="shared" si="0"/>
        <v>1425600</v>
      </c>
      <c r="G20" s="4" t="s">
        <v>6</v>
      </c>
      <c r="H20" s="3" t="s">
        <v>3</v>
      </c>
      <c r="I20" s="3" t="s">
        <v>1</v>
      </c>
      <c r="J20" s="3" t="s">
        <v>4</v>
      </c>
      <c r="K20" s="3" t="s">
        <v>565</v>
      </c>
      <c r="L20" s="3" t="s">
        <v>555</v>
      </c>
      <c r="M20" s="3">
        <v>99</v>
      </c>
      <c r="N20" s="3" t="s">
        <v>7</v>
      </c>
    </row>
    <row r="21" spans="1:14" x14ac:dyDescent="0.2">
      <c r="A21" s="5"/>
      <c r="B21" s="3" t="s">
        <v>545</v>
      </c>
      <c r="C21" s="1">
        <v>44505.484027777777</v>
      </c>
      <c r="D21" s="1">
        <v>44510.431944444441</v>
      </c>
      <c r="E21" s="4">
        <v>118.8</v>
      </c>
      <c r="F21" s="4">
        <f t="shared" si="0"/>
        <v>1425600</v>
      </c>
      <c r="G21" s="4" t="s">
        <v>6</v>
      </c>
      <c r="H21" s="3" t="s">
        <v>3</v>
      </c>
      <c r="I21" s="3" t="s">
        <v>1</v>
      </c>
      <c r="J21" s="3" t="s">
        <v>4</v>
      </c>
      <c r="K21" s="3" t="s">
        <v>564</v>
      </c>
      <c r="L21" s="3" t="s">
        <v>555</v>
      </c>
      <c r="M21" s="3">
        <v>37.5</v>
      </c>
      <c r="N21" s="3" t="s">
        <v>2</v>
      </c>
    </row>
    <row r="22" spans="1:14" x14ac:dyDescent="0.2">
      <c r="A22" s="5" t="s">
        <v>159</v>
      </c>
      <c r="B22" s="3" t="s">
        <v>545</v>
      </c>
      <c r="C22" s="1">
        <v>44494.748611111114</v>
      </c>
      <c r="D22" s="1">
        <v>44505.48333333333</v>
      </c>
      <c r="E22" s="4">
        <v>257.60000000000002</v>
      </c>
      <c r="F22" s="4">
        <f t="shared" si="0"/>
        <v>3091200.0000000005</v>
      </c>
      <c r="G22" s="4" t="s">
        <v>2</v>
      </c>
      <c r="H22" s="3" t="s">
        <v>3</v>
      </c>
      <c r="I22" s="3" t="s">
        <v>1</v>
      </c>
      <c r="J22" s="3" t="s">
        <v>4</v>
      </c>
      <c r="K22" s="3" t="s">
        <v>564</v>
      </c>
      <c r="L22" s="3" t="s">
        <v>555</v>
      </c>
      <c r="M22" s="3">
        <v>36.5</v>
      </c>
      <c r="N22" s="3" t="s">
        <v>2</v>
      </c>
    </row>
    <row r="23" spans="1:14" x14ac:dyDescent="0.2">
      <c r="A23" s="5"/>
      <c r="B23" s="3" t="s">
        <v>545</v>
      </c>
      <c r="C23" s="1">
        <v>44494.748611111114</v>
      </c>
      <c r="D23" s="1">
        <v>44505.48333333333</v>
      </c>
      <c r="E23" s="4">
        <v>257.60000000000002</v>
      </c>
      <c r="F23" s="4">
        <f t="shared" si="0"/>
        <v>3091200.0000000005</v>
      </c>
      <c r="G23" s="4" t="s">
        <v>2</v>
      </c>
      <c r="H23" s="3" t="s">
        <v>3</v>
      </c>
      <c r="I23" s="3" t="s">
        <v>1</v>
      </c>
      <c r="J23" s="3" t="s">
        <v>4</v>
      </c>
      <c r="K23" s="3" t="s">
        <v>565</v>
      </c>
      <c r="L23" s="3" t="s">
        <v>555</v>
      </c>
      <c r="M23" s="3">
        <v>37</v>
      </c>
      <c r="N23" s="3" t="s">
        <v>2</v>
      </c>
    </row>
    <row r="24" spans="1:14" x14ac:dyDescent="0.2">
      <c r="A24" s="5" t="s">
        <v>160</v>
      </c>
      <c r="B24" s="3" t="s">
        <v>545</v>
      </c>
      <c r="C24" s="1">
        <v>44490.711805555555</v>
      </c>
      <c r="D24" s="1">
        <v>44494.745833333334</v>
      </c>
      <c r="E24" s="4">
        <v>96.8</v>
      </c>
      <c r="F24" s="4">
        <f t="shared" si="0"/>
        <v>1161600</v>
      </c>
      <c r="G24" s="4" t="s">
        <v>2</v>
      </c>
      <c r="H24" s="3" t="s">
        <v>3</v>
      </c>
      <c r="I24" s="3" t="s">
        <v>1</v>
      </c>
      <c r="J24" s="3" t="s">
        <v>4</v>
      </c>
      <c r="K24" s="3" t="s">
        <v>564</v>
      </c>
      <c r="L24" s="3" t="s">
        <v>555</v>
      </c>
      <c r="M24" s="3">
        <v>30.6</v>
      </c>
      <c r="N24" s="3" t="s">
        <v>2</v>
      </c>
    </row>
    <row r="25" spans="1:14" x14ac:dyDescent="0.2">
      <c r="A25" s="5"/>
      <c r="B25" s="3" t="s">
        <v>545</v>
      </c>
      <c r="C25" s="1">
        <v>44490.711805555555</v>
      </c>
      <c r="D25" s="1">
        <v>44494.745833333334</v>
      </c>
      <c r="E25" s="4">
        <v>96.8</v>
      </c>
      <c r="F25" s="4">
        <f t="shared" si="0"/>
        <v>1161600</v>
      </c>
      <c r="G25" s="4" t="s">
        <v>2</v>
      </c>
      <c r="H25" s="3" t="s">
        <v>3</v>
      </c>
      <c r="I25" s="3" t="s">
        <v>1</v>
      </c>
      <c r="J25" s="3" t="s">
        <v>4</v>
      </c>
      <c r="K25" s="3" t="s">
        <v>565</v>
      </c>
      <c r="L25" s="3" t="s">
        <v>555</v>
      </c>
      <c r="M25" s="3">
        <v>30.4</v>
      </c>
      <c r="N25" s="3" t="s">
        <v>2</v>
      </c>
    </row>
    <row r="26" spans="1:14" x14ac:dyDescent="0.2">
      <c r="A26" s="5" t="s">
        <v>161</v>
      </c>
      <c r="B26" s="3" t="s">
        <v>545</v>
      </c>
      <c r="C26" s="1">
        <v>44489.416666666664</v>
      </c>
      <c r="D26" s="1">
        <v>44490.709722222222</v>
      </c>
      <c r="E26" s="4">
        <v>31</v>
      </c>
      <c r="F26" s="4">
        <f t="shared" si="0"/>
        <v>372000</v>
      </c>
      <c r="G26" s="4" t="s">
        <v>2</v>
      </c>
      <c r="H26" s="3" t="s">
        <v>3</v>
      </c>
      <c r="I26" s="3" t="s">
        <v>1</v>
      </c>
      <c r="J26" s="3" t="s">
        <v>4</v>
      </c>
      <c r="K26" s="3" t="s">
        <v>564</v>
      </c>
      <c r="L26" s="3" t="s">
        <v>555</v>
      </c>
      <c r="M26" s="3">
        <v>34.299999999999997</v>
      </c>
      <c r="N26" s="3" t="s">
        <v>2</v>
      </c>
    </row>
    <row r="27" spans="1:14" x14ac:dyDescent="0.2">
      <c r="A27" s="5"/>
      <c r="B27" s="3" t="s">
        <v>545</v>
      </c>
      <c r="C27" s="1">
        <v>44489.416666666664</v>
      </c>
      <c r="D27" s="1">
        <v>44490.709722222222</v>
      </c>
      <c r="E27" s="4">
        <v>31</v>
      </c>
      <c r="F27" s="4">
        <f t="shared" si="0"/>
        <v>372000</v>
      </c>
      <c r="G27" s="4" t="s">
        <v>2</v>
      </c>
      <c r="H27" s="3" t="s">
        <v>3</v>
      </c>
      <c r="I27" s="3" t="s">
        <v>1</v>
      </c>
      <c r="J27" s="3" t="s">
        <v>4</v>
      </c>
      <c r="K27" s="3" t="s">
        <v>565</v>
      </c>
      <c r="L27" s="3" t="s">
        <v>555</v>
      </c>
      <c r="M27" s="3">
        <v>34.1</v>
      </c>
      <c r="N27" s="3" t="s">
        <v>2</v>
      </c>
    </row>
    <row r="28" spans="1:14" x14ac:dyDescent="0.2">
      <c r="A28" s="5" t="s">
        <v>162</v>
      </c>
      <c r="B28" s="3" t="s">
        <v>545</v>
      </c>
      <c r="C28" s="1">
        <v>44487.505555555559</v>
      </c>
      <c r="D28" s="1">
        <v>44489.415277777778</v>
      </c>
      <c r="E28" s="4">
        <v>45.8</v>
      </c>
      <c r="F28" s="4">
        <f t="shared" si="0"/>
        <v>549600</v>
      </c>
      <c r="G28" s="4" t="s">
        <v>2</v>
      </c>
      <c r="H28" s="3" t="s">
        <v>3</v>
      </c>
      <c r="I28" s="3" t="s">
        <v>1</v>
      </c>
      <c r="J28" s="3" t="s">
        <v>4</v>
      </c>
      <c r="K28" s="3" t="s">
        <v>565</v>
      </c>
      <c r="L28" s="3" t="s">
        <v>555</v>
      </c>
      <c r="M28" s="3">
        <v>31.7</v>
      </c>
      <c r="N28" s="3" t="s">
        <v>2</v>
      </c>
    </row>
    <row r="29" spans="1:14" x14ac:dyDescent="0.2">
      <c r="A29" s="5"/>
      <c r="B29" s="3" t="s">
        <v>545</v>
      </c>
      <c r="C29" s="1">
        <v>44487.505555555559</v>
      </c>
      <c r="D29" s="1">
        <v>44489.415277777778</v>
      </c>
      <c r="E29" s="4">
        <v>45.8</v>
      </c>
      <c r="F29" s="4">
        <f t="shared" si="0"/>
        <v>549600</v>
      </c>
      <c r="G29" s="4" t="s">
        <v>2</v>
      </c>
      <c r="H29" s="3" t="s">
        <v>3</v>
      </c>
      <c r="I29" s="3" t="s">
        <v>1</v>
      </c>
      <c r="J29" s="3" t="s">
        <v>4</v>
      </c>
      <c r="K29" s="3" t="s">
        <v>564</v>
      </c>
      <c r="L29" s="3" t="s">
        <v>555</v>
      </c>
      <c r="M29" s="3">
        <v>33.6</v>
      </c>
      <c r="N29" s="3" t="s">
        <v>2</v>
      </c>
    </row>
    <row r="30" spans="1:14" x14ac:dyDescent="0.2">
      <c r="A30" s="5" t="s">
        <v>163</v>
      </c>
      <c r="B30" s="3" t="s">
        <v>545</v>
      </c>
      <c r="C30" s="1">
        <v>44483.691666666666</v>
      </c>
      <c r="D30" s="1">
        <v>44487.504166666666</v>
      </c>
      <c r="E30" s="4">
        <v>91.5</v>
      </c>
      <c r="F30" s="4">
        <f t="shared" si="0"/>
        <v>1098000</v>
      </c>
      <c r="G30" s="4" t="s">
        <v>7</v>
      </c>
      <c r="H30" s="3" t="s">
        <v>3</v>
      </c>
      <c r="I30" s="3" t="s">
        <v>1</v>
      </c>
      <c r="J30" s="3" t="s">
        <v>4</v>
      </c>
      <c r="K30" s="3" t="s">
        <v>564</v>
      </c>
      <c r="L30" s="3" t="s">
        <v>555</v>
      </c>
      <c r="M30" s="3">
        <v>99</v>
      </c>
      <c r="N30" s="3" t="s">
        <v>7</v>
      </c>
    </row>
    <row r="31" spans="1:14" x14ac:dyDescent="0.2">
      <c r="A31" s="5"/>
      <c r="B31" s="3" t="s">
        <v>545</v>
      </c>
      <c r="C31" s="1">
        <v>44483.691666666666</v>
      </c>
      <c r="D31" s="1">
        <v>44487.504166666666</v>
      </c>
      <c r="E31" s="4">
        <v>91.5</v>
      </c>
      <c r="F31" s="4">
        <f t="shared" si="0"/>
        <v>1098000</v>
      </c>
      <c r="G31" s="4" t="s">
        <v>7</v>
      </c>
      <c r="H31" s="3" t="s">
        <v>3</v>
      </c>
      <c r="I31" s="3" t="s">
        <v>1</v>
      </c>
      <c r="J31" s="3" t="s">
        <v>4</v>
      </c>
      <c r="K31" s="3" t="s">
        <v>565</v>
      </c>
      <c r="L31" s="3" t="s">
        <v>555</v>
      </c>
      <c r="M31" s="3">
        <v>99</v>
      </c>
      <c r="N31" s="3" t="s">
        <v>7</v>
      </c>
    </row>
  </sheetData>
  <mergeCells count="15">
    <mergeCell ref="A26:A27"/>
    <mergeCell ref="A28:A29"/>
    <mergeCell ref="A30:A31"/>
    <mergeCell ref="A14:A15"/>
    <mergeCell ref="A16:A17"/>
    <mergeCell ref="A18:A19"/>
    <mergeCell ref="A20:A21"/>
    <mergeCell ref="A22:A23"/>
    <mergeCell ref="A24:A25"/>
    <mergeCell ref="A2:A3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FA0D2-66C7-1549-8B75-DE0F4376FDE4}">
  <dimension ref="A1:O15"/>
  <sheetViews>
    <sheetView workbookViewId="0">
      <selection activeCell="F24" sqref="F24"/>
    </sheetView>
  </sheetViews>
  <sheetFormatPr baseColWidth="10" defaultRowHeight="16" x14ac:dyDescent="0.2"/>
  <cols>
    <col min="1" max="1" width="16.1640625" customWidth="1"/>
    <col min="2" max="2" width="15.5" customWidth="1"/>
    <col min="3" max="4" width="14.1640625" customWidth="1"/>
    <col min="5" max="5" width="14.33203125" customWidth="1"/>
    <col min="6" max="6" width="15" customWidth="1"/>
  </cols>
  <sheetData>
    <row r="1" spans="1:15" s="2" customFormat="1" ht="51" x14ac:dyDescent="0.2">
      <c r="A1" s="9" t="s">
        <v>558</v>
      </c>
      <c r="B1" s="9" t="s">
        <v>559</v>
      </c>
      <c r="C1" s="9" t="s">
        <v>560</v>
      </c>
      <c r="D1" s="9" t="s">
        <v>561</v>
      </c>
      <c r="E1" s="9" t="s">
        <v>562</v>
      </c>
      <c r="F1" s="9" t="s">
        <v>563</v>
      </c>
      <c r="G1" s="9" t="s">
        <v>567</v>
      </c>
      <c r="H1" s="9" t="s">
        <v>571</v>
      </c>
      <c r="I1" s="9" t="s">
        <v>568</v>
      </c>
      <c r="J1" s="9" t="s">
        <v>570</v>
      </c>
      <c r="K1" s="9" t="s">
        <v>569</v>
      </c>
      <c r="L1" s="9" t="s">
        <v>572</v>
      </c>
      <c r="M1" s="9" t="s">
        <v>573</v>
      </c>
      <c r="N1" s="9" t="s">
        <v>576</v>
      </c>
      <c r="O1" s="8"/>
    </row>
    <row r="2" spans="1:15" x14ac:dyDescent="0.2">
      <c r="A2" s="5" t="s">
        <v>164</v>
      </c>
      <c r="B2" s="3" t="s">
        <v>546</v>
      </c>
      <c r="C2" s="1">
        <v>44593.65</v>
      </c>
      <c r="D2" s="1">
        <v>44600.667361111111</v>
      </c>
      <c r="E2" s="4">
        <v>168.4</v>
      </c>
      <c r="F2" s="4">
        <f t="shared" ref="F2:F15" si="0">E2*60*200</f>
        <v>2020800</v>
      </c>
      <c r="G2" s="4" t="s">
        <v>2</v>
      </c>
      <c r="H2" s="3" t="s">
        <v>3</v>
      </c>
      <c r="I2" s="3" t="s">
        <v>1</v>
      </c>
      <c r="J2" s="3" t="s">
        <v>4</v>
      </c>
      <c r="K2" s="3" t="s">
        <v>564</v>
      </c>
      <c r="L2" s="3" t="s">
        <v>555</v>
      </c>
      <c r="M2" s="3">
        <v>35.1</v>
      </c>
      <c r="N2" s="3" t="s">
        <v>2</v>
      </c>
    </row>
    <row r="3" spans="1:15" x14ac:dyDescent="0.2">
      <c r="A3" s="5"/>
      <c r="B3" s="3" t="s">
        <v>546</v>
      </c>
      <c r="C3" s="1">
        <v>44593.65</v>
      </c>
      <c r="D3" s="1">
        <v>44600.667361111111</v>
      </c>
      <c r="E3" s="4">
        <v>168.4</v>
      </c>
      <c r="F3" s="4">
        <f t="shared" si="0"/>
        <v>2020800</v>
      </c>
      <c r="G3" s="4" t="s">
        <v>2</v>
      </c>
      <c r="H3" s="3" t="s">
        <v>3</v>
      </c>
      <c r="I3" s="3" t="s">
        <v>1</v>
      </c>
      <c r="J3" s="3" t="s">
        <v>4</v>
      </c>
      <c r="K3" s="3" t="s">
        <v>565</v>
      </c>
      <c r="L3" s="3" t="s">
        <v>555</v>
      </c>
      <c r="M3" s="3">
        <v>35.1</v>
      </c>
      <c r="N3" s="3" t="s">
        <v>2</v>
      </c>
    </row>
    <row r="4" spans="1:15" x14ac:dyDescent="0.2">
      <c r="A4" s="5" t="s">
        <v>165</v>
      </c>
      <c r="B4" s="3" t="s">
        <v>546</v>
      </c>
      <c r="C4" s="1">
        <v>44586.677083333336</v>
      </c>
      <c r="D4" s="1">
        <v>44593.649305555555</v>
      </c>
      <c r="E4" s="4">
        <v>167.3</v>
      </c>
      <c r="F4" s="4">
        <f t="shared" si="0"/>
        <v>2007600</v>
      </c>
      <c r="G4" s="4" t="s">
        <v>2</v>
      </c>
      <c r="H4" s="3" t="s">
        <v>3</v>
      </c>
      <c r="I4" s="3" t="s">
        <v>1</v>
      </c>
      <c r="J4" s="3" t="s">
        <v>4</v>
      </c>
      <c r="K4" s="3" t="s">
        <v>564</v>
      </c>
      <c r="L4" s="3" t="s">
        <v>555</v>
      </c>
      <c r="M4" s="3">
        <v>36</v>
      </c>
      <c r="N4" s="3" t="s">
        <v>2</v>
      </c>
    </row>
    <row r="5" spans="1:15" x14ac:dyDescent="0.2">
      <c r="A5" s="5"/>
      <c r="B5" s="3" t="s">
        <v>546</v>
      </c>
      <c r="C5" s="1">
        <v>44586.677083333336</v>
      </c>
      <c r="D5" s="1">
        <v>44593.649305555555</v>
      </c>
      <c r="E5" s="4">
        <v>167.3</v>
      </c>
      <c r="F5" s="4">
        <f t="shared" si="0"/>
        <v>2007600</v>
      </c>
      <c r="G5" s="4" t="s">
        <v>2</v>
      </c>
      <c r="H5" s="3" t="s">
        <v>3</v>
      </c>
      <c r="I5" s="3" t="s">
        <v>1</v>
      </c>
      <c r="J5" s="3" t="s">
        <v>4</v>
      </c>
      <c r="K5" s="3" t="s">
        <v>565</v>
      </c>
      <c r="L5" s="3" t="s">
        <v>555</v>
      </c>
      <c r="M5" s="3">
        <v>36</v>
      </c>
      <c r="N5" s="3" t="s">
        <v>2</v>
      </c>
    </row>
    <row r="6" spans="1:15" x14ac:dyDescent="0.2">
      <c r="A6" s="5" t="s">
        <v>166</v>
      </c>
      <c r="B6" s="3" t="s">
        <v>546</v>
      </c>
      <c r="C6" s="1">
        <v>44579.672222222223</v>
      </c>
      <c r="D6" s="1">
        <v>44586.675694444442</v>
      </c>
      <c r="E6" s="4">
        <v>168.1</v>
      </c>
      <c r="F6" s="4">
        <f t="shared" si="0"/>
        <v>2017200</v>
      </c>
      <c r="G6" s="4" t="s">
        <v>2</v>
      </c>
      <c r="H6" s="3" t="s">
        <v>3</v>
      </c>
      <c r="I6" s="3" t="s">
        <v>1</v>
      </c>
      <c r="J6" s="3" t="s">
        <v>4</v>
      </c>
      <c r="K6" s="3" t="s">
        <v>565</v>
      </c>
      <c r="L6" s="3" t="s">
        <v>555</v>
      </c>
      <c r="M6" s="3">
        <v>34.299999999999997</v>
      </c>
      <c r="N6" s="3" t="s">
        <v>2</v>
      </c>
    </row>
    <row r="7" spans="1:15" x14ac:dyDescent="0.2">
      <c r="A7" s="5"/>
      <c r="B7" s="3" t="s">
        <v>546</v>
      </c>
      <c r="C7" s="1">
        <v>44579.672222222223</v>
      </c>
      <c r="D7" s="1">
        <v>44586.675694444442</v>
      </c>
      <c r="E7" s="4">
        <v>168.1</v>
      </c>
      <c r="F7" s="4">
        <f t="shared" si="0"/>
        <v>2017200</v>
      </c>
      <c r="G7" s="4" t="s">
        <v>2</v>
      </c>
      <c r="H7" s="3" t="s">
        <v>3</v>
      </c>
      <c r="I7" s="3" t="s">
        <v>1</v>
      </c>
      <c r="J7" s="3" t="s">
        <v>4</v>
      </c>
      <c r="K7" s="3" t="s">
        <v>564</v>
      </c>
      <c r="L7" s="3" t="s">
        <v>555</v>
      </c>
      <c r="M7" s="3">
        <v>34.299999999999997</v>
      </c>
      <c r="N7" s="3" t="s">
        <v>2</v>
      </c>
    </row>
    <row r="8" spans="1:15" x14ac:dyDescent="0.2">
      <c r="A8" s="5" t="s">
        <v>167</v>
      </c>
      <c r="B8" s="3" t="s">
        <v>546</v>
      </c>
      <c r="C8" s="1">
        <v>44572.828472222223</v>
      </c>
      <c r="D8" s="1">
        <v>44579.67083333333</v>
      </c>
      <c r="E8" s="4">
        <v>164.2</v>
      </c>
      <c r="F8" s="4">
        <f t="shared" si="0"/>
        <v>1970400</v>
      </c>
      <c r="G8" s="4" t="s">
        <v>2</v>
      </c>
      <c r="H8" s="3" t="s">
        <v>3</v>
      </c>
      <c r="I8" s="3" t="s">
        <v>1</v>
      </c>
      <c r="J8" s="3" t="s">
        <v>4</v>
      </c>
      <c r="K8" s="3" t="s">
        <v>565</v>
      </c>
      <c r="L8" s="3" t="s">
        <v>555</v>
      </c>
      <c r="M8" s="3">
        <v>33</v>
      </c>
      <c r="N8" s="3" t="s">
        <v>2</v>
      </c>
    </row>
    <row r="9" spans="1:15" x14ac:dyDescent="0.2">
      <c r="A9" s="5"/>
      <c r="B9" s="3" t="s">
        <v>546</v>
      </c>
      <c r="C9" s="1">
        <v>44572.828472222223</v>
      </c>
      <c r="D9" s="1">
        <v>44579.67083333333</v>
      </c>
      <c r="E9" s="4">
        <v>164.2</v>
      </c>
      <c r="F9" s="4">
        <f t="shared" si="0"/>
        <v>1970400</v>
      </c>
      <c r="G9" s="4" t="s">
        <v>2</v>
      </c>
      <c r="H9" s="3" t="s">
        <v>3</v>
      </c>
      <c r="I9" s="3" t="s">
        <v>1</v>
      </c>
      <c r="J9" s="3" t="s">
        <v>4</v>
      </c>
      <c r="K9" s="3" t="s">
        <v>564</v>
      </c>
      <c r="L9" s="3" t="s">
        <v>555</v>
      </c>
      <c r="M9" s="3">
        <v>34.5</v>
      </c>
      <c r="N9" s="3" t="s">
        <v>2</v>
      </c>
    </row>
    <row r="10" spans="1:15" x14ac:dyDescent="0.2">
      <c r="A10" s="5" t="s">
        <v>168</v>
      </c>
      <c r="B10" s="3" t="s">
        <v>546</v>
      </c>
      <c r="C10" s="1">
        <v>44565.773611111108</v>
      </c>
      <c r="D10" s="1">
        <v>44572.827777777777</v>
      </c>
      <c r="E10" s="4">
        <v>169.3</v>
      </c>
      <c r="F10" s="4">
        <f t="shared" si="0"/>
        <v>2031600</v>
      </c>
      <c r="G10" s="4" t="s">
        <v>2</v>
      </c>
      <c r="H10" s="3" t="s">
        <v>3</v>
      </c>
      <c r="I10" s="3" t="s">
        <v>1</v>
      </c>
      <c r="J10" s="3" t="s">
        <v>4</v>
      </c>
      <c r="K10" s="3" t="s">
        <v>564</v>
      </c>
      <c r="L10" s="3" t="s">
        <v>555</v>
      </c>
      <c r="M10" s="3">
        <v>36</v>
      </c>
      <c r="N10" s="3" t="s">
        <v>2</v>
      </c>
    </row>
    <row r="11" spans="1:15" x14ac:dyDescent="0.2">
      <c r="A11" s="5"/>
      <c r="B11" s="3" t="s">
        <v>546</v>
      </c>
      <c r="C11" s="1">
        <v>44565.773611111108</v>
      </c>
      <c r="D11" s="1">
        <v>44572.827777777777</v>
      </c>
      <c r="E11" s="4">
        <v>169.3</v>
      </c>
      <c r="F11" s="4">
        <f t="shared" si="0"/>
        <v>2031600</v>
      </c>
      <c r="G11" s="4" t="s">
        <v>2</v>
      </c>
      <c r="H11" s="3" t="s">
        <v>3</v>
      </c>
      <c r="I11" s="3" t="s">
        <v>1</v>
      </c>
      <c r="J11" s="3" t="s">
        <v>4</v>
      </c>
      <c r="K11" s="3" t="s">
        <v>565</v>
      </c>
      <c r="L11" s="3" t="s">
        <v>555</v>
      </c>
      <c r="M11" s="3">
        <v>35.5</v>
      </c>
      <c r="N11" s="3" t="s">
        <v>2</v>
      </c>
    </row>
    <row r="12" spans="1:15" x14ac:dyDescent="0.2">
      <c r="A12" s="5" t="s">
        <v>169</v>
      </c>
      <c r="B12" s="3" t="s">
        <v>546</v>
      </c>
      <c r="C12" s="1">
        <v>44551.669444444444</v>
      </c>
      <c r="D12" s="1">
        <v>44565</v>
      </c>
      <c r="E12" s="4" t="s">
        <v>578</v>
      </c>
      <c r="F12" s="4" t="s">
        <v>578</v>
      </c>
      <c r="G12" s="4" t="s">
        <v>2</v>
      </c>
      <c r="H12" s="3" t="s">
        <v>3</v>
      </c>
      <c r="I12" s="3" t="s">
        <v>1</v>
      </c>
      <c r="J12" s="3" t="s">
        <v>4</v>
      </c>
      <c r="K12" s="3" t="s">
        <v>565</v>
      </c>
      <c r="L12" s="3" t="s">
        <v>555</v>
      </c>
      <c r="M12" s="3">
        <v>33.6</v>
      </c>
      <c r="N12" s="3" t="s">
        <v>2</v>
      </c>
    </row>
    <row r="13" spans="1:15" x14ac:dyDescent="0.2">
      <c r="A13" s="5"/>
      <c r="B13" s="3" t="s">
        <v>546</v>
      </c>
      <c r="C13" s="1">
        <v>44551.669444444444</v>
      </c>
      <c r="D13" s="1">
        <v>44565</v>
      </c>
      <c r="E13" s="4" t="s">
        <v>578</v>
      </c>
      <c r="F13" s="4" t="s">
        <v>578</v>
      </c>
      <c r="G13" s="4" t="s">
        <v>2</v>
      </c>
      <c r="H13" s="3" t="s">
        <v>3</v>
      </c>
      <c r="I13" s="3" t="s">
        <v>1</v>
      </c>
      <c r="J13" s="3" t="s">
        <v>4</v>
      </c>
      <c r="K13" s="3" t="s">
        <v>564</v>
      </c>
      <c r="L13" s="3" t="s">
        <v>555</v>
      </c>
      <c r="M13" s="3">
        <v>34.4</v>
      </c>
      <c r="N13" s="3" t="s">
        <v>2</v>
      </c>
    </row>
    <row r="14" spans="1:15" x14ac:dyDescent="0.2">
      <c r="A14" s="5" t="s">
        <v>170</v>
      </c>
      <c r="B14" s="3" t="s">
        <v>546</v>
      </c>
      <c r="C14" s="1">
        <v>44544.640972222223</v>
      </c>
      <c r="D14" s="1">
        <v>44551</v>
      </c>
      <c r="E14" s="4" t="s">
        <v>578</v>
      </c>
      <c r="F14" s="4" t="s">
        <v>578</v>
      </c>
      <c r="G14" s="4" t="s">
        <v>2</v>
      </c>
      <c r="H14" s="3" t="s">
        <v>3</v>
      </c>
      <c r="I14" s="3" t="s">
        <v>1</v>
      </c>
      <c r="J14" s="3" t="s">
        <v>4</v>
      </c>
      <c r="K14" s="3" t="s">
        <v>565</v>
      </c>
      <c r="L14" s="3" t="s">
        <v>555</v>
      </c>
      <c r="M14" s="3">
        <v>35.700000000000003</v>
      </c>
      <c r="N14" s="3" t="s">
        <v>2</v>
      </c>
    </row>
    <row r="15" spans="1:15" x14ac:dyDescent="0.2">
      <c r="A15" s="5"/>
      <c r="B15" s="3" t="s">
        <v>546</v>
      </c>
      <c r="C15" s="1">
        <v>44544.640972222223</v>
      </c>
      <c r="D15" s="1">
        <v>44551</v>
      </c>
      <c r="E15" s="4" t="s">
        <v>578</v>
      </c>
      <c r="F15" s="4" t="s">
        <v>578</v>
      </c>
      <c r="G15" s="4" t="s">
        <v>2</v>
      </c>
      <c r="H15" s="3" t="s">
        <v>3</v>
      </c>
      <c r="I15" s="3" t="s">
        <v>1</v>
      </c>
      <c r="J15" s="3" t="s">
        <v>4</v>
      </c>
      <c r="K15" s="3" t="s">
        <v>564</v>
      </c>
      <c r="L15" s="3" t="s">
        <v>555</v>
      </c>
      <c r="M15" s="3">
        <v>35.4</v>
      </c>
      <c r="N15" s="3" t="s">
        <v>2</v>
      </c>
    </row>
  </sheetData>
  <mergeCells count="7">
    <mergeCell ref="A14:A15"/>
    <mergeCell ref="A2:A3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E274E-1DAD-3547-89FD-67626600949B}">
  <dimension ref="A1:O17"/>
  <sheetViews>
    <sheetView workbookViewId="0">
      <selection activeCell="H24" sqref="H24:H25"/>
    </sheetView>
  </sheetViews>
  <sheetFormatPr baseColWidth="10" defaultRowHeight="16" x14ac:dyDescent="0.2"/>
  <cols>
    <col min="1" max="1" width="16.6640625" customWidth="1"/>
    <col min="2" max="2" width="16.5" customWidth="1"/>
    <col min="3" max="3" width="13.83203125" customWidth="1"/>
    <col min="4" max="4" width="14" customWidth="1"/>
    <col min="6" max="6" width="13.6640625" customWidth="1"/>
  </cols>
  <sheetData>
    <row r="1" spans="1:15" s="2" customFormat="1" ht="51" x14ac:dyDescent="0.2">
      <c r="A1" s="9" t="s">
        <v>558</v>
      </c>
      <c r="B1" s="9" t="s">
        <v>559</v>
      </c>
      <c r="C1" s="9" t="s">
        <v>560</v>
      </c>
      <c r="D1" s="9" t="s">
        <v>561</v>
      </c>
      <c r="E1" s="9" t="s">
        <v>562</v>
      </c>
      <c r="F1" s="9" t="s">
        <v>563</v>
      </c>
      <c r="G1" s="9" t="s">
        <v>567</v>
      </c>
      <c r="H1" s="9" t="s">
        <v>571</v>
      </c>
      <c r="I1" s="9" t="s">
        <v>568</v>
      </c>
      <c r="J1" s="9" t="s">
        <v>570</v>
      </c>
      <c r="K1" s="9" t="s">
        <v>569</v>
      </c>
      <c r="L1" s="9" t="s">
        <v>572</v>
      </c>
      <c r="M1" s="9" t="s">
        <v>573</v>
      </c>
      <c r="N1" s="9" t="s">
        <v>576</v>
      </c>
      <c r="O1" s="8"/>
    </row>
    <row r="2" spans="1:15" x14ac:dyDescent="0.2">
      <c r="A2" s="5" t="s">
        <v>171</v>
      </c>
      <c r="B2" s="3" t="s">
        <v>547</v>
      </c>
      <c r="C2" s="1">
        <v>44593.644444444442</v>
      </c>
      <c r="D2" s="1">
        <v>44600.586111111108</v>
      </c>
      <c r="E2" s="4">
        <v>166.6</v>
      </c>
      <c r="F2" s="4">
        <f t="shared" ref="F2:F17" si="0">E2*60*200</f>
        <v>1999200</v>
      </c>
      <c r="G2" s="4" t="s">
        <v>2</v>
      </c>
      <c r="H2" s="3" t="s">
        <v>3</v>
      </c>
      <c r="I2" s="3" t="s">
        <v>1</v>
      </c>
      <c r="J2" s="3" t="s">
        <v>4</v>
      </c>
      <c r="K2" s="3" t="s">
        <v>565</v>
      </c>
      <c r="L2" s="3" t="s">
        <v>555</v>
      </c>
      <c r="M2" s="3">
        <v>34.9</v>
      </c>
      <c r="N2" s="3" t="s">
        <v>2</v>
      </c>
    </row>
    <row r="3" spans="1:15" x14ac:dyDescent="0.2">
      <c r="A3" s="5"/>
      <c r="B3" s="3" t="s">
        <v>547</v>
      </c>
      <c r="C3" s="1">
        <v>44593.644444444442</v>
      </c>
      <c r="D3" s="1">
        <v>44600.586111111108</v>
      </c>
      <c r="E3" s="4">
        <v>166.6</v>
      </c>
      <c r="F3" s="4">
        <f t="shared" si="0"/>
        <v>1999200</v>
      </c>
      <c r="G3" s="4" t="s">
        <v>2</v>
      </c>
      <c r="H3" s="3" t="s">
        <v>3</v>
      </c>
      <c r="I3" s="3" t="s">
        <v>1</v>
      </c>
      <c r="J3" s="3" t="s">
        <v>4</v>
      </c>
      <c r="K3" s="3" t="s">
        <v>564</v>
      </c>
      <c r="L3" s="3" t="s">
        <v>555</v>
      </c>
      <c r="M3" s="3">
        <v>38.1</v>
      </c>
      <c r="N3" s="3" t="s">
        <v>2</v>
      </c>
    </row>
    <row r="4" spans="1:15" x14ac:dyDescent="0.2">
      <c r="A4" s="5" t="s">
        <v>172</v>
      </c>
      <c r="B4" s="3" t="s">
        <v>547</v>
      </c>
      <c r="C4" s="1">
        <v>44587.333333333336</v>
      </c>
      <c r="D4" s="1">
        <v>44593.642361111109</v>
      </c>
      <c r="E4" s="4">
        <v>151.4</v>
      </c>
      <c r="F4" s="4">
        <f t="shared" si="0"/>
        <v>1816800</v>
      </c>
      <c r="G4" s="4" t="s">
        <v>2</v>
      </c>
      <c r="H4" s="3" t="s">
        <v>3</v>
      </c>
      <c r="I4" s="3" t="s">
        <v>1</v>
      </c>
      <c r="J4" s="3" t="s">
        <v>4</v>
      </c>
      <c r="K4" s="3" t="s">
        <v>565</v>
      </c>
      <c r="L4" s="3" t="s">
        <v>555</v>
      </c>
      <c r="M4" s="3">
        <v>35.9</v>
      </c>
      <c r="N4" s="3" t="s">
        <v>2</v>
      </c>
    </row>
    <row r="5" spans="1:15" x14ac:dyDescent="0.2">
      <c r="A5" s="5"/>
      <c r="B5" s="3" t="s">
        <v>547</v>
      </c>
      <c r="C5" s="1">
        <v>44587.333333333336</v>
      </c>
      <c r="D5" s="1">
        <v>44593.642361111109</v>
      </c>
      <c r="E5" s="4">
        <v>151.4</v>
      </c>
      <c r="F5" s="4">
        <f t="shared" si="0"/>
        <v>1816800</v>
      </c>
      <c r="G5" s="4" t="s">
        <v>2</v>
      </c>
      <c r="H5" s="3" t="s">
        <v>3</v>
      </c>
      <c r="I5" s="3" t="s">
        <v>1</v>
      </c>
      <c r="J5" s="3" t="s">
        <v>4</v>
      </c>
      <c r="K5" s="3" t="s">
        <v>564</v>
      </c>
      <c r="L5" s="3" t="s">
        <v>555</v>
      </c>
      <c r="M5" s="3">
        <v>36</v>
      </c>
      <c r="N5" s="3" t="s">
        <v>2</v>
      </c>
    </row>
    <row r="6" spans="1:15" x14ac:dyDescent="0.2">
      <c r="A6" s="5" t="s">
        <v>173</v>
      </c>
      <c r="B6" s="3" t="s">
        <v>547</v>
      </c>
      <c r="C6" s="1">
        <v>44579.572222222225</v>
      </c>
      <c r="D6" s="1">
        <v>44586.580555555556</v>
      </c>
      <c r="E6" s="4">
        <v>168.2</v>
      </c>
      <c r="F6" s="4">
        <f t="shared" si="0"/>
        <v>2018400</v>
      </c>
      <c r="G6" s="4" t="s">
        <v>2</v>
      </c>
      <c r="H6" s="3" t="s">
        <v>3</v>
      </c>
      <c r="I6" s="3" t="s">
        <v>1</v>
      </c>
      <c r="J6" s="3" t="s">
        <v>4</v>
      </c>
      <c r="K6" s="3" t="s">
        <v>565</v>
      </c>
      <c r="L6" s="3" t="s">
        <v>555</v>
      </c>
      <c r="M6" s="3">
        <v>34.200000000000003</v>
      </c>
      <c r="N6" s="3" t="s">
        <v>2</v>
      </c>
    </row>
    <row r="7" spans="1:15" x14ac:dyDescent="0.2">
      <c r="A7" s="5"/>
      <c r="B7" s="3" t="s">
        <v>547</v>
      </c>
      <c r="C7" s="1">
        <v>44579.572222222225</v>
      </c>
      <c r="D7" s="1">
        <v>44586.580555555556</v>
      </c>
      <c r="E7" s="4">
        <v>168.2</v>
      </c>
      <c r="F7" s="4">
        <f t="shared" si="0"/>
        <v>2018400</v>
      </c>
      <c r="G7" s="4" t="s">
        <v>2</v>
      </c>
      <c r="H7" s="3" t="s">
        <v>3</v>
      </c>
      <c r="I7" s="3" t="s">
        <v>1</v>
      </c>
      <c r="J7" s="3" t="s">
        <v>4</v>
      </c>
      <c r="K7" s="3" t="s">
        <v>564</v>
      </c>
      <c r="L7" s="3" t="s">
        <v>555</v>
      </c>
      <c r="M7" s="3">
        <v>34.700000000000003</v>
      </c>
      <c r="N7" s="3" t="s">
        <v>2</v>
      </c>
    </row>
    <row r="8" spans="1:15" x14ac:dyDescent="0.2">
      <c r="A8" s="5" t="s">
        <v>174</v>
      </c>
      <c r="B8" s="3" t="s">
        <v>547</v>
      </c>
      <c r="C8" s="1">
        <v>44573.34652777778</v>
      </c>
      <c r="D8" s="1">
        <v>44579.570833333331</v>
      </c>
      <c r="E8" s="4">
        <v>149.4</v>
      </c>
      <c r="F8" s="4">
        <f t="shared" si="0"/>
        <v>1792800</v>
      </c>
      <c r="G8" s="4" t="s">
        <v>6</v>
      </c>
      <c r="H8" s="3" t="s">
        <v>3</v>
      </c>
      <c r="I8" s="3" t="s">
        <v>1</v>
      </c>
      <c r="J8" s="3" t="s">
        <v>4</v>
      </c>
      <c r="K8" s="3" t="s">
        <v>565</v>
      </c>
      <c r="L8" s="3" t="s">
        <v>555</v>
      </c>
      <c r="M8" s="3">
        <v>36.799999999999997</v>
      </c>
      <c r="N8" s="3" t="s">
        <v>2</v>
      </c>
    </row>
    <row r="9" spans="1:15" x14ac:dyDescent="0.2">
      <c r="A9" s="5"/>
      <c r="B9" s="3" t="s">
        <v>547</v>
      </c>
      <c r="C9" s="1">
        <v>44573.34652777778</v>
      </c>
      <c r="D9" s="1">
        <v>44579.570833333331</v>
      </c>
      <c r="E9" s="4">
        <v>149.4</v>
      </c>
      <c r="F9" s="4">
        <f t="shared" si="0"/>
        <v>1792800</v>
      </c>
      <c r="G9" s="4" t="s">
        <v>6</v>
      </c>
      <c r="H9" s="3" t="s">
        <v>3</v>
      </c>
      <c r="I9" s="3" t="s">
        <v>1</v>
      </c>
      <c r="J9" s="3" t="s">
        <v>4</v>
      </c>
      <c r="K9" s="3" t="s">
        <v>564</v>
      </c>
      <c r="L9" s="3" t="s">
        <v>555</v>
      </c>
      <c r="M9" s="3">
        <v>99</v>
      </c>
      <c r="N9" s="3" t="s">
        <v>7</v>
      </c>
    </row>
    <row r="10" spans="1:15" x14ac:dyDescent="0.2">
      <c r="A10" s="5" t="s">
        <v>175</v>
      </c>
      <c r="B10" s="3" t="s">
        <v>547</v>
      </c>
      <c r="C10" s="1">
        <v>44565.604861111111</v>
      </c>
      <c r="D10" s="1">
        <v>44573.34652777778</v>
      </c>
      <c r="E10" s="4">
        <v>185.8</v>
      </c>
      <c r="F10" s="4">
        <f t="shared" si="0"/>
        <v>2229600</v>
      </c>
      <c r="G10" s="4" t="s">
        <v>2</v>
      </c>
      <c r="H10" s="3" t="s">
        <v>3</v>
      </c>
      <c r="I10" s="3" t="s">
        <v>1</v>
      </c>
      <c r="J10" s="3" t="s">
        <v>4</v>
      </c>
      <c r="K10" s="3" t="s">
        <v>565</v>
      </c>
      <c r="L10" s="3" t="s">
        <v>555</v>
      </c>
      <c r="M10" s="3">
        <v>36</v>
      </c>
      <c r="N10" s="3" t="s">
        <v>2</v>
      </c>
    </row>
    <row r="11" spans="1:15" x14ac:dyDescent="0.2">
      <c r="A11" s="5"/>
      <c r="B11" s="3" t="s">
        <v>547</v>
      </c>
      <c r="C11" s="1">
        <v>44565.604861111111</v>
      </c>
      <c r="D11" s="1">
        <v>44573.34652777778</v>
      </c>
      <c r="E11" s="4">
        <v>185.8</v>
      </c>
      <c r="F11" s="4">
        <f t="shared" si="0"/>
        <v>2229600</v>
      </c>
      <c r="G11" s="4" t="s">
        <v>2</v>
      </c>
      <c r="H11" s="3" t="s">
        <v>3</v>
      </c>
      <c r="I11" s="3" t="s">
        <v>1</v>
      </c>
      <c r="J11" s="3" t="s">
        <v>4</v>
      </c>
      <c r="K11" s="3" t="s">
        <v>564</v>
      </c>
      <c r="L11" s="3" t="s">
        <v>555</v>
      </c>
      <c r="M11" s="3">
        <v>36.1</v>
      </c>
      <c r="N11" s="3" t="s">
        <v>2</v>
      </c>
    </row>
    <row r="12" spans="1:15" x14ac:dyDescent="0.2">
      <c r="A12" s="5" t="s">
        <v>176</v>
      </c>
      <c r="B12" s="3" t="s">
        <v>547</v>
      </c>
      <c r="C12" s="1">
        <v>44559.355555555558</v>
      </c>
      <c r="D12" s="1">
        <v>44565.604166666664</v>
      </c>
      <c r="E12" s="4">
        <v>150</v>
      </c>
      <c r="F12" s="4">
        <f t="shared" si="0"/>
        <v>1800000</v>
      </c>
      <c r="G12" s="4" t="s">
        <v>2</v>
      </c>
      <c r="H12" s="3" t="s">
        <v>3</v>
      </c>
      <c r="I12" s="3" t="s">
        <v>1</v>
      </c>
      <c r="J12" s="3" t="s">
        <v>4</v>
      </c>
      <c r="K12" s="3" t="s">
        <v>564</v>
      </c>
      <c r="L12" s="3" t="s">
        <v>555</v>
      </c>
      <c r="M12" s="3">
        <v>37.9</v>
      </c>
      <c r="N12" s="3" t="s">
        <v>2</v>
      </c>
    </row>
    <row r="13" spans="1:15" x14ac:dyDescent="0.2">
      <c r="A13" s="5"/>
      <c r="B13" s="3" t="s">
        <v>547</v>
      </c>
      <c r="C13" s="1">
        <v>44559.355555555558</v>
      </c>
      <c r="D13" s="1">
        <v>44565.604166666664</v>
      </c>
      <c r="E13" s="4">
        <v>150</v>
      </c>
      <c r="F13" s="4">
        <f t="shared" si="0"/>
        <v>1800000</v>
      </c>
      <c r="G13" s="4" t="s">
        <v>2</v>
      </c>
      <c r="H13" s="3" t="s">
        <v>3</v>
      </c>
      <c r="I13" s="3" t="s">
        <v>1</v>
      </c>
      <c r="J13" s="3" t="s">
        <v>4</v>
      </c>
      <c r="K13" s="3" t="s">
        <v>565</v>
      </c>
      <c r="L13" s="3" t="s">
        <v>555</v>
      </c>
      <c r="M13" s="3">
        <v>35</v>
      </c>
      <c r="N13" s="3" t="s">
        <v>2</v>
      </c>
    </row>
    <row r="14" spans="1:15" x14ac:dyDescent="0.2">
      <c r="A14" s="5" t="s">
        <v>177</v>
      </c>
      <c r="B14" s="3" t="s">
        <v>547</v>
      </c>
      <c r="C14" s="1">
        <v>44553.440972222219</v>
      </c>
      <c r="D14" s="1">
        <v>44559.354861111111</v>
      </c>
      <c r="E14" s="4">
        <v>141.9</v>
      </c>
      <c r="F14" s="4">
        <f t="shared" si="0"/>
        <v>1702800</v>
      </c>
      <c r="G14" s="4" t="s">
        <v>7</v>
      </c>
      <c r="H14" s="3" t="s">
        <v>3</v>
      </c>
      <c r="I14" s="3" t="s">
        <v>1</v>
      </c>
      <c r="J14" s="3" t="s">
        <v>4</v>
      </c>
      <c r="K14" s="3" t="s">
        <v>564</v>
      </c>
      <c r="L14" s="3" t="s">
        <v>555</v>
      </c>
      <c r="M14" s="3">
        <v>99</v>
      </c>
      <c r="N14" s="3" t="s">
        <v>7</v>
      </c>
    </row>
    <row r="15" spans="1:15" x14ac:dyDescent="0.2">
      <c r="A15" s="5"/>
      <c r="B15" s="3" t="s">
        <v>547</v>
      </c>
      <c r="C15" s="1">
        <v>44553.440972222219</v>
      </c>
      <c r="D15" s="1">
        <v>44559.354861111111</v>
      </c>
      <c r="E15" s="4">
        <v>141.9</v>
      </c>
      <c r="F15" s="4">
        <f t="shared" si="0"/>
        <v>1702800</v>
      </c>
      <c r="G15" s="4" t="s">
        <v>7</v>
      </c>
      <c r="H15" s="3" t="s">
        <v>3</v>
      </c>
      <c r="I15" s="3" t="s">
        <v>1</v>
      </c>
      <c r="J15" s="3" t="s">
        <v>4</v>
      </c>
      <c r="K15" s="3" t="s">
        <v>565</v>
      </c>
      <c r="L15" s="3" t="s">
        <v>555</v>
      </c>
      <c r="M15" s="3">
        <v>99</v>
      </c>
      <c r="N15" s="3" t="s">
        <v>7</v>
      </c>
    </row>
    <row r="16" spans="1:15" x14ac:dyDescent="0.2">
      <c r="A16" s="5" t="s">
        <v>178</v>
      </c>
      <c r="B16" s="3" t="s">
        <v>547</v>
      </c>
      <c r="C16" s="1">
        <v>44545.412499999999</v>
      </c>
      <c r="D16" s="1">
        <v>44551.581250000003</v>
      </c>
      <c r="E16" s="4">
        <v>148</v>
      </c>
      <c r="F16" s="4">
        <f t="shared" si="0"/>
        <v>1776000</v>
      </c>
      <c r="G16" s="4" t="s">
        <v>2</v>
      </c>
      <c r="H16" s="3" t="s">
        <v>3</v>
      </c>
      <c r="I16" s="3" t="s">
        <v>1</v>
      </c>
      <c r="J16" s="3" t="s">
        <v>4</v>
      </c>
      <c r="K16" s="3" t="s">
        <v>565</v>
      </c>
      <c r="L16" s="3" t="s">
        <v>555</v>
      </c>
      <c r="M16" s="3">
        <v>36.200000000000003</v>
      </c>
      <c r="N16" s="3" t="s">
        <v>2</v>
      </c>
    </row>
    <row r="17" spans="1:14" x14ac:dyDescent="0.2">
      <c r="A17" s="5"/>
      <c r="B17" s="3" t="s">
        <v>547</v>
      </c>
      <c r="C17" s="1">
        <v>44545.412499999999</v>
      </c>
      <c r="D17" s="1">
        <v>44551.581250000003</v>
      </c>
      <c r="E17" s="4">
        <v>148</v>
      </c>
      <c r="F17" s="4">
        <f t="shared" si="0"/>
        <v>1776000</v>
      </c>
      <c r="G17" s="4" t="s">
        <v>2</v>
      </c>
      <c r="H17" s="3" t="s">
        <v>3</v>
      </c>
      <c r="I17" s="3" t="s">
        <v>1</v>
      </c>
      <c r="J17" s="3" t="s">
        <v>4</v>
      </c>
      <c r="K17" s="3" t="s">
        <v>564</v>
      </c>
      <c r="L17" s="3" t="s">
        <v>555</v>
      </c>
      <c r="M17" s="3">
        <v>37.200000000000003</v>
      </c>
      <c r="N17" s="3" t="s">
        <v>2</v>
      </c>
    </row>
  </sheetData>
  <mergeCells count="8">
    <mergeCell ref="A14:A15"/>
    <mergeCell ref="A16:A17"/>
    <mergeCell ref="A2:A3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18AFF-34D8-314F-94BA-642FB9E88881}">
  <dimension ref="A1:O99"/>
  <sheetViews>
    <sheetView workbookViewId="0">
      <selection activeCell="A2" sqref="A2:A3"/>
    </sheetView>
  </sheetViews>
  <sheetFormatPr baseColWidth="10" defaultRowHeight="16" x14ac:dyDescent="0.2"/>
  <cols>
    <col min="1" max="1" width="17" customWidth="1"/>
    <col min="2" max="2" width="13.1640625" customWidth="1"/>
    <col min="3" max="4" width="15" customWidth="1"/>
    <col min="5" max="5" width="13.5" customWidth="1"/>
    <col min="6" max="6" width="13.33203125" customWidth="1"/>
  </cols>
  <sheetData>
    <row r="1" spans="1:15" s="2" customFormat="1" ht="51" x14ac:dyDescent="0.2">
      <c r="A1" s="9" t="s">
        <v>558</v>
      </c>
      <c r="B1" s="9" t="s">
        <v>559</v>
      </c>
      <c r="C1" s="9" t="s">
        <v>560</v>
      </c>
      <c r="D1" s="9" t="s">
        <v>561</v>
      </c>
      <c r="E1" s="9" t="s">
        <v>562</v>
      </c>
      <c r="F1" s="9" t="s">
        <v>563</v>
      </c>
      <c r="G1" s="9" t="s">
        <v>567</v>
      </c>
      <c r="H1" s="9" t="s">
        <v>571</v>
      </c>
      <c r="I1" s="9" t="s">
        <v>568</v>
      </c>
      <c r="J1" s="9" t="s">
        <v>570</v>
      </c>
      <c r="K1" s="9" t="s">
        <v>569</v>
      </c>
      <c r="L1" s="9" t="s">
        <v>572</v>
      </c>
      <c r="M1" s="9" t="s">
        <v>573</v>
      </c>
      <c r="N1" s="9" t="s">
        <v>576</v>
      </c>
      <c r="O1" s="8"/>
    </row>
    <row r="2" spans="1:15" x14ac:dyDescent="0.2">
      <c r="A2" s="7" t="s">
        <v>429</v>
      </c>
      <c r="B2" s="3" t="s">
        <v>552</v>
      </c>
      <c r="C2" s="1">
        <v>44594.375</v>
      </c>
      <c r="D2" s="1">
        <v>44621.668749999997</v>
      </c>
      <c r="E2" s="4">
        <v>655</v>
      </c>
      <c r="F2" s="4">
        <f t="shared" ref="F2:F65" si="0">E2*60*200</f>
        <v>7860000</v>
      </c>
      <c r="G2" s="4" t="s">
        <v>7</v>
      </c>
      <c r="H2" s="3" t="s">
        <v>3</v>
      </c>
      <c r="I2" s="3" t="s">
        <v>1</v>
      </c>
      <c r="J2" s="3" t="s">
        <v>4</v>
      </c>
      <c r="K2" s="3" t="s">
        <v>565</v>
      </c>
      <c r="L2" s="3" t="s">
        <v>555</v>
      </c>
      <c r="M2" s="3">
        <v>99</v>
      </c>
      <c r="N2" s="3" t="s">
        <v>7</v>
      </c>
    </row>
    <row r="3" spans="1:15" x14ac:dyDescent="0.2">
      <c r="A3" s="7"/>
      <c r="B3" s="3" t="s">
        <v>552</v>
      </c>
      <c r="C3" s="1">
        <v>44594.375</v>
      </c>
      <c r="D3" s="1">
        <v>44621.668749999997</v>
      </c>
      <c r="E3" s="4">
        <v>655</v>
      </c>
      <c r="F3" s="4">
        <f t="shared" si="0"/>
        <v>7860000</v>
      </c>
      <c r="G3" s="4" t="s">
        <v>7</v>
      </c>
      <c r="H3" s="3" t="s">
        <v>3</v>
      </c>
      <c r="I3" s="3" t="s">
        <v>1</v>
      </c>
      <c r="J3" s="3" t="s">
        <v>4</v>
      </c>
      <c r="K3" s="3" t="s">
        <v>564</v>
      </c>
      <c r="L3" s="3" t="s">
        <v>555</v>
      </c>
      <c r="M3" s="3">
        <v>99</v>
      </c>
      <c r="N3" s="3" t="s">
        <v>7</v>
      </c>
    </row>
    <row r="4" spans="1:15" x14ac:dyDescent="0.2">
      <c r="A4" s="5" t="s">
        <v>430</v>
      </c>
      <c r="B4" s="3" t="s">
        <v>552</v>
      </c>
      <c r="C4" s="1">
        <v>44593.670138888891</v>
      </c>
      <c r="D4" s="1">
        <v>44600.668749999997</v>
      </c>
      <c r="E4" s="4">
        <v>168</v>
      </c>
      <c r="F4" s="4">
        <f t="shared" si="0"/>
        <v>2016000</v>
      </c>
      <c r="G4" s="4" t="s">
        <v>2</v>
      </c>
      <c r="H4" s="3" t="s">
        <v>3</v>
      </c>
      <c r="I4" s="3" t="s">
        <v>1</v>
      </c>
      <c r="J4" s="3" t="s">
        <v>4</v>
      </c>
      <c r="K4" s="3" t="s">
        <v>565</v>
      </c>
      <c r="L4" s="3" t="s">
        <v>555</v>
      </c>
      <c r="M4" s="3">
        <v>37</v>
      </c>
      <c r="N4" s="3" t="s">
        <v>2</v>
      </c>
    </row>
    <row r="5" spans="1:15" x14ac:dyDescent="0.2">
      <c r="A5" s="5"/>
      <c r="B5" s="3" t="s">
        <v>552</v>
      </c>
      <c r="C5" s="1">
        <v>44593.670138888891</v>
      </c>
      <c r="D5" s="1">
        <v>44600.668749999997</v>
      </c>
      <c r="E5" s="4">
        <v>168</v>
      </c>
      <c r="F5" s="4">
        <f t="shared" si="0"/>
        <v>2016000</v>
      </c>
      <c r="G5" s="4" t="s">
        <v>2</v>
      </c>
      <c r="H5" s="3" t="s">
        <v>3</v>
      </c>
      <c r="I5" s="3" t="s">
        <v>1</v>
      </c>
      <c r="J5" s="3" t="s">
        <v>4</v>
      </c>
      <c r="K5" s="3" t="s">
        <v>564</v>
      </c>
      <c r="L5" s="3" t="s">
        <v>555</v>
      </c>
      <c r="M5" s="3">
        <v>38</v>
      </c>
      <c r="N5" s="3" t="s">
        <v>2</v>
      </c>
    </row>
    <row r="6" spans="1:15" x14ac:dyDescent="0.2">
      <c r="A6" s="5" t="s">
        <v>431</v>
      </c>
      <c r="B6" s="3" t="s">
        <v>552</v>
      </c>
      <c r="C6" s="1">
        <v>44587.324305555558</v>
      </c>
      <c r="D6" s="1">
        <v>44593.670138888891</v>
      </c>
      <c r="E6" s="4">
        <v>152.30000000000001</v>
      </c>
      <c r="F6" s="4">
        <f t="shared" si="0"/>
        <v>1827600</v>
      </c>
      <c r="G6" s="4" t="s">
        <v>2</v>
      </c>
      <c r="H6" s="3" t="s">
        <v>3</v>
      </c>
      <c r="I6" s="3" t="s">
        <v>1</v>
      </c>
      <c r="J6" s="3" t="s">
        <v>4</v>
      </c>
      <c r="K6" s="3" t="s">
        <v>565</v>
      </c>
      <c r="L6" s="3" t="s">
        <v>555</v>
      </c>
      <c r="M6" s="3">
        <v>32.700000000000003</v>
      </c>
      <c r="N6" s="3" t="s">
        <v>2</v>
      </c>
    </row>
    <row r="7" spans="1:15" x14ac:dyDescent="0.2">
      <c r="A7" s="5"/>
      <c r="B7" s="3" t="s">
        <v>552</v>
      </c>
      <c r="C7" s="1">
        <v>44587.324305555558</v>
      </c>
      <c r="D7" s="1">
        <v>44593.670138888891</v>
      </c>
      <c r="E7" s="4">
        <v>152.30000000000001</v>
      </c>
      <c r="F7" s="4">
        <f t="shared" si="0"/>
        <v>1827600</v>
      </c>
      <c r="G7" s="4" t="s">
        <v>2</v>
      </c>
      <c r="H7" s="3" t="s">
        <v>3</v>
      </c>
      <c r="I7" s="3" t="s">
        <v>1</v>
      </c>
      <c r="J7" s="3" t="s">
        <v>4</v>
      </c>
      <c r="K7" s="3" t="s">
        <v>564</v>
      </c>
      <c r="L7" s="3" t="s">
        <v>555</v>
      </c>
      <c r="M7" s="3">
        <v>33.799999999999997</v>
      </c>
      <c r="N7" s="3" t="s">
        <v>2</v>
      </c>
    </row>
    <row r="8" spans="1:15" x14ac:dyDescent="0.2">
      <c r="A8" s="5" t="s">
        <v>432</v>
      </c>
      <c r="B8" s="3" t="s">
        <v>552</v>
      </c>
      <c r="C8" s="1">
        <v>44580.333333333336</v>
      </c>
      <c r="D8" s="1">
        <v>44586.677083333336</v>
      </c>
      <c r="E8" s="4">
        <v>152.19999999999999</v>
      </c>
      <c r="F8" s="4">
        <f t="shared" si="0"/>
        <v>1826400</v>
      </c>
      <c r="G8" s="4" t="s">
        <v>7</v>
      </c>
      <c r="H8" s="3" t="s">
        <v>3</v>
      </c>
      <c r="I8" s="3" t="s">
        <v>1</v>
      </c>
      <c r="J8" s="3" t="s">
        <v>4</v>
      </c>
      <c r="K8" s="3" t="s">
        <v>565</v>
      </c>
      <c r="L8" s="3" t="s">
        <v>555</v>
      </c>
      <c r="M8" s="3">
        <v>99</v>
      </c>
      <c r="N8" s="3" t="s">
        <v>7</v>
      </c>
    </row>
    <row r="9" spans="1:15" x14ac:dyDescent="0.2">
      <c r="A9" s="5"/>
      <c r="B9" s="3" t="s">
        <v>552</v>
      </c>
      <c r="C9" s="1">
        <v>44580.333333333336</v>
      </c>
      <c r="D9" s="1">
        <v>44586.677083333336</v>
      </c>
      <c r="E9" s="4">
        <v>152.19999999999999</v>
      </c>
      <c r="F9" s="4">
        <f t="shared" si="0"/>
        <v>1826400</v>
      </c>
      <c r="G9" s="4" t="s">
        <v>7</v>
      </c>
      <c r="H9" s="3" t="s">
        <v>3</v>
      </c>
      <c r="I9" s="3" t="s">
        <v>1</v>
      </c>
      <c r="J9" s="3" t="s">
        <v>4</v>
      </c>
      <c r="K9" s="3" t="s">
        <v>564</v>
      </c>
      <c r="L9" s="3" t="s">
        <v>555</v>
      </c>
      <c r="M9" s="3">
        <v>99</v>
      </c>
      <c r="N9" s="3" t="s">
        <v>7</v>
      </c>
    </row>
    <row r="10" spans="1:15" x14ac:dyDescent="0.2">
      <c r="A10" s="5" t="s">
        <v>433</v>
      </c>
      <c r="B10" s="3" t="s">
        <v>552</v>
      </c>
      <c r="C10" s="1">
        <v>44566.321527777778</v>
      </c>
      <c r="D10" s="1">
        <v>44580</v>
      </c>
      <c r="E10" s="4" t="s">
        <v>578</v>
      </c>
      <c r="F10" s="4" t="s">
        <v>578</v>
      </c>
      <c r="G10" s="4" t="s">
        <v>6</v>
      </c>
      <c r="H10" s="3" t="s">
        <v>3</v>
      </c>
      <c r="I10" s="3" t="s">
        <v>1</v>
      </c>
      <c r="J10" s="3" t="s">
        <v>4</v>
      </c>
      <c r="K10" s="3" t="s">
        <v>564</v>
      </c>
      <c r="L10" s="3" t="s">
        <v>555</v>
      </c>
      <c r="M10" s="3">
        <v>36.5</v>
      </c>
      <c r="N10" s="3" t="s">
        <v>2</v>
      </c>
    </row>
    <row r="11" spans="1:15" x14ac:dyDescent="0.2">
      <c r="A11" s="5"/>
      <c r="B11" s="3" t="s">
        <v>552</v>
      </c>
      <c r="C11" s="1">
        <v>44566.321527777778</v>
      </c>
      <c r="D11" s="1">
        <v>44580</v>
      </c>
      <c r="E11" s="4" t="s">
        <v>578</v>
      </c>
      <c r="F11" s="4" t="s">
        <v>578</v>
      </c>
      <c r="G11" s="4" t="s">
        <v>6</v>
      </c>
      <c r="H11" s="3" t="s">
        <v>3</v>
      </c>
      <c r="I11" s="3" t="s">
        <v>1</v>
      </c>
      <c r="J11" s="3" t="s">
        <v>4</v>
      </c>
      <c r="K11" s="3" t="s">
        <v>565</v>
      </c>
      <c r="L11" s="3" t="s">
        <v>555</v>
      </c>
      <c r="M11" s="3">
        <v>99</v>
      </c>
      <c r="N11" s="3" t="s">
        <v>7</v>
      </c>
    </row>
    <row r="12" spans="1:15" x14ac:dyDescent="0.2">
      <c r="A12" s="5" t="s">
        <v>434</v>
      </c>
      <c r="B12" s="3" t="s">
        <v>552</v>
      </c>
      <c r="C12" s="1">
        <v>44564.365972222222</v>
      </c>
      <c r="D12" s="1">
        <v>44565.67083333333</v>
      </c>
      <c r="E12" s="4">
        <v>31.3</v>
      </c>
      <c r="F12" s="4">
        <f t="shared" si="0"/>
        <v>375600</v>
      </c>
      <c r="G12" s="4" t="s">
        <v>7</v>
      </c>
      <c r="H12" s="3" t="s">
        <v>3</v>
      </c>
      <c r="I12" s="3" t="s">
        <v>1</v>
      </c>
      <c r="J12" s="3" t="s">
        <v>4</v>
      </c>
      <c r="K12" s="3" t="s">
        <v>565</v>
      </c>
      <c r="L12" s="3" t="s">
        <v>555</v>
      </c>
      <c r="M12" s="3">
        <v>99</v>
      </c>
      <c r="N12" s="3" t="s">
        <v>7</v>
      </c>
    </row>
    <row r="13" spans="1:15" x14ac:dyDescent="0.2">
      <c r="A13" s="5"/>
      <c r="B13" s="3" t="s">
        <v>552</v>
      </c>
      <c r="C13" s="1">
        <v>44564.365972222222</v>
      </c>
      <c r="D13" s="1">
        <v>44565.67083333333</v>
      </c>
      <c r="E13" s="4">
        <v>31.3</v>
      </c>
      <c r="F13" s="4">
        <f t="shared" si="0"/>
        <v>375600</v>
      </c>
      <c r="G13" s="4" t="s">
        <v>7</v>
      </c>
      <c r="H13" s="3" t="s">
        <v>3</v>
      </c>
      <c r="I13" s="3" t="s">
        <v>1</v>
      </c>
      <c r="J13" s="3" t="s">
        <v>4</v>
      </c>
      <c r="K13" s="3" t="s">
        <v>564</v>
      </c>
      <c r="L13" s="3" t="s">
        <v>555</v>
      </c>
      <c r="M13" s="3">
        <v>99</v>
      </c>
      <c r="N13" s="3" t="s">
        <v>7</v>
      </c>
    </row>
    <row r="14" spans="1:15" x14ac:dyDescent="0.2">
      <c r="A14" s="5" t="s">
        <v>435</v>
      </c>
      <c r="B14" s="3" t="s">
        <v>552</v>
      </c>
      <c r="C14" s="1">
        <v>44545.525000000001</v>
      </c>
      <c r="D14" s="1">
        <v>44547</v>
      </c>
      <c r="E14" s="4" t="s">
        <v>578</v>
      </c>
      <c r="F14" s="4" t="s">
        <v>578</v>
      </c>
      <c r="G14" s="4" t="s">
        <v>7</v>
      </c>
      <c r="H14" s="3" t="s">
        <v>3</v>
      </c>
      <c r="I14" s="3" t="s">
        <v>1</v>
      </c>
      <c r="J14" s="3" t="s">
        <v>4</v>
      </c>
      <c r="K14" s="3" t="s">
        <v>564</v>
      </c>
      <c r="L14" s="3" t="s">
        <v>555</v>
      </c>
      <c r="M14" s="3">
        <v>99</v>
      </c>
      <c r="N14" s="3" t="s">
        <v>7</v>
      </c>
    </row>
    <row r="15" spans="1:15" x14ac:dyDescent="0.2">
      <c r="A15" s="5"/>
      <c r="B15" s="3" t="s">
        <v>552</v>
      </c>
      <c r="C15" s="1">
        <v>44545.525000000001</v>
      </c>
      <c r="D15" s="1">
        <v>44547</v>
      </c>
      <c r="E15" s="4" t="s">
        <v>578</v>
      </c>
      <c r="F15" s="4" t="s">
        <v>578</v>
      </c>
      <c r="G15" s="4" t="s">
        <v>7</v>
      </c>
      <c r="H15" s="3" t="s">
        <v>3</v>
      </c>
      <c r="I15" s="3" t="s">
        <v>1</v>
      </c>
      <c r="J15" s="3" t="s">
        <v>4</v>
      </c>
      <c r="K15" s="3" t="s">
        <v>565</v>
      </c>
      <c r="L15" s="3" t="s">
        <v>555</v>
      </c>
      <c r="M15" s="3">
        <v>99</v>
      </c>
      <c r="N15" s="3" t="s">
        <v>7</v>
      </c>
    </row>
    <row r="16" spans="1:15" x14ac:dyDescent="0.2">
      <c r="A16" s="5" t="s">
        <v>436</v>
      </c>
      <c r="B16" s="3" t="s">
        <v>552</v>
      </c>
      <c r="C16" s="1">
        <v>44543.314583333333</v>
      </c>
      <c r="D16" s="1">
        <v>44545.501388888886</v>
      </c>
      <c r="E16" s="4">
        <v>52.5</v>
      </c>
      <c r="F16" s="4">
        <f t="shared" si="0"/>
        <v>630000</v>
      </c>
      <c r="G16" s="4" t="s">
        <v>7</v>
      </c>
      <c r="H16" s="3" t="s">
        <v>3</v>
      </c>
      <c r="I16" s="3" t="s">
        <v>1</v>
      </c>
      <c r="J16" s="3" t="s">
        <v>4</v>
      </c>
      <c r="K16" s="3" t="s">
        <v>565</v>
      </c>
      <c r="L16" s="3" t="s">
        <v>555</v>
      </c>
      <c r="M16" s="3">
        <v>99</v>
      </c>
      <c r="N16" s="3" t="s">
        <v>7</v>
      </c>
    </row>
    <row r="17" spans="1:14" x14ac:dyDescent="0.2">
      <c r="A17" s="5"/>
      <c r="B17" s="3" t="s">
        <v>552</v>
      </c>
      <c r="C17" s="1">
        <v>44543.314583333333</v>
      </c>
      <c r="D17" s="1">
        <v>44545.501388888886</v>
      </c>
      <c r="E17" s="4">
        <v>52.5</v>
      </c>
      <c r="F17" s="4">
        <f t="shared" si="0"/>
        <v>630000</v>
      </c>
      <c r="G17" s="4" t="s">
        <v>7</v>
      </c>
      <c r="H17" s="3" t="s">
        <v>3</v>
      </c>
      <c r="I17" s="3" t="s">
        <v>1</v>
      </c>
      <c r="J17" s="3" t="s">
        <v>4</v>
      </c>
      <c r="K17" s="3" t="s">
        <v>564</v>
      </c>
      <c r="L17" s="3" t="s">
        <v>555</v>
      </c>
      <c r="M17" s="3">
        <v>99</v>
      </c>
      <c r="N17" s="3" t="s">
        <v>7</v>
      </c>
    </row>
    <row r="18" spans="1:14" x14ac:dyDescent="0.2">
      <c r="A18" s="5" t="s">
        <v>437</v>
      </c>
      <c r="B18" s="3" t="s">
        <v>552</v>
      </c>
      <c r="C18" s="1">
        <v>44536.361805555556</v>
      </c>
      <c r="D18" s="1">
        <v>44540.693055555559</v>
      </c>
      <c r="E18" s="4">
        <v>104</v>
      </c>
      <c r="F18" s="4">
        <f t="shared" si="0"/>
        <v>1248000</v>
      </c>
      <c r="G18" s="4" t="s">
        <v>7</v>
      </c>
      <c r="H18" s="3" t="s">
        <v>3</v>
      </c>
      <c r="I18" s="3" t="s">
        <v>1</v>
      </c>
      <c r="J18" s="3" t="s">
        <v>4</v>
      </c>
      <c r="K18" s="3" t="s">
        <v>564</v>
      </c>
      <c r="L18" s="3" t="s">
        <v>555</v>
      </c>
      <c r="M18" s="3">
        <v>99</v>
      </c>
      <c r="N18" s="3" t="s">
        <v>7</v>
      </c>
    </row>
    <row r="19" spans="1:14" x14ac:dyDescent="0.2">
      <c r="A19" s="5"/>
      <c r="B19" s="3" t="s">
        <v>552</v>
      </c>
      <c r="C19" s="1">
        <v>44536.361805555556</v>
      </c>
      <c r="D19" s="1">
        <v>44540.693055555559</v>
      </c>
      <c r="E19" s="4">
        <v>104</v>
      </c>
      <c r="F19" s="4">
        <f t="shared" si="0"/>
        <v>1248000</v>
      </c>
      <c r="G19" s="4" t="s">
        <v>7</v>
      </c>
      <c r="H19" s="3" t="s">
        <v>3</v>
      </c>
      <c r="I19" s="3" t="s">
        <v>1</v>
      </c>
      <c r="J19" s="3" t="s">
        <v>4</v>
      </c>
      <c r="K19" s="3" t="s">
        <v>565</v>
      </c>
      <c r="L19" s="3" t="s">
        <v>555</v>
      </c>
      <c r="M19" s="3">
        <v>99</v>
      </c>
      <c r="N19" s="3" t="s">
        <v>7</v>
      </c>
    </row>
    <row r="20" spans="1:14" x14ac:dyDescent="0.2">
      <c r="A20" s="5" t="s">
        <v>438</v>
      </c>
      <c r="B20" s="3" t="s">
        <v>552</v>
      </c>
      <c r="C20" s="1">
        <v>44532</v>
      </c>
      <c r="D20" s="1">
        <v>44536.359722222223</v>
      </c>
      <c r="E20" s="4">
        <v>104.6</v>
      </c>
      <c r="F20" s="4">
        <f t="shared" si="0"/>
        <v>1255200</v>
      </c>
      <c r="G20" s="4" t="s">
        <v>7</v>
      </c>
      <c r="H20" s="3" t="s">
        <v>3</v>
      </c>
      <c r="I20" s="3" t="s">
        <v>1</v>
      </c>
      <c r="J20" s="3" t="s">
        <v>4</v>
      </c>
      <c r="K20" s="3" t="s">
        <v>565</v>
      </c>
      <c r="L20" s="3" t="s">
        <v>555</v>
      </c>
      <c r="M20" s="3">
        <v>99</v>
      </c>
      <c r="N20" s="3" t="s">
        <v>7</v>
      </c>
    </row>
    <row r="21" spans="1:14" x14ac:dyDescent="0.2">
      <c r="A21" s="5"/>
      <c r="B21" s="3" t="s">
        <v>552</v>
      </c>
      <c r="C21" s="1">
        <v>44532</v>
      </c>
      <c r="D21" s="1">
        <v>44536.359722222223</v>
      </c>
      <c r="E21" s="4">
        <v>104.6</v>
      </c>
      <c r="F21" s="4">
        <f t="shared" si="0"/>
        <v>1255200</v>
      </c>
      <c r="G21" s="4" t="s">
        <v>7</v>
      </c>
      <c r="H21" s="3" t="s">
        <v>3</v>
      </c>
      <c r="I21" s="3" t="s">
        <v>1</v>
      </c>
      <c r="J21" s="3" t="s">
        <v>4</v>
      </c>
      <c r="K21" s="3" t="s">
        <v>564</v>
      </c>
      <c r="L21" s="3" t="s">
        <v>555</v>
      </c>
      <c r="M21" s="3">
        <v>99</v>
      </c>
      <c r="N21" s="3" t="s">
        <v>7</v>
      </c>
    </row>
    <row r="22" spans="1:14" x14ac:dyDescent="0.2">
      <c r="A22" s="5" t="s">
        <v>439</v>
      </c>
      <c r="B22" s="3" t="s">
        <v>552</v>
      </c>
      <c r="C22" s="1">
        <v>44508</v>
      </c>
      <c r="D22" s="1">
        <v>44512.291666666664</v>
      </c>
      <c r="E22" s="4">
        <v>103</v>
      </c>
      <c r="F22" s="4">
        <f t="shared" si="0"/>
        <v>1236000</v>
      </c>
      <c r="G22" s="4" t="s">
        <v>7</v>
      </c>
      <c r="H22" s="3" t="s">
        <v>3</v>
      </c>
      <c r="I22" s="3" t="s">
        <v>1</v>
      </c>
      <c r="J22" s="3" t="s">
        <v>4</v>
      </c>
      <c r="K22" s="3" t="s">
        <v>565</v>
      </c>
      <c r="L22" s="3" t="s">
        <v>555</v>
      </c>
      <c r="M22" s="3">
        <v>99</v>
      </c>
      <c r="N22" s="3" t="s">
        <v>7</v>
      </c>
    </row>
    <row r="23" spans="1:14" x14ac:dyDescent="0.2">
      <c r="A23" s="5"/>
      <c r="B23" s="3" t="s">
        <v>552</v>
      </c>
      <c r="C23" s="1">
        <v>44508</v>
      </c>
      <c r="D23" s="1">
        <v>44512.291666666664</v>
      </c>
      <c r="E23" s="4">
        <v>103</v>
      </c>
      <c r="F23" s="4">
        <f t="shared" si="0"/>
        <v>1236000</v>
      </c>
      <c r="G23" s="4" t="s">
        <v>7</v>
      </c>
      <c r="H23" s="3" t="s">
        <v>3</v>
      </c>
      <c r="I23" s="3" t="s">
        <v>1</v>
      </c>
      <c r="J23" s="3" t="s">
        <v>4</v>
      </c>
      <c r="K23" s="3" t="s">
        <v>564</v>
      </c>
      <c r="L23" s="3" t="s">
        <v>555</v>
      </c>
      <c r="M23" s="3">
        <v>99</v>
      </c>
      <c r="N23" s="3" t="s">
        <v>7</v>
      </c>
    </row>
    <row r="24" spans="1:14" x14ac:dyDescent="0.2">
      <c r="A24" s="5" t="s">
        <v>440</v>
      </c>
      <c r="B24" s="3" t="s">
        <v>552</v>
      </c>
      <c r="C24" s="1">
        <v>44504.654861111114</v>
      </c>
      <c r="D24" s="1">
        <v>44508.382638888892</v>
      </c>
      <c r="E24" s="4">
        <v>89.5</v>
      </c>
      <c r="F24" s="4">
        <f t="shared" si="0"/>
        <v>1074000</v>
      </c>
      <c r="G24" s="4" t="s">
        <v>6</v>
      </c>
      <c r="H24" s="3" t="s">
        <v>3</v>
      </c>
      <c r="I24" s="3" t="s">
        <v>1</v>
      </c>
      <c r="J24" s="3" t="s">
        <v>4</v>
      </c>
      <c r="K24" s="3" t="s">
        <v>565</v>
      </c>
      <c r="L24" s="3" t="s">
        <v>555</v>
      </c>
      <c r="M24" s="3">
        <v>37.299999999999997</v>
      </c>
      <c r="N24" s="3" t="s">
        <v>2</v>
      </c>
    </row>
    <row r="25" spans="1:14" x14ac:dyDescent="0.2">
      <c r="A25" s="5"/>
      <c r="B25" s="3" t="s">
        <v>552</v>
      </c>
      <c r="C25" s="1">
        <v>44504.654861111114</v>
      </c>
      <c r="D25" s="1">
        <v>44508.382638888892</v>
      </c>
      <c r="E25" s="4">
        <v>89.5</v>
      </c>
      <c r="F25" s="4">
        <f t="shared" si="0"/>
        <v>1074000</v>
      </c>
      <c r="G25" s="4" t="s">
        <v>6</v>
      </c>
      <c r="H25" s="3" t="s">
        <v>3</v>
      </c>
      <c r="I25" s="3" t="s">
        <v>1</v>
      </c>
      <c r="J25" s="3" t="s">
        <v>4</v>
      </c>
      <c r="K25" s="3" t="s">
        <v>564</v>
      </c>
      <c r="L25" s="3" t="s">
        <v>555</v>
      </c>
      <c r="M25" s="3">
        <v>99</v>
      </c>
      <c r="N25" s="3" t="s">
        <v>7</v>
      </c>
    </row>
    <row r="26" spans="1:14" x14ac:dyDescent="0.2">
      <c r="A26" s="5" t="s">
        <v>441</v>
      </c>
      <c r="B26" s="3" t="s">
        <v>552</v>
      </c>
      <c r="C26" s="1">
        <v>44501.303472222222</v>
      </c>
      <c r="D26" s="1">
        <v>44504</v>
      </c>
      <c r="E26" s="4">
        <v>64.7</v>
      </c>
      <c r="F26" s="4">
        <f t="shared" si="0"/>
        <v>776400</v>
      </c>
      <c r="G26" s="4" t="s">
        <v>7</v>
      </c>
      <c r="H26" s="3" t="s">
        <v>3</v>
      </c>
      <c r="I26" s="3" t="s">
        <v>1</v>
      </c>
      <c r="J26" s="3" t="s">
        <v>4</v>
      </c>
      <c r="K26" s="3" t="s">
        <v>565</v>
      </c>
      <c r="L26" s="3" t="s">
        <v>555</v>
      </c>
      <c r="M26" s="3">
        <v>99</v>
      </c>
      <c r="N26" s="3" t="s">
        <v>7</v>
      </c>
    </row>
    <row r="27" spans="1:14" x14ac:dyDescent="0.2">
      <c r="A27" s="5"/>
      <c r="B27" s="3" t="s">
        <v>552</v>
      </c>
      <c r="C27" s="1">
        <v>44501.303472222222</v>
      </c>
      <c r="D27" s="1">
        <v>44504</v>
      </c>
      <c r="E27" s="4">
        <v>64.7</v>
      </c>
      <c r="F27" s="4">
        <f t="shared" si="0"/>
        <v>776400</v>
      </c>
      <c r="G27" s="4" t="s">
        <v>7</v>
      </c>
      <c r="H27" s="3" t="s">
        <v>3</v>
      </c>
      <c r="I27" s="3" t="s">
        <v>1</v>
      </c>
      <c r="J27" s="3" t="s">
        <v>4</v>
      </c>
      <c r="K27" s="3" t="s">
        <v>564</v>
      </c>
      <c r="L27" s="3" t="s">
        <v>555</v>
      </c>
      <c r="M27" s="3">
        <v>99</v>
      </c>
      <c r="N27" s="3" t="s">
        <v>7</v>
      </c>
    </row>
    <row r="28" spans="1:14" x14ac:dyDescent="0.2">
      <c r="A28" s="5" t="s">
        <v>442</v>
      </c>
      <c r="B28" s="3" t="s">
        <v>552</v>
      </c>
      <c r="C28" s="1">
        <v>44494</v>
      </c>
      <c r="D28" s="1">
        <v>44498.699305555558</v>
      </c>
      <c r="E28" s="4">
        <v>112.8</v>
      </c>
      <c r="F28" s="4">
        <f t="shared" si="0"/>
        <v>1353600</v>
      </c>
      <c r="G28" s="4" t="s">
        <v>2</v>
      </c>
      <c r="H28" s="3" t="s">
        <v>3</v>
      </c>
      <c r="I28" s="3" t="s">
        <v>1</v>
      </c>
      <c r="J28" s="3" t="s">
        <v>4</v>
      </c>
      <c r="K28" s="3" t="s">
        <v>564</v>
      </c>
      <c r="L28" s="3" t="s">
        <v>555</v>
      </c>
      <c r="M28" s="3">
        <v>37.4</v>
      </c>
      <c r="N28" s="3" t="s">
        <v>2</v>
      </c>
    </row>
    <row r="29" spans="1:14" x14ac:dyDescent="0.2">
      <c r="A29" s="5"/>
      <c r="B29" s="3" t="s">
        <v>552</v>
      </c>
      <c r="C29" s="1">
        <v>44494</v>
      </c>
      <c r="D29" s="1">
        <v>44498.699305555558</v>
      </c>
      <c r="E29" s="4">
        <v>112.8</v>
      </c>
      <c r="F29" s="4">
        <f t="shared" si="0"/>
        <v>1353600</v>
      </c>
      <c r="G29" s="4" t="s">
        <v>2</v>
      </c>
      <c r="H29" s="3" t="s">
        <v>3</v>
      </c>
      <c r="I29" s="3" t="s">
        <v>1</v>
      </c>
      <c r="J29" s="3" t="s">
        <v>4</v>
      </c>
      <c r="K29" s="3" t="s">
        <v>565</v>
      </c>
      <c r="L29" s="3" t="s">
        <v>555</v>
      </c>
      <c r="M29" s="3">
        <v>37.200000000000003</v>
      </c>
      <c r="N29" s="3" t="s">
        <v>2</v>
      </c>
    </row>
    <row r="30" spans="1:14" x14ac:dyDescent="0.2">
      <c r="A30" s="5" t="s">
        <v>443</v>
      </c>
      <c r="B30" s="3" t="s">
        <v>552</v>
      </c>
      <c r="C30" s="1">
        <v>44490.29791666667</v>
      </c>
      <c r="D30" s="1">
        <v>44490.711111111108</v>
      </c>
      <c r="E30" s="4">
        <v>9.9</v>
      </c>
      <c r="F30" s="4">
        <f t="shared" si="0"/>
        <v>118800</v>
      </c>
      <c r="G30" s="4" t="s">
        <v>7</v>
      </c>
      <c r="H30" s="3" t="s">
        <v>3</v>
      </c>
      <c r="I30" s="3" t="s">
        <v>1</v>
      </c>
      <c r="J30" s="3" t="s">
        <v>4</v>
      </c>
      <c r="K30" s="3" t="s">
        <v>565</v>
      </c>
      <c r="L30" s="3" t="s">
        <v>555</v>
      </c>
      <c r="M30" s="3">
        <v>99</v>
      </c>
      <c r="N30" s="3" t="s">
        <v>7</v>
      </c>
    </row>
    <row r="31" spans="1:14" x14ac:dyDescent="0.2">
      <c r="A31" s="5"/>
      <c r="B31" s="3" t="s">
        <v>552</v>
      </c>
      <c r="C31" s="1">
        <v>44490.29791666667</v>
      </c>
      <c r="D31" s="1">
        <v>44490.711111111108</v>
      </c>
      <c r="E31" s="4">
        <v>9.9</v>
      </c>
      <c r="F31" s="4">
        <f t="shared" si="0"/>
        <v>118800</v>
      </c>
      <c r="G31" s="4" t="s">
        <v>7</v>
      </c>
      <c r="H31" s="3" t="s">
        <v>3</v>
      </c>
      <c r="I31" s="3" t="s">
        <v>1</v>
      </c>
      <c r="J31" s="3" t="s">
        <v>4</v>
      </c>
      <c r="K31" s="3" t="s">
        <v>564</v>
      </c>
      <c r="L31" s="3" t="s">
        <v>555</v>
      </c>
      <c r="M31" s="3">
        <v>99</v>
      </c>
      <c r="N31" s="3" t="s">
        <v>7</v>
      </c>
    </row>
    <row r="32" spans="1:14" x14ac:dyDescent="0.2">
      <c r="A32" s="5" t="s">
        <v>444</v>
      </c>
      <c r="B32" s="3" t="s">
        <v>552</v>
      </c>
      <c r="C32" s="1">
        <v>44489.293055555558</v>
      </c>
      <c r="D32" s="1">
        <v>44489.711805555555</v>
      </c>
      <c r="E32" s="4">
        <v>10</v>
      </c>
      <c r="F32" s="4">
        <f t="shared" si="0"/>
        <v>120000</v>
      </c>
      <c r="G32" s="4" t="s">
        <v>7</v>
      </c>
      <c r="H32" s="3" t="s">
        <v>3</v>
      </c>
      <c r="I32" s="3" t="s">
        <v>1</v>
      </c>
      <c r="J32" s="3" t="s">
        <v>4</v>
      </c>
      <c r="K32" s="3" t="s">
        <v>565</v>
      </c>
      <c r="L32" s="3" t="s">
        <v>555</v>
      </c>
      <c r="M32" s="3">
        <v>99</v>
      </c>
      <c r="N32" s="3" t="s">
        <v>7</v>
      </c>
    </row>
    <row r="33" spans="1:14" x14ac:dyDescent="0.2">
      <c r="A33" s="5"/>
      <c r="B33" s="3" t="s">
        <v>552</v>
      </c>
      <c r="C33" s="1">
        <v>44489.293055555558</v>
      </c>
      <c r="D33" s="1">
        <v>44489.711805555555</v>
      </c>
      <c r="E33" s="4">
        <v>10</v>
      </c>
      <c r="F33" s="4">
        <f t="shared" si="0"/>
        <v>120000</v>
      </c>
      <c r="G33" s="4" t="s">
        <v>7</v>
      </c>
      <c r="H33" s="3" t="s">
        <v>3</v>
      </c>
      <c r="I33" s="3" t="s">
        <v>1</v>
      </c>
      <c r="J33" s="3" t="s">
        <v>4</v>
      </c>
      <c r="K33" s="3" t="s">
        <v>564</v>
      </c>
      <c r="L33" s="3" t="s">
        <v>555</v>
      </c>
      <c r="M33" s="3">
        <v>99</v>
      </c>
      <c r="N33" s="3" t="s">
        <v>7</v>
      </c>
    </row>
    <row r="34" spans="1:14" x14ac:dyDescent="0.2">
      <c r="A34" s="5" t="s">
        <v>445</v>
      </c>
      <c r="B34" s="3" t="s">
        <v>552</v>
      </c>
      <c r="C34" s="1">
        <v>44488.307638888888</v>
      </c>
      <c r="D34" s="1">
        <v>44488.70208333333</v>
      </c>
      <c r="E34" s="4">
        <v>9.5</v>
      </c>
      <c r="F34" s="4">
        <f t="shared" si="0"/>
        <v>114000</v>
      </c>
      <c r="G34" s="4" t="s">
        <v>7</v>
      </c>
      <c r="H34" s="3" t="s">
        <v>3</v>
      </c>
      <c r="I34" s="3" t="s">
        <v>1</v>
      </c>
      <c r="J34" s="3" t="s">
        <v>4</v>
      </c>
      <c r="K34" s="3" t="s">
        <v>565</v>
      </c>
      <c r="L34" s="3" t="s">
        <v>555</v>
      </c>
      <c r="M34" s="3">
        <v>99</v>
      </c>
      <c r="N34" s="3" t="s">
        <v>7</v>
      </c>
    </row>
    <row r="35" spans="1:14" x14ac:dyDescent="0.2">
      <c r="A35" s="5"/>
      <c r="B35" s="3" t="s">
        <v>552</v>
      </c>
      <c r="C35" s="1">
        <v>44488.307638888888</v>
      </c>
      <c r="D35" s="1">
        <v>44488.70208333333</v>
      </c>
      <c r="E35" s="4">
        <v>9.5</v>
      </c>
      <c r="F35" s="4">
        <f t="shared" si="0"/>
        <v>114000</v>
      </c>
      <c r="G35" s="4" t="s">
        <v>7</v>
      </c>
      <c r="H35" s="3" t="s">
        <v>3</v>
      </c>
      <c r="I35" s="3" t="s">
        <v>1</v>
      </c>
      <c r="J35" s="3" t="s">
        <v>4</v>
      </c>
      <c r="K35" s="3" t="s">
        <v>564</v>
      </c>
      <c r="L35" s="3" t="s">
        <v>555</v>
      </c>
      <c r="M35" s="3">
        <v>99</v>
      </c>
      <c r="N35" s="3" t="s">
        <v>7</v>
      </c>
    </row>
    <row r="36" spans="1:14" x14ac:dyDescent="0.2">
      <c r="A36" s="5" t="s">
        <v>446</v>
      </c>
      <c r="B36" s="3" t="s">
        <v>552</v>
      </c>
      <c r="C36" s="1">
        <v>44487.311111111114</v>
      </c>
      <c r="D36" s="1">
        <v>44487.712500000001</v>
      </c>
      <c r="E36" s="4">
        <v>9.6</v>
      </c>
      <c r="F36" s="4">
        <f t="shared" si="0"/>
        <v>115200</v>
      </c>
      <c r="G36" s="4" t="s">
        <v>7</v>
      </c>
      <c r="H36" s="3" t="s">
        <v>3</v>
      </c>
      <c r="I36" s="3" t="s">
        <v>1</v>
      </c>
      <c r="J36" s="3" t="s">
        <v>4</v>
      </c>
      <c r="K36" s="3" t="s">
        <v>564</v>
      </c>
      <c r="L36" s="3" t="s">
        <v>555</v>
      </c>
      <c r="M36" s="3">
        <v>99</v>
      </c>
      <c r="N36" s="3" t="s">
        <v>7</v>
      </c>
    </row>
    <row r="37" spans="1:14" x14ac:dyDescent="0.2">
      <c r="A37" s="5"/>
      <c r="B37" s="3" t="s">
        <v>552</v>
      </c>
      <c r="C37" s="1">
        <v>44487.311111111114</v>
      </c>
      <c r="D37" s="1">
        <v>44487.712500000001</v>
      </c>
      <c r="E37" s="4">
        <v>9.6</v>
      </c>
      <c r="F37" s="4">
        <f t="shared" si="0"/>
        <v>115200</v>
      </c>
      <c r="G37" s="4" t="s">
        <v>7</v>
      </c>
      <c r="H37" s="3" t="s">
        <v>3</v>
      </c>
      <c r="I37" s="3" t="s">
        <v>1</v>
      </c>
      <c r="J37" s="3" t="s">
        <v>4</v>
      </c>
      <c r="K37" s="3" t="s">
        <v>565</v>
      </c>
      <c r="L37" s="3" t="s">
        <v>555</v>
      </c>
      <c r="M37" s="3">
        <v>99</v>
      </c>
      <c r="N37" s="3" t="s">
        <v>7</v>
      </c>
    </row>
    <row r="38" spans="1:14" x14ac:dyDescent="0.2">
      <c r="A38" s="5" t="s">
        <v>447</v>
      </c>
      <c r="B38" s="3" t="s">
        <v>552</v>
      </c>
      <c r="C38" s="1">
        <v>44484.288888888892</v>
      </c>
      <c r="D38" s="1">
        <v>44484.679166666669</v>
      </c>
      <c r="E38" s="4">
        <v>9.4</v>
      </c>
      <c r="F38" s="4">
        <f t="shared" si="0"/>
        <v>112800</v>
      </c>
      <c r="G38" s="4" t="s">
        <v>7</v>
      </c>
      <c r="H38" s="3" t="s">
        <v>3</v>
      </c>
      <c r="I38" s="3" t="s">
        <v>1</v>
      </c>
      <c r="J38" s="3" t="s">
        <v>4</v>
      </c>
      <c r="K38" s="3" t="s">
        <v>564</v>
      </c>
      <c r="L38" s="3" t="s">
        <v>555</v>
      </c>
      <c r="M38" s="3">
        <v>99</v>
      </c>
      <c r="N38" s="3" t="s">
        <v>7</v>
      </c>
    </row>
    <row r="39" spans="1:14" x14ac:dyDescent="0.2">
      <c r="A39" s="5"/>
      <c r="B39" s="3" t="s">
        <v>552</v>
      </c>
      <c r="C39" s="1">
        <v>44484.288888888892</v>
      </c>
      <c r="D39" s="1">
        <v>44484.679166666669</v>
      </c>
      <c r="E39" s="4">
        <v>9.4</v>
      </c>
      <c r="F39" s="4">
        <f t="shared" si="0"/>
        <v>112800</v>
      </c>
      <c r="G39" s="4" t="s">
        <v>7</v>
      </c>
      <c r="H39" s="3" t="s">
        <v>3</v>
      </c>
      <c r="I39" s="3" t="s">
        <v>1</v>
      </c>
      <c r="J39" s="3" t="s">
        <v>4</v>
      </c>
      <c r="K39" s="3" t="s">
        <v>565</v>
      </c>
      <c r="L39" s="3" t="s">
        <v>555</v>
      </c>
      <c r="M39" s="3">
        <v>99</v>
      </c>
      <c r="N39" s="3" t="s">
        <v>7</v>
      </c>
    </row>
    <row r="40" spans="1:14" x14ac:dyDescent="0.2">
      <c r="A40" s="5" t="s">
        <v>448</v>
      </c>
      <c r="B40" s="3" t="s">
        <v>552</v>
      </c>
      <c r="C40" s="1">
        <v>44483.304166666669</v>
      </c>
      <c r="D40" s="1">
        <v>44483.706250000003</v>
      </c>
      <c r="E40" s="4">
        <v>9.6</v>
      </c>
      <c r="F40" s="4">
        <f t="shared" si="0"/>
        <v>115200</v>
      </c>
      <c r="G40" s="4" t="s">
        <v>7</v>
      </c>
      <c r="H40" s="3" t="s">
        <v>3</v>
      </c>
      <c r="I40" s="3" t="s">
        <v>1</v>
      </c>
      <c r="J40" s="3" t="s">
        <v>4</v>
      </c>
      <c r="K40" s="3" t="s">
        <v>565</v>
      </c>
      <c r="L40" s="3" t="s">
        <v>555</v>
      </c>
      <c r="M40" s="3">
        <v>99</v>
      </c>
      <c r="N40" s="3" t="s">
        <v>7</v>
      </c>
    </row>
    <row r="41" spans="1:14" x14ac:dyDescent="0.2">
      <c r="A41" s="5"/>
      <c r="B41" s="3" t="s">
        <v>552</v>
      </c>
      <c r="C41" s="1">
        <v>44483.304166666669</v>
      </c>
      <c r="D41" s="1">
        <v>44483.706250000003</v>
      </c>
      <c r="E41" s="4">
        <v>9.6</v>
      </c>
      <c r="F41" s="4">
        <f t="shared" si="0"/>
        <v>115200</v>
      </c>
      <c r="G41" s="4" t="s">
        <v>7</v>
      </c>
      <c r="H41" s="3" t="s">
        <v>3</v>
      </c>
      <c r="I41" s="3" t="s">
        <v>1</v>
      </c>
      <c r="J41" s="3" t="s">
        <v>4</v>
      </c>
      <c r="K41" s="3" t="s">
        <v>564</v>
      </c>
      <c r="L41" s="3" t="s">
        <v>555</v>
      </c>
      <c r="M41" s="3">
        <v>99</v>
      </c>
      <c r="N41" s="3" t="s">
        <v>7</v>
      </c>
    </row>
    <row r="42" spans="1:14" x14ac:dyDescent="0.2">
      <c r="A42" s="5" t="s">
        <v>449</v>
      </c>
      <c r="B42" s="3" t="s">
        <v>552</v>
      </c>
      <c r="C42" s="1">
        <v>44482.298611111109</v>
      </c>
      <c r="D42" s="1">
        <v>44482.712500000001</v>
      </c>
      <c r="E42" s="4">
        <v>9.9</v>
      </c>
      <c r="F42" s="4">
        <f t="shared" si="0"/>
        <v>118800</v>
      </c>
      <c r="G42" s="4" t="s">
        <v>7</v>
      </c>
      <c r="H42" s="3" t="s">
        <v>3</v>
      </c>
      <c r="I42" s="3" t="s">
        <v>1</v>
      </c>
      <c r="J42" s="3" t="s">
        <v>4</v>
      </c>
      <c r="K42" s="3" t="s">
        <v>564</v>
      </c>
      <c r="L42" s="3" t="s">
        <v>555</v>
      </c>
      <c r="M42" s="3">
        <v>99</v>
      </c>
      <c r="N42" s="3" t="s">
        <v>7</v>
      </c>
    </row>
    <row r="43" spans="1:14" x14ac:dyDescent="0.2">
      <c r="A43" s="5"/>
      <c r="B43" s="3" t="s">
        <v>552</v>
      </c>
      <c r="C43" s="1">
        <v>44482.298611111109</v>
      </c>
      <c r="D43" s="1">
        <v>44482.712500000001</v>
      </c>
      <c r="E43" s="4">
        <v>9.9</v>
      </c>
      <c r="F43" s="4">
        <f t="shared" si="0"/>
        <v>118800</v>
      </c>
      <c r="G43" s="4" t="s">
        <v>7</v>
      </c>
      <c r="H43" s="3" t="s">
        <v>3</v>
      </c>
      <c r="I43" s="3" t="s">
        <v>1</v>
      </c>
      <c r="J43" s="3" t="s">
        <v>4</v>
      </c>
      <c r="K43" s="3" t="s">
        <v>565</v>
      </c>
      <c r="L43" s="3" t="s">
        <v>555</v>
      </c>
      <c r="M43" s="3">
        <v>99</v>
      </c>
      <c r="N43" s="3" t="s">
        <v>7</v>
      </c>
    </row>
    <row r="44" spans="1:14" x14ac:dyDescent="0.2">
      <c r="A44" s="5" t="s">
        <v>450</v>
      </c>
      <c r="B44" s="3" t="s">
        <v>552</v>
      </c>
      <c r="C44" s="1">
        <v>44481.319444444445</v>
      </c>
      <c r="D44" s="1">
        <v>44481.711805555555</v>
      </c>
      <c r="E44" s="4">
        <v>9.4</v>
      </c>
      <c r="F44" s="4">
        <f t="shared" si="0"/>
        <v>112800</v>
      </c>
      <c r="G44" s="4" t="s">
        <v>7</v>
      </c>
      <c r="H44" s="3" t="s">
        <v>3</v>
      </c>
      <c r="I44" s="3" t="s">
        <v>1</v>
      </c>
      <c r="J44" s="3" t="s">
        <v>4</v>
      </c>
      <c r="K44" s="3" t="s">
        <v>565</v>
      </c>
      <c r="L44" s="3" t="s">
        <v>555</v>
      </c>
      <c r="M44" s="3">
        <v>99</v>
      </c>
      <c r="N44" s="3" t="s">
        <v>7</v>
      </c>
    </row>
    <row r="45" spans="1:14" x14ac:dyDescent="0.2">
      <c r="A45" s="5"/>
      <c r="B45" s="3" t="s">
        <v>552</v>
      </c>
      <c r="C45" s="1">
        <v>44481.319444444445</v>
      </c>
      <c r="D45" s="1">
        <v>44481.711805555555</v>
      </c>
      <c r="E45" s="4">
        <v>9.4</v>
      </c>
      <c r="F45" s="4">
        <f t="shared" si="0"/>
        <v>112800</v>
      </c>
      <c r="G45" s="4" t="s">
        <v>7</v>
      </c>
      <c r="H45" s="3" t="s">
        <v>3</v>
      </c>
      <c r="I45" s="3" t="s">
        <v>1</v>
      </c>
      <c r="J45" s="3" t="s">
        <v>4</v>
      </c>
      <c r="K45" s="3" t="s">
        <v>564</v>
      </c>
      <c r="L45" s="3" t="s">
        <v>555</v>
      </c>
      <c r="M45" s="3">
        <v>99</v>
      </c>
      <c r="N45" s="3" t="s">
        <v>7</v>
      </c>
    </row>
    <row r="46" spans="1:14" x14ac:dyDescent="0.2">
      <c r="A46" s="5" t="s">
        <v>451</v>
      </c>
      <c r="B46" s="3" t="s">
        <v>552</v>
      </c>
      <c r="C46" s="1">
        <v>44480.313888888886</v>
      </c>
      <c r="D46" s="1">
        <v>44480.712500000001</v>
      </c>
      <c r="E46" s="4">
        <v>9.6</v>
      </c>
      <c r="F46" s="4">
        <f t="shared" si="0"/>
        <v>115200</v>
      </c>
      <c r="G46" s="4" t="s">
        <v>7</v>
      </c>
      <c r="H46" s="3" t="s">
        <v>3</v>
      </c>
      <c r="I46" s="3" t="s">
        <v>1</v>
      </c>
      <c r="J46" s="3" t="s">
        <v>4</v>
      </c>
      <c r="K46" s="3" t="s">
        <v>565</v>
      </c>
      <c r="L46" s="3" t="s">
        <v>555</v>
      </c>
      <c r="M46" s="3">
        <v>99</v>
      </c>
      <c r="N46" s="3" t="s">
        <v>7</v>
      </c>
    </row>
    <row r="47" spans="1:14" x14ac:dyDescent="0.2">
      <c r="A47" s="5"/>
      <c r="B47" s="3" t="s">
        <v>552</v>
      </c>
      <c r="C47" s="1">
        <v>44480.313888888886</v>
      </c>
      <c r="D47" s="1">
        <v>44480.712500000001</v>
      </c>
      <c r="E47" s="4">
        <v>9.6</v>
      </c>
      <c r="F47" s="4">
        <f t="shared" si="0"/>
        <v>115200</v>
      </c>
      <c r="G47" s="4" t="s">
        <v>7</v>
      </c>
      <c r="H47" s="3" t="s">
        <v>3</v>
      </c>
      <c r="I47" s="3" t="s">
        <v>1</v>
      </c>
      <c r="J47" s="3" t="s">
        <v>4</v>
      </c>
      <c r="K47" s="3" t="s">
        <v>564</v>
      </c>
      <c r="L47" s="3" t="s">
        <v>555</v>
      </c>
      <c r="M47" s="3">
        <v>99</v>
      </c>
      <c r="N47" s="3" t="s">
        <v>7</v>
      </c>
    </row>
    <row r="48" spans="1:14" x14ac:dyDescent="0.2">
      <c r="A48" s="5" t="s">
        <v>452</v>
      </c>
      <c r="B48" s="3" t="s">
        <v>552</v>
      </c>
      <c r="C48" s="1">
        <v>44477.3</v>
      </c>
      <c r="D48" s="1">
        <v>44477.709722222222</v>
      </c>
      <c r="E48" s="4">
        <v>9.8000000000000007</v>
      </c>
      <c r="F48" s="4">
        <f t="shared" si="0"/>
        <v>117600</v>
      </c>
      <c r="G48" s="4" t="s">
        <v>7</v>
      </c>
      <c r="H48" s="3" t="s">
        <v>3</v>
      </c>
      <c r="I48" s="3" t="s">
        <v>1</v>
      </c>
      <c r="J48" s="3" t="s">
        <v>4</v>
      </c>
      <c r="K48" s="3" t="s">
        <v>565</v>
      </c>
      <c r="L48" s="3" t="s">
        <v>555</v>
      </c>
      <c r="M48" s="3">
        <v>99</v>
      </c>
      <c r="N48" s="3" t="s">
        <v>7</v>
      </c>
    </row>
    <row r="49" spans="1:14" x14ac:dyDescent="0.2">
      <c r="A49" s="5"/>
      <c r="B49" s="3" t="s">
        <v>552</v>
      </c>
      <c r="C49" s="1">
        <v>44477.3</v>
      </c>
      <c r="D49" s="1">
        <v>44477.709722222222</v>
      </c>
      <c r="E49" s="4">
        <v>9.8000000000000007</v>
      </c>
      <c r="F49" s="4">
        <f t="shared" si="0"/>
        <v>117600</v>
      </c>
      <c r="G49" s="4" t="s">
        <v>7</v>
      </c>
      <c r="H49" s="3" t="s">
        <v>3</v>
      </c>
      <c r="I49" s="3" t="s">
        <v>1</v>
      </c>
      <c r="J49" s="3" t="s">
        <v>4</v>
      </c>
      <c r="K49" s="3" t="s">
        <v>564</v>
      </c>
      <c r="L49" s="3" t="s">
        <v>555</v>
      </c>
      <c r="M49" s="3">
        <v>99</v>
      </c>
      <c r="N49" s="3" t="s">
        <v>7</v>
      </c>
    </row>
    <row r="50" spans="1:14" x14ac:dyDescent="0.2">
      <c r="A50" s="5" t="s">
        <v>453</v>
      </c>
      <c r="B50" s="3" t="s">
        <v>552</v>
      </c>
      <c r="C50" s="1">
        <v>44476.324999999997</v>
      </c>
      <c r="D50" s="1">
        <v>44476.706250000003</v>
      </c>
      <c r="E50" s="4">
        <v>9.1999999999999993</v>
      </c>
      <c r="F50" s="4">
        <f t="shared" si="0"/>
        <v>110400</v>
      </c>
      <c r="G50" s="4" t="s">
        <v>7</v>
      </c>
      <c r="H50" s="3" t="s">
        <v>3</v>
      </c>
      <c r="I50" s="3" t="s">
        <v>1</v>
      </c>
      <c r="J50" s="3" t="s">
        <v>4</v>
      </c>
      <c r="K50" s="3" t="s">
        <v>565</v>
      </c>
      <c r="L50" s="3" t="s">
        <v>555</v>
      </c>
      <c r="M50" s="3">
        <v>99</v>
      </c>
      <c r="N50" s="3" t="s">
        <v>7</v>
      </c>
    </row>
    <row r="51" spans="1:14" x14ac:dyDescent="0.2">
      <c r="A51" s="5"/>
      <c r="B51" s="3" t="s">
        <v>552</v>
      </c>
      <c r="C51" s="1">
        <v>44476.324999999997</v>
      </c>
      <c r="D51" s="1">
        <v>44476.706250000003</v>
      </c>
      <c r="E51" s="4">
        <v>9.1999999999999993</v>
      </c>
      <c r="F51" s="4">
        <f t="shared" si="0"/>
        <v>110400</v>
      </c>
      <c r="G51" s="4" t="s">
        <v>7</v>
      </c>
      <c r="H51" s="3" t="s">
        <v>3</v>
      </c>
      <c r="I51" s="3" t="s">
        <v>1</v>
      </c>
      <c r="J51" s="3" t="s">
        <v>4</v>
      </c>
      <c r="K51" s="3" t="s">
        <v>564</v>
      </c>
      <c r="L51" s="3" t="s">
        <v>555</v>
      </c>
      <c r="M51" s="3">
        <v>99</v>
      </c>
      <c r="N51" s="3" t="s">
        <v>7</v>
      </c>
    </row>
    <row r="52" spans="1:14" x14ac:dyDescent="0.2">
      <c r="A52" s="5" t="s">
        <v>454</v>
      </c>
      <c r="B52" s="3" t="s">
        <v>552</v>
      </c>
      <c r="C52" s="1">
        <v>44475.309027777781</v>
      </c>
      <c r="D52" s="1">
        <v>44475.702777777777</v>
      </c>
      <c r="E52" s="4">
        <v>9.4</v>
      </c>
      <c r="F52" s="4">
        <f t="shared" si="0"/>
        <v>112800</v>
      </c>
      <c r="G52" s="4" t="s">
        <v>7</v>
      </c>
      <c r="H52" s="3" t="s">
        <v>3</v>
      </c>
      <c r="I52" s="3" t="s">
        <v>1</v>
      </c>
      <c r="J52" s="3" t="s">
        <v>4</v>
      </c>
      <c r="K52" s="3" t="s">
        <v>564</v>
      </c>
      <c r="L52" s="3" t="s">
        <v>555</v>
      </c>
      <c r="M52" s="3">
        <v>99</v>
      </c>
      <c r="N52" s="3" t="s">
        <v>7</v>
      </c>
    </row>
    <row r="53" spans="1:14" x14ac:dyDescent="0.2">
      <c r="A53" s="5"/>
      <c r="B53" s="3" t="s">
        <v>552</v>
      </c>
      <c r="C53" s="1">
        <v>44475.309027777781</v>
      </c>
      <c r="D53" s="1">
        <v>44475.702777777777</v>
      </c>
      <c r="E53" s="4">
        <v>9.4</v>
      </c>
      <c r="F53" s="4">
        <f t="shared" si="0"/>
        <v>112800</v>
      </c>
      <c r="G53" s="4" t="s">
        <v>7</v>
      </c>
      <c r="H53" s="3" t="s">
        <v>3</v>
      </c>
      <c r="I53" s="3" t="s">
        <v>1</v>
      </c>
      <c r="J53" s="3" t="s">
        <v>4</v>
      </c>
      <c r="K53" s="3" t="s">
        <v>565</v>
      </c>
      <c r="L53" s="3" t="s">
        <v>555</v>
      </c>
      <c r="M53" s="3">
        <v>99</v>
      </c>
      <c r="N53" s="3" t="s">
        <v>7</v>
      </c>
    </row>
    <row r="54" spans="1:14" x14ac:dyDescent="0.2">
      <c r="A54" s="5" t="s">
        <v>455</v>
      </c>
      <c r="B54" s="3" t="s">
        <v>552</v>
      </c>
      <c r="C54" s="1">
        <v>44474.36041666667</v>
      </c>
      <c r="D54" s="1">
        <v>44474.709722222222</v>
      </c>
      <c r="E54" s="4">
        <v>8.4</v>
      </c>
      <c r="F54" s="4">
        <f t="shared" si="0"/>
        <v>100800</v>
      </c>
      <c r="G54" s="4" t="s">
        <v>7</v>
      </c>
      <c r="H54" s="3" t="s">
        <v>3</v>
      </c>
      <c r="I54" s="3" t="s">
        <v>1</v>
      </c>
      <c r="J54" s="3" t="s">
        <v>4</v>
      </c>
      <c r="K54" s="3" t="s">
        <v>564</v>
      </c>
      <c r="L54" s="3" t="s">
        <v>555</v>
      </c>
      <c r="M54" s="3">
        <v>99</v>
      </c>
      <c r="N54" s="3" t="s">
        <v>7</v>
      </c>
    </row>
    <row r="55" spans="1:14" x14ac:dyDescent="0.2">
      <c r="A55" s="5"/>
      <c r="B55" s="3" t="s">
        <v>552</v>
      </c>
      <c r="C55" s="1">
        <v>44474.36041666667</v>
      </c>
      <c r="D55" s="1">
        <v>44474.709722222222</v>
      </c>
      <c r="E55" s="4">
        <v>8.4</v>
      </c>
      <c r="F55" s="4">
        <f t="shared" si="0"/>
        <v>100800</v>
      </c>
      <c r="G55" s="4" t="s">
        <v>7</v>
      </c>
      <c r="H55" s="3" t="s">
        <v>3</v>
      </c>
      <c r="I55" s="3" t="s">
        <v>1</v>
      </c>
      <c r="J55" s="3" t="s">
        <v>4</v>
      </c>
      <c r="K55" s="3" t="s">
        <v>565</v>
      </c>
      <c r="L55" s="3" t="s">
        <v>555</v>
      </c>
      <c r="M55" s="3">
        <v>99</v>
      </c>
      <c r="N55" s="3" t="s">
        <v>7</v>
      </c>
    </row>
    <row r="56" spans="1:14" x14ac:dyDescent="0.2">
      <c r="A56" s="5" t="s">
        <v>456</v>
      </c>
      <c r="B56" s="3" t="s">
        <v>552</v>
      </c>
      <c r="C56" s="1">
        <v>44473.479166666664</v>
      </c>
      <c r="D56" s="1">
        <v>44473.711805555555</v>
      </c>
      <c r="E56" s="4">
        <v>5.6</v>
      </c>
      <c r="F56" s="4">
        <f t="shared" si="0"/>
        <v>67200</v>
      </c>
      <c r="G56" s="4" t="s">
        <v>7</v>
      </c>
      <c r="H56" s="3" t="s">
        <v>3</v>
      </c>
      <c r="I56" s="3" t="s">
        <v>1</v>
      </c>
      <c r="J56" s="3" t="s">
        <v>4</v>
      </c>
      <c r="K56" s="3" t="s">
        <v>565</v>
      </c>
      <c r="L56" s="3" t="s">
        <v>555</v>
      </c>
      <c r="M56" s="3">
        <v>99</v>
      </c>
      <c r="N56" s="3" t="s">
        <v>7</v>
      </c>
    </row>
    <row r="57" spans="1:14" x14ac:dyDescent="0.2">
      <c r="A57" s="5"/>
      <c r="B57" s="3" t="s">
        <v>552</v>
      </c>
      <c r="C57" s="1">
        <v>44473.479166666664</v>
      </c>
      <c r="D57" s="1">
        <v>44473.711805555555</v>
      </c>
      <c r="E57" s="4">
        <v>5.6</v>
      </c>
      <c r="F57" s="4">
        <f t="shared" si="0"/>
        <v>67200</v>
      </c>
      <c r="G57" s="4" t="s">
        <v>7</v>
      </c>
      <c r="H57" s="3" t="s">
        <v>3</v>
      </c>
      <c r="I57" s="3" t="s">
        <v>1</v>
      </c>
      <c r="J57" s="3" t="s">
        <v>4</v>
      </c>
      <c r="K57" s="3" t="s">
        <v>564</v>
      </c>
      <c r="L57" s="3" t="s">
        <v>555</v>
      </c>
      <c r="M57" s="3">
        <v>99</v>
      </c>
      <c r="N57" s="3" t="s">
        <v>7</v>
      </c>
    </row>
    <row r="58" spans="1:14" x14ac:dyDescent="0.2">
      <c r="A58" s="5" t="s">
        <v>457</v>
      </c>
      <c r="B58" s="3" t="s">
        <v>552</v>
      </c>
      <c r="C58" s="1">
        <v>44470.3</v>
      </c>
      <c r="D58" s="1">
        <v>44470.711111111108</v>
      </c>
      <c r="E58" s="4">
        <v>9.9</v>
      </c>
      <c r="F58" s="4">
        <f t="shared" si="0"/>
        <v>118800</v>
      </c>
      <c r="G58" s="4" t="s">
        <v>7</v>
      </c>
      <c r="H58" s="3" t="s">
        <v>3</v>
      </c>
      <c r="I58" s="3" t="s">
        <v>1</v>
      </c>
      <c r="J58" s="3" t="s">
        <v>4</v>
      </c>
      <c r="K58" s="3" t="s">
        <v>564</v>
      </c>
      <c r="L58" s="3" t="s">
        <v>555</v>
      </c>
      <c r="M58" s="3">
        <v>99</v>
      </c>
      <c r="N58" s="3" t="s">
        <v>7</v>
      </c>
    </row>
    <row r="59" spans="1:14" x14ac:dyDescent="0.2">
      <c r="A59" s="5"/>
      <c r="B59" s="3" t="s">
        <v>552</v>
      </c>
      <c r="C59" s="1">
        <v>44470.3</v>
      </c>
      <c r="D59" s="1">
        <v>44470.711111111108</v>
      </c>
      <c r="E59" s="4">
        <v>9.9</v>
      </c>
      <c r="F59" s="4">
        <f t="shared" si="0"/>
        <v>118800</v>
      </c>
      <c r="G59" s="4" t="s">
        <v>7</v>
      </c>
      <c r="H59" s="3" t="s">
        <v>3</v>
      </c>
      <c r="I59" s="3" t="s">
        <v>1</v>
      </c>
      <c r="J59" s="3" t="s">
        <v>4</v>
      </c>
      <c r="K59" s="3" t="s">
        <v>565</v>
      </c>
      <c r="L59" s="3" t="s">
        <v>555</v>
      </c>
      <c r="M59" s="3">
        <v>99</v>
      </c>
      <c r="N59" s="3" t="s">
        <v>7</v>
      </c>
    </row>
    <row r="60" spans="1:14" x14ac:dyDescent="0.2">
      <c r="A60" s="5" t="s">
        <v>458</v>
      </c>
      <c r="B60" s="3" t="s">
        <v>552</v>
      </c>
      <c r="C60" s="1">
        <v>44469.3125</v>
      </c>
      <c r="D60" s="1">
        <v>44469.711805555555</v>
      </c>
      <c r="E60" s="4">
        <v>9.6</v>
      </c>
      <c r="F60" s="4">
        <f t="shared" si="0"/>
        <v>115200</v>
      </c>
      <c r="G60" s="4" t="s">
        <v>6</v>
      </c>
      <c r="H60" s="3" t="s">
        <v>3</v>
      </c>
      <c r="I60" s="3" t="s">
        <v>1</v>
      </c>
      <c r="J60" s="3" t="s">
        <v>4</v>
      </c>
      <c r="K60" s="3" t="s">
        <v>565</v>
      </c>
      <c r="L60" s="3" t="s">
        <v>555</v>
      </c>
      <c r="M60" s="3">
        <v>36.799999999999997</v>
      </c>
      <c r="N60" s="3" t="s">
        <v>2</v>
      </c>
    </row>
    <row r="61" spans="1:14" x14ac:dyDescent="0.2">
      <c r="A61" s="5"/>
      <c r="B61" s="3" t="s">
        <v>552</v>
      </c>
      <c r="C61" s="1">
        <v>44469.3125</v>
      </c>
      <c r="D61" s="1">
        <v>44469.711805555555</v>
      </c>
      <c r="E61" s="4">
        <v>9.6</v>
      </c>
      <c r="F61" s="4">
        <f t="shared" si="0"/>
        <v>115200</v>
      </c>
      <c r="G61" s="4" t="s">
        <v>6</v>
      </c>
      <c r="H61" s="3" t="s">
        <v>3</v>
      </c>
      <c r="I61" s="3" t="s">
        <v>1</v>
      </c>
      <c r="J61" s="3" t="s">
        <v>4</v>
      </c>
      <c r="K61" s="3" t="s">
        <v>564</v>
      </c>
      <c r="L61" s="3" t="s">
        <v>555</v>
      </c>
      <c r="M61" s="3">
        <v>99</v>
      </c>
      <c r="N61" s="3" t="s">
        <v>7</v>
      </c>
    </row>
    <row r="62" spans="1:14" x14ac:dyDescent="0.2">
      <c r="A62" s="5" t="s">
        <v>459</v>
      </c>
      <c r="B62" s="3" t="s">
        <v>552</v>
      </c>
      <c r="C62" s="1">
        <v>44468.29791666667</v>
      </c>
      <c r="D62" s="1">
        <v>44468.640972222223</v>
      </c>
      <c r="E62" s="4">
        <v>8.1999999999999993</v>
      </c>
      <c r="F62" s="4">
        <f t="shared" si="0"/>
        <v>98399.999999999985</v>
      </c>
      <c r="G62" s="4" t="s">
        <v>7</v>
      </c>
      <c r="H62" s="3" t="s">
        <v>3</v>
      </c>
      <c r="I62" s="3" t="s">
        <v>1</v>
      </c>
      <c r="J62" s="3" t="s">
        <v>4</v>
      </c>
      <c r="K62" s="3" t="s">
        <v>565</v>
      </c>
      <c r="L62" s="3" t="s">
        <v>555</v>
      </c>
      <c r="M62" s="3">
        <v>99</v>
      </c>
      <c r="N62" s="3" t="s">
        <v>7</v>
      </c>
    </row>
    <row r="63" spans="1:14" x14ac:dyDescent="0.2">
      <c r="A63" s="5"/>
      <c r="B63" s="3" t="s">
        <v>552</v>
      </c>
      <c r="C63" s="1">
        <v>44468.29791666667</v>
      </c>
      <c r="D63" s="1">
        <v>44468.640972222223</v>
      </c>
      <c r="E63" s="4">
        <v>8.1999999999999993</v>
      </c>
      <c r="F63" s="4">
        <f t="shared" si="0"/>
        <v>98399.999999999985</v>
      </c>
      <c r="G63" s="4" t="s">
        <v>7</v>
      </c>
      <c r="H63" s="3" t="s">
        <v>3</v>
      </c>
      <c r="I63" s="3" t="s">
        <v>1</v>
      </c>
      <c r="J63" s="3" t="s">
        <v>4</v>
      </c>
      <c r="K63" s="3" t="s">
        <v>564</v>
      </c>
      <c r="L63" s="3" t="s">
        <v>555</v>
      </c>
      <c r="M63" s="3">
        <v>99</v>
      </c>
      <c r="N63" s="3" t="s">
        <v>7</v>
      </c>
    </row>
    <row r="64" spans="1:14" x14ac:dyDescent="0.2">
      <c r="A64" s="5" t="s">
        <v>460</v>
      </c>
      <c r="B64" s="3" t="s">
        <v>552</v>
      </c>
      <c r="C64" s="1">
        <v>44467.314583333333</v>
      </c>
      <c r="D64" s="1">
        <v>44467.720833333333</v>
      </c>
      <c r="E64" s="4">
        <v>9.6999999999999993</v>
      </c>
      <c r="F64" s="4">
        <f t="shared" si="0"/>
        <v>116400</v>
      </c>
      <c r="G64" s="4" t="s">
        <v>7</v>
      </c>
      <c r="H64" s="3" t="s">
        <v>3</v>
      </c>
      <c r="I64" s="3" t="s">
        <v>1</v>
      </c>
      <c r="J64" s="3" t="s">
        <v>4</v>
      </c>
      <c r="K64" s="3" t="s">
        <v>564</v>
      </c>
      <c r="L64" s="3" t="s">
        <v>555</v>
      </c>
      <c r="M64" s="3">
        <v>99</v>
      </c>
      <c r="N64" s="3" t="s">
        <v>7</v>
      </c>
    </row>
    <row r="65" spans="1:14" x14ac:dyDescent="0.2">
      <c r="A65" s="5"/>
      <c r="B65" s="3" t="s">
        <v>552</v>
      </c>
      <c r="C65" s="1">
        <v>44467.314583333333</v>
      </c>
      <c r="D65" s="1">
        <v>44467.720833333333</v>
      </c>
      <c r="E65" s="4">
        <v>9.6999999999999993</v>
      </c>
      <c r="F65" s="4">
        <f t="shared" si="0"/>
        <v>116400</v>
      </c>
      <c r="G65" s="4" t="s">
        <v>7</v>
      </c>
      <c r="H65" s="3" t="s">
        <v>3</v>
      </c>
      <c r="I65" s="3" t="s">
        <v>1</v>
      </c>
      <c r="J65" s="3" t="s">
        <v>4</v>
      </c>
      <c r="K65" s="3" t="s">
        <v>565</v>
      </c>
      <c r="L65" s="3" t="s">
        <v>555</v>
      </c>
      <c r="M65" s="3">
        <v>99</v>
      </c>
      <c r="N65" s="3" t="s">
        <v>7</v>
      </c>
    </row>
    <row r="66" spans="1:14" x14ac:dyDescent="0.2">
      <c r="A66" s="5" t="s">
        <v>461</v>
      </c>
      <c r="B66" s="3" t="s">
        <v>552</v>
      </c>
      <c r="C66" s="1">
        <v>44463.299305555556</v>
      </c>
      <c r="D66" s="1">
        <v>44463.729861111111</v>
      </c>
      <c r="E66" s="4">
        <v>10.3</v>
      </c>
      <c r="F66" s="4">
        <f t="shared" ref="F66:F99" si="1">E66*60*200</f>
        <v>123600</v>
      </c>
      <c r="G66" s="4" t="s">
        <v>7</v>
      </c>
      <c r="H66" s="3" t="s">
        <v>3</v>
      </c>
      <c r="I66" s="3" t="s">
        <v>1</v>
      </c>
      <c r="J66" s="3" t="s">
        <v>4</v>
      </c>
      <c r="K66" s="3" t="s">
        <v>565</v>
      </c>
      <c r="L66" s="3" t="s">
        <v>555</v>
      </c>
      <c r="M66" s="3">
        <v>99</v>
      </c>
      <c r="N66" s="3" t="s">
        <v>7</v>
      </c>
    </row>
    <row r="67" spans="1:14" x14ac:dyDescent="0.2">
      <c r="A67" s="5"/>
      <c r="B67" s="3" t="s">
        <v>552</v>
      </c>
      <c r="C67" s="1">
        <v>44463.299305555556</v>
      </c>
      <c r="D67" s="1">
        <v>44463.729861111111</v>
      </c>
      <c r="E67" s="4">
        <v>10.3</v>
      </c>
      <c r="F67" s="4">
        <f t="shared" si="1"/>
        <v>123600</v>
      </c>
      <c r="G67" s="4" t="s">
        <v>7</v>
      </c>
      <c r="H67" s="3" t="s">
        <v>3</v>
      </c>
      <c r="I67" s="3" t="s">
        <v>1</v>
      </c>
      <c r="J67" s="3" t="s">
        <v>4</v>
      </c>
      <c r="K67" s="3" t="s">
        <v>564</v>
      </c>
      <c r="L67" s="3" t="s">
        <v>555</v>
      </c>
      <c r="M67" s="3">
        <v>99</v>
      </c>
      <c r="N67" s="3" t="s">
        <v>7</v>
      </c>
    </row>
    <row r="68" spans="1:14" x14ac:dyDescent="0.2">
      <c r="A68" s="5" t="s">
        <v>462</v>
      </c>
      <c r="B68" s="3" t="s">
        <v>552</v>
      </c>
      <c r="C68" s="1">
        <v>44462.306250000001</v>
      </c>
      <c r="D68" s="1">
        <v>44462.729166666664</v>
      </c>
      <c r="E68" s="4">
        <v>10.1</v>
      </c>
      <c r="F68" s="4">
        <f t="shared" si="1"/>
        <v>121200</v>
      </c>
      <c r="G68" s="4" t="s">
        <v>7</v>
      </c>
      <c r="H68" s="3" t="s">
        <v>3</v>
      </c>
      <c r="I68" s="3" t="s">
        <v>1</v>
      </c>
      <c r="J68" s="3" t="s">
        <v>4</v>
      </c>
      <c r="K68" s="3" t="s">
        <v>565</v>
      </c>
      <c r="L68" s="3" t="s">
        <v>555</v>
      </c>
      <c r="M68" s="3">
        <v>99</v>
      </c>
      <c r="N68" s="3" t="s">
        <v>7</v>
      </c>
    </row>
    <row r="69" spans="1:14" x14ac:dyDescent="0.2">
      <c r="A69" s="5"/>
      <c r="B69" s="3" t="s">
        <v>552</v>
      </c>
      <c r="C69" s="1">
        <v>44462.306250000001</v>
      </c>
      <c r="D69" s="1">
        <v>44462.729166666664</v>
      </c>
      <c r="E69" s="4">
        <v>10.1</v>
      </c>
      <c r="F69" s="4">
        <f t="shared" si="1"/>
        <v>121200</v>
      </c>
      <c r="G69" s="4" t="s">
        <v>7</v>
      </c>
      <c r="H69" s="3" t="s">
        <v>3</v>
      </c>
      <c r="I69" s="3" t="s">
        <v>1</v>
      </c>
      <c r="J69" s="3" t="s">
        <v>4</v>
      </c>
      <c r="K69" s="3" t="s">
        <v>564</v>
      </c>
      <c r="L69" s="3" t="s">
        <v>555</v>
      </c>
      <c r="M69" s="3">
        <v>99</v>
      </c>
      <c r="N69" s="3" t="s">
        <v>7</v>
      </c>
    </row>
    <row r="70" spans="1:14" x14ac:dyDescent="0.2">
      <c r="A70" s="5" t="s">
        <v>463</v>
      </c>
      <c r="B70" s="3" t="s">
        <v>552</v>
      </c>
      <c r="C70" s="1">
        <v>44461.306944444441</v>
      </c>
      <c r="D70" s="1">
        <v>44461.722916666666</v>
      </c>
      <c r="E70" s="4">
        <v>10</v>
      </c>
      <c r="F70" s="4">
        <f t="shared" si="1"/>
        <v>120000</v>
      </c>
      <c r="G70" s="4" t="s">
        <v>7</v>
      </c>
      <c r="H70" s="3" t="s">
        <v>3</v>
      </c>
      <c r="I70" s="3" t="s">
        <v>1</v>
      </c>
      <c r="J70" s="3" t="s">
        <v>4</v>
      </c>
      <c r="K70" s="3" t="s">
        <v>565</v>
      </c>
      <c r="L70" s="3" t="s">
        <v>555</v>
      </c>
      <c r="M70" s="3">
        <v>99</v>
      </c>
      <c r="N70" s="3" t="s">
        <v>7</v>
      </c>
    </row>
    <row r="71" spans="1:14" x14ac:dyDescent="0.2">
      <c r="A71" s="5"/>
      <c r="B71" s="3" t="s">
        <v>552</v>
      </c>
      <c r="C71" s="1">
        <v>44461.306944444441</v>
      </c>
      <c r="D71" s="1">
        <v>44461.722916666666</v>
      </c>
      <c r="E71" s="4">
        <v>10</v>
      </c>
      <c r="F71" s="4">
        <f t="shared" si="1"/>
        <v>120000</v>
      </c>
      <c r="G71" s="4" t="s">
        <v>7</v>
      </c>
      <c r="H71" s="3" t="s">
        <v>3</v>
      </c>
      <c r="I71" s="3" t="s">
        <v>1</v>
      </c>
      <c r="J71" s="3" t="s">
        <v>4</v>
      </c>
      <c r="K71" s="3" t="s">
        <v>564</v>
      </c>
      <c r="L71" s="3" t="s">
        <v>555</v>
      </c>
      <c r="M71" s="3">
        <v>99</v>
      </c>
      <c r="N71" s="3" t="s">
        <v>7</v>
      </c>
    </row>
    <row r="72" spans="1:14" x14ac:dyDescent="0.2">
      <c r="A72" s="5" t="s">
        <v>464</v>
      </c>
      <c r="B72" s="3" t="s">
        <v>552</v>
      </c>
      <c r="C72" s="1">
        <v>44460.387499999997</v>
      </c>
      <c r="D72" s="1">
        <v>44460.724305555559</v>
      </c>
      <c r="E72" s="4">
        <v>8.1</v>
      </c>
      <c r="F72" s="4">
        <f t="shared" si="1"/>
        <v>97200</v>
      </c>
      <c r="G72" s="4" t="s">
        <v>7</v>
      </c>
      <c r="H72" s="3" t="s">
        <v>3</v>
      </c>
      <c r="I72" s="3" t="s">
        <v>1</v>
      </c>
      <c r="J72" s="3" t="s">
        <v>4</v>
      </c>
      <c r="K72" s="3" t="s">
        <v>565</v>
      </c>
      <c r="L72" s="3" t="s">
        <v>555</v>
      </c>
      <c r="M72" s="3">
        <v>99</v>
      </c>
      <c r="N72" s="3" t="s">
        <v>7</v>
      </c>
    </row>
    <row r="73" spans="1:14" x14ac:dyDescent="0.2">
      <c r="A73" s="5"/>
      <c r="B73" s="3" t="s">
        <v>552</v>
      </c>
      <c r="C73" s="1">
        <v>44460.387499999997</v>
      </c>
      <c r="D73" s="1">
        <v>44460.724305555559</v>
      </c>
      <c r="E73" s="4">
        <v>8.1</v>
      </c>
      <c r="F73" s="4">
        <f t="shared" si="1"/>
        <v>97200</v>
      </c>
      <c r="G73" s="4" t="s">
        <v>7</v>
      </c>
      <c r="H73" s="3" t="s">
        <v>3</v>
      </c>
      <c r="I73" s="3" t="s">
        <v>1</v>
      </c>
      <c r="J73" s="3" t="s">
        <v>4</v>
      </c>
      <c r="K73" s="3" t="s">
        <v>564</v>
      </c>
      <c r="L73" s="3" t="s">
        <v>555</v>
      </c>
      <c r="M73" s="3">
        <v>99</v>
      </c>
      <c r="N73" s="3" t="s">
        <v>7</v>
      </c>
    </row>
    <row r="74" spans="1:14" x14ac:dyDescent="0.2">
      <c r="A74" s="5" t="s">
        <v>465</v>
      </c>
      <c r="B74" s="3" t="s">
        <v>552</v>
      </c>
      <c r="C74" s="1">
        <v>44459.478472222225</v>
      </c>
      <c r="D74" s="1">
        <v>44459.719444444447</v>
      </c>
      <c r="E74" s="4">
        <v>5.8</v>
      </c>
      <c r="F74" s="4">
        <f t="shared" si="1"/>
        <v>69600</v>
      </c>
      <c r="G74" s="4" t="s">
        <v>7</v>
      </c>
      <c r="H74" s="3" t="s">
        <v>3</v>
      </c>
      <c r="I74" s="3" t="s">
        <v>1</v>
      </c>
      <c r="J74" s="3" t="s">
        <v>4</v>
      </c>
      <c r="K74" s="3" t="s">
        <v>564</v>
      </c>
      <c r="L74" s="3" t="s">
        <v>555</v>
      </c>
      <c r="M74" s="3">
        <v>99</v>
      </c>
      <c r="N74" s="3" t="s">
        <v>7</v>
      </c>
    </row>
    <row r="75" spans="1:14" x14ac:dyDescent="0.2">
      <c r="A75" s="5"/>
      <c r="B75" s="3" t="s">
        <v>552</v>
      </c>
      <c r="C75" s="1">
        <v>44459.478472222225</v>
      </c>
      <c r="D75" s="1">
        <v>44459.719444444447</v>
      </c>
      <c r="E75" s="4">
        <v>5.8</v>
      </c>
      <c r="F75" s="4">
        <f t="shared" si="1"/>
        <v>69600</v>
      </c>
      <c r="G75" s="4" t="s">
        <v>7</v>
      </c>
      <c r="H75" s="3" t="s">
        <v>3</v>
      </c>
      <c r="I75" s="3" t="s">
        <v>1</v>
      </c>
      <c r="J75" s="3" t="s">
        <v>4</v>
      </c>
      <c r="K75" s="3" t="s">
        <v>565</v>
      </c>
      <c r="L75" s="3" t="s">
        <v>555</v>
      </c>
      <c r="M75" s="3">
        <v>99</v>
      </c>
      <c r="N75" s="3" t="s">
        <v>7</v>
      </c>
    </row>
    <row r="76" spans="1:14" x14ac:dyDescent="0.2">
      <c r="A76" s="5" t="s">
        <v>466</v>
      </c>
      <c r="B76" s="3" t="s">
        <v>552</v>
      </c>
      <c r="C76" s="1">
        <v>44456.318055555559</v>
      </c>
      <c r="D76" s="1">
        <v>44456.715277777781</v>
      </c>
      <c r="E76" s="4">
        <v>9.5</v>
      </c>
      <c r="F76" s="4">
        <f t="shared" si="1"/>
        <v>114000</v>
      </c>
      <c r="G76" s="4" t="s">
        <v>7</v>
      </c>
      <c r="H76" s="3" t="s">
        <v>3</v>
      </c>
      <c r="I76" s="3" t="s">
        <v>1</v>
      </c>
      <c r="J76" s="3" t="s">
        <v>4</v>
      </c>
      <c r="K76" s="3" t="s">
        <v>564</v>
      </c>
      <c r="L76" s="3" t="s">
        <v>555</v>
      </c>
      <c r="M76" s="3">
        <v>99</v>
      </c>
      <c r="N76" s="3" t="s">
        <v>7</v>
      </c>
    </row>
    <row r="77" spans="1:14" x14ac:dyDescent="0.2">
      <c r="A77" s="5"/>
      <c r="B77" s="3" t="s">
        <v>552</v>
      </c>
      <c r="C77" s="1">
        <v>44456.318055555559</v>
      </c>
      <c r="D77" s="1">
        <v>44456.715277777781</v>
      </c>
      <c r="E77" s="4">
        <v>9.5</v>
      </c>
      <c r="F77" s="4">
        <f t="shared" si="1"/>
        <v>114000</v>
      </c>
      <c r="G77" s="4" t="s">
        <v>7</v>
      </c>
      <c r="H77" s="3" t="s">
        <v>3</v>
      </c>
      <c r="I77" s="3" t="s">
        <v>1</v>
      </c>
      <c r="J77" s="3" t="s">
        <v>4</v>
      </c>
      <c r="K77" s="3" t="s">
        <v>565</v>
      </c>
      <c r="L77" s="3" t="s">
        <v>555</v>
      </c>
      <c r="M77" s="3">
        <v>99</v>
      </c>
      <c r="N77" s="3" t="s">
        <v>7</v>
      </c>
    </row>
    <row r="78" spans="1:14" x14ac:dyDescent="0.2">
      <c r="A78" s="5" t="s">
        <v>467</v>
      </c>
      <c r="B78" s="3" t="s">
        <v>552</v>
      </c>
      <c r="C78" s="1">
        <v>44455.317361111112</v>
      </c>
      <c r="D78" s="1">
        <v>44455.713888888888</v>
      </c>
      <c r="E78" s="4">
        <v>9.5</v>
      </c>
      <c r="F78" s="4">
        <f t="shared" si="1"/>
        <v>114000</v>
      </c>
      <c r="G78" s="4" t="s">
        <v>7</v>
      </c>
      <c r="H78" s="3" t="s">
        <v>3</v>
      </c>
      <c r="I78" s="3" t="s">
        <v>1</v>
      </c>
      <c r="J78" s="3" t="s">
        <v>4</v>
      </c>
      <c r="K78" s="3" t="s">
        <v>564</v>
      </c>
      <c r="L78" s="3" t="s">
        <v>555</v>
      </c>
      <c r="M78" s="3">
        <v>99</v>
      </c>
      <c r="N78" s="3" t="s">
        <v>7</v>
      </c>
    </row>
    <row r="79" spans="1:14" x14ac:dyDescent="0.2">
      <c r="A79" s="5"/>
      <c r="B79" s="3" t="s">
        <v>552</v>
      </c>
      <c r="C79" s="1">
        <v>44455.317361111112</v>
      </c>
      <c r="D79" s="1">
        <v>44455.713888888888</v>
      </c>
      <c r="E79" s="4">
        <v>9.5</v>
      </c>
      <c r="F79" s="4">
        <f t="shared" si="1"/>
        <v>114000</v>
      </c>
      <c r="G79" s="4" t="s">
        <v>7</v>
      </c>
      <c r="H79" s="3" t="s">
        <v>3</v>
      </c>
      <c r="I79" s="3" t="s">
        <v>1</v>
      </c>
      <c r="J79" s="3" t="s">
        <v>4</v>
      </c>
      <c r="K79" s="3" t="s">
        <v>565</v>
      </c>
      <c r="L79" s="3" t="s">
        <v>555</v>
      </c>
      <c r="M79" s="3">
        <v>99</v>
      </c>
      <c r="N79" s="3" t="s">
        <v>7</v>
      </c>
    </row>
    <row r="80" spans="1:14" x14ac:dyDescent="0.2">
      <c r="A80" s="5" t="s">
        <v>468</v>
      </c>
      <c r="B80" s="3" t="s">
        <v>552</v>
      </c>
      <c r="C80" s="1">
        <v>44454.463194444441</v>
      </c>
      <c r="D80" s="1">
        <v>44454.723611111112</v>
      </c>
      <c r="E80" s="4">
        <v>6.3</v>
      </c>
      <c r="F80" s="4">
        <f t="shared" si="1"/>
        <v>75600</v>
      </c>
      <c r="G80" s="4" t="s">
        <v>7</v>
      </c>
      <c r="H80" s="3" t="s">
        <v>3</v>
      </c>
      <c r="I80" s="3" t="s">
        <v>1</v>
      </c>
      <c r="J80" s="3" t="s">
        <v>4</v>
      </c>
      <c r="K80" s="3" t="s">
        <v>565</v>
      </c>
      <c r="L80" s="3" t="s">
        <v>555</v>
      </c>
      <c r="M80" s="3">
        <v>99</v>
      </c>
      <c r="N80" s="3" t="s">
        <v>7</v>
      </c>
    </row>
    <row r="81" spans="1:14" x14ac:dyDescent="0.2">
      <c r="A81" s="5"/>
      <c r="B81" s="3" t="s">
        <v>552</v>
      </c>
      <c r="C81" s="1">
        <v>44454.463194444441</v>
      </c>
      <c r="D81" s="1">
        <v>44454.723611111112</v>
      </c>
      <c r="E81" s="4">
        <v>6.3</v>
      </c>
      <c r="F81" s="4">
        <f t="shared" si="1"/>
        <v>75600</v>
      </c>
      <c r="G81" s="4" t="s">
        <v>7</v>
      </c>
      <c r="H81" s="3" t="s">
        <v>3</v>
      </c>
      <c r="I81" s="3" t="s">
        <v>1</v>
      </c>
      <c r="J81" s="3" t="s">
        <v>4</v>
      </c>
      <c r="K81" s="3" t="s">
        <v>564</v>
      </c>
      <c r="L81" s="3" t="s">
        <v>555</v>
      </c>
      <c r="M81" s="3">
        <v>99</v>
      </c>
      <c r="N81" s="3" t="s">
        <v>7</v>
      </c>
    </row>
    <row r="82" spans="1:14" x14ac:dyDescent="0.2">
      <c r="A82" s="5" t="s">
        <v>469</v>
      </c>
      <c r="B82" s="3" t="s">
        <v>552</v>
      </c>
      <c r="C82" s="1">
        <v>44452.727777777778</v>
      </c>
      <c r="D82" s="1">
        <v>44454.458333333336</v>
      </c>
      <c r="E82" s="4">
        <v>41.5</v>
      </c>
      <c r="F82" s="4">
        <f t="shared" si="1"/>
        <v>498000</v>
      </c>
      <c r="G82" s="4" t="s">
        <v>7</v>
      </c>
      <c r="H82" s="3" t="s">
        <v>3</v>
      </c>
      <c r="I82" s="3" t="s">
        <v>1</v>
      </c>
      <c r="J82" s="3" t="s">
        <v>4</v>
      </c>
      <c r="K82" s="3" t="s">
        <v>565</v>
      </c>
      <c r="L82" s="3" t="s">
        <v>555</v>
      </c>
      <c r="M82" s="3">
        <v>99</v>
      </c>
      <c r="N82" s="3" t="s">
        <v>7</v>
      </c>
    </row>
    <row r="83" spans="1:14" x14ac:dyDescent="0.2">
      <c r="A83" s="5"/>
      <c r="B83" s="3" t="s">
        <v>552</v>
      </c>
      <c r="C83" s="1">
        <v>44452.727777777778</v>
      </c>
      <c r="D83" s="1">
        <v>44454.458333333336</v>
      </c>
      <c r="E83" s="4">
        <v>41.5</v>
      </c>
      <c r="F83" s="4">
        <f t="shared" si="1"/>
        <v>498000</v>
      </c>
      <c r="G83" s="4" t="s">
        <v>7</v>
      </c>
      <c r="H83" s="3" t="s">
        <v>3</v>
      </c>
      <c r="I83" s="3" t="s">
        <v>1</v>
      </c>
      <c r="J83" s="3" t="s">
        <v>4</v>
      </c>
      <c r="K83" s="3" t="s">
        <v>564</v>
      </c>
      <c r="L83" s="3" t="s">
        <v>555</v>
      </c>
      <c r="M83" s="3">
        <v>99</v>
      </c>
      <c r="N83" s="3" t="s">
        <v>7</v>
      </c>
    </row>
    <row r="84" spans="1:14" x14ac:dyDescent="0.2">
      <c r="A84" s="5" t="s">
        <v>470</v>
      </c>
      <c r="B84" s="3" t="s">
        <v>552</v>
      </c>
      <c r="C84" s="1">
        <v>44452.368750000001</v>
      </c>
      <c r="D84" s="1">
        <v>44452.726388888892</v>
      </c>
      <c r="E84" s="4">
        <v>8.6</v>
      </c>
      <c r="F84" s="4">
        <f t="shared" si="1"/>
        <v>103200</v>
      </c>
      <c r="G84" s="4" t="s">
        <v>7</v>
      </c>
      <c r="H84" s="3" t="s">
        <v>3</v>
      </c>
      <c r="I84" s="3" t="s">
        <v>1</v>
      </c>
      <c r="J84" s="3" t="s">
        <v>4</v>
      </c>
      <c r="K84" s="3" t="s">
        <v>565</v>
      </c>
      <c r="L84" s="3" t="s">
        <v>555</v>
      </c>
      <c r="M84" s="3">
        <v>99</v>
      </c>
      <c r="N84" s="3" t="s">
        <v>7</v>
      </c>
    </row>
    <row r="85" spans="1:14" x14ac:dyDescent="0.2">
      <c r="A85" s="5"/>
      <c r="B85" s="3" t="s">
        <v>552</v>
      </c>
      <c r="C85" s="1">
        <v>44452.368750000001</v>
      </c>
      <c r="D85" s="1">
        <v>44452.726388888892</v>
      </c>
      <c r="E85" s="4">
        <v>8.6</v>
      </c>
      <c r="F85" s="4">
        <f t="shared" si="1"/>
        <v>103200</v>
      </c>
      <c r="G85" s="4" t="s">
        <v>7</v>
      </c>
      <c r="H85" s="3" t="s">
        <v>3</v>
      </c>
      <c r="I85" s="3" t="s">
        <v>1</v>
      </c>
      <c r="J85" s="3" t="s">
        <v>4</v>
      </c>
      <c r="K85" s="3" t="s">
        <v>564</v>
      </c>
      <c r="L85" s="3" t="s">
        <v>555</v>
      </c>
      <c r="M85" s="3">
        <v>99</v>
      </c>
      <c r="N85" s="3" t="s">
        <v>7</v>
      </c>
    </row>
    <row r="86" spans="1:14" x14ac:dyDescent="0.2">
      <c r="A86" s="5" t="s">
        <v>471</v>
      </c>
      <c r="B86" s="3" t="s">
        <v>552</v>
      </c>
      <c r="C86" s="1">
        <v>44449.741666666669</v>
      </c>
      <c r="D86" s="1">
        <v>44452.368055555555</v>
      </c>
      <c r="E86" s="4">
        <v>63</v>
      </c>
      <c r="F86" s="4">
        <f t="shared" si="1"/>
        <v>756000</v>
      </c>
      <c r="G86" s="4" t="s">
        <v>7</v>
      </c>
      <c r="H86" s="3" t="s">
        <v>3</v>
      </c>
      <c r="I86" s="3" t="s">
        <v>1</v>
      </c>
      <c r="J86" s="3" t="s">
        <v>4</v>
      </c>
      <c r="K86" s="3" t="s">
        <v>564</v>
      </c>
      <c r="L86" s="3" t="s">
        <v>555</v>
      </c>
      <c r="M86" s="3">
        <v>99</v>
      </c>
      <c r="N86" s="3" t="s">
        <v>7</v>
      </c>
    </row>
    <row r="87" spans="1:14" x14ac:dyDescent="0.2">
      <c r="A87" s="5"/>
      <c r="B87" s="3" t="s">
        <v>552</v>
      </c>
      <c r="C87" s="1">
        <v>44449.741666666669</v>
      </c>
      <c r="D87" s="1">
        <v>44452.368055555555</v>
      </c>
      <c r="E87" s="4">
        <v>63</v>
      </c>
      <c r="F87" s="4">
        <f t="shared" si="1"/>
        <v>756000</v>
      </c>
      <c r="G87" s="4" t="s">
        <v>7</v>
      </c>
      <c r="H87" s="3" t="s">
        <v>3</v>
      </c>
      <c r="I87" s="3" t="s">
        <v>1</v>
      </c>
      <c r="J87" s="3" t="s">
        <v>4</v>
      </c>
      <c r="K87" s="3" t="s">
        <v>565</v>
      </c>
      <c r="L87" s="3" t="s">
        <v>555</v>
      </c>
      <c r="M87" s="3">
        <v>99</v>
      </c>
      <c r="N87" s="3" t="s">
        <v>7</v>
      </c>
    </row>
    <row r="88" spans="1:14" x14ac:dyDescent="0.2">
      <c r="A88" s="5" t="s">
        <v>472</v>
      </c>
      <c r="B88" s="3" t="s">
        <v>552</v>
      </c>
      <c r="C88" s="1">
        <v>44446.406944444447</v>
      </c>
      <c r="D88" s="1">
        <v>44446.734722222223</v>
      </c>
      <c r="E88" s="4">
        <v>7.9</v>
      </c>
      <c r="F88" s="4">
        <f t="shared" si="1"/>
        <v>94800</v>
      </c>
      <c r="G88" s="4" t="s">
        <v>7</v>
      </c>
      <c r="H88" s="3" t="s">
        <v>3</v>
      </c>
      <c r="I88" s="3" t="s">
        <v>1</v>
      </c>
      <c r="J88" s="3" t="s">
        <v>4</v>
      </c>
      <c r="K88" s="3" t="s">
        <v>565</v>
      </c>
      <c r="L88" s="3" t="s">
        <v>555</v>
      </c>
      <c r="M88" s="3">
        <v>99</v>
      </c>
      <c r="N88" s="3" t="s">
        <v>7</v>
      </c>
    </row>
    <row r="89" spans="1:14" x14ac:dyDescent="0.2">
      <c r="A89" s="5"/>
      <c r="B89" s="3" t="s">
        <v>552</v>
      </c>
      <c r="C89" s="1">
        <v>44446.406944444447</v>
      </c>
      <c r="D89" s="1">
        <v>44446.734722222223</v>
      </c>
      <c r="E89" s="4">
        <v>7.9</v>
      </c>
      <c r="F89" s="4">
        <f t="shared" si="1"/>
        <v>94800</v>
      </c>
      <c r="G89" s="4" t="s">
        <v>7</v>
      </c>
      <c r="H89" s="3" t="s">
        <v>3</v>
      </c>
      <c r="I89" s="3" t="s">
        <v>1</v>
      </c>
      <c r="J89" s="3" t="s">
        <v>4</v>
      </c>
      <c r="K89" s="3" t="s">
        <v>564</v>
      </c>
      <c r="L89" s="3" t="s">
        <v>555</v>
      </c>
      <c r="M89" s="3">
        <v>99</v>
      </c>
      <c r="N89" s="3" t="s">
        <v>7</v>
      </c>
    </row>
    <row r="90" spans="1:14" x14ac:dyDescent="0.2">
      <c r="A90" s="5" t="s">
        <v>473</v>
      </c>
      <c r="B90" s="3" t="s">
        <v>552</v>
      </c>
      <c r="C90" s="1">
        <v>44441.40625</v>
      </c>
      <c r="D90" s="1">
        <v>44443.663194444445</v>
      </c>
      <c r="E90" s="4">
        <v>54.2</v>
      </c>
      <c r="F90" s="4">
        <f t="shared" si="1"/>
        <v>650400</v>
      </c>
      <c r="G90" s="4" t="s">
        <v>7</v>
      </c>
      <c r="H90" s="3" t="s">
        <v>3</v>
      </c>
      <c r="I90" s="3" t="s">
        <v>1</v>
      </c>
      <c r="J90" s="3" t="s">
        <v>4</v>
      </c>
      <c r="K90" s="3" t="s">
        <v>565</v>
      </c>
      <c r="L90" s="3" t="s">
        <v>555</v>
      </c>
      <c r="M90" s="3">
        <v>99</v>
      </c>
      <c r="N90" s="3" t="s">
        <v>7</v>
      </c>
    </row>
    <row r="91" spans="1:14" x14ac:dyDescent="0.2">
      <c r="A91" s="5"/>
      <c r="B91" s="3" t="s">
        <v>552</v>
      </c>
      <c r="C91" s="1">
        <v>44441.40625</v>
      </c>
      <c r="D91" s="1">
        <v>44443.663194444445</v>
      </c>
      <c r="E91" s="4">
        <v>54.2</v>
      </c>
      <c r="F91" s="4">
        <f t="shared" si="1"/>
        <v>650400</v>
      </c>
      <c r="G91" s="4" t="s">
        <v>7</v>
      </c>
      <c r="H91" s="3" t="s">
        <v>3</v>
      </c>
      <c r="I91" s="3" t="s">
        <v>1</v>
      </c>
      <c r="J91" s="3" t="s">
        <v>4</v>
      </c>
      <c r="K91" s="3" t="s">
        <v>564</v>
      </c>
      <c r="L91" s="3" t="s">
        <v>555</v>
      </c>
      <c r="M91" s="3">
        <v>99</v>
      </c>
      <c r="N91" s="3" t="s">
        <v>7</v>
      </c>
    </row>
    <row r="92" spans="1:14" x14ac:dyDescent="0.2">
      <c r="A92" s="5" t="s">
        <v>474</v>
      </c>
      <c r="B92" s="3" t="s">
        <v>552</v>
      </c>
      <c r="C92" s="1">
        <v>44428.51666666667</v>
      </c>
      <c r="D92" s="1">
        <v>44428.74722222222</v>
      </c>
      <c r="E92" s="4">
        <v>5.5</v>
      </c>
      <c r="F92" s="4">
        <f t="shared" si="1"/>
        <v>66000</v>
      </c>
      <c r="G92" s="4" t="s">
        <v>7</v>
      </c>
      <c r="H92" s="3" t="s">
        <v>3</v>
      </c>
      <c r="I92" s="3" t="s">
        <v>1</v>
      </c>
      <c r="J92" s="3" t="s">
        <v>4</v>
      </c>
      <c r="K92" s="3" t="s">
        <v>564</v>
      </c>
      <c r="L92" s="3" t="s">
        <v>555</v>
      </c>
      <c r="M92" s="3">
        <v>99</v>
      </c>
      <c r="N92" s="3" t="s">
        <v>7</v>
      </c>
    </row>
    <row r="93" spans="1:14" x14ac:dyDescent="0.2">
      <c r="A93" s="5"/>
      <c r="B93" s="3" t="s">
        <v>552</v>
      </c>
      <c r="C93" s="1">
        <v>44428.51666666667</v>
      </c>
      <c r="D93" s="1">
        <v>44428.74722222222</v>
      </c>
      <c r="E93" s="4">
        <v>5.5</v>
      </c>
      <c r="F93" s="4">
        <f t="shared" si="1"/>
        <v>66000</v>
      </c>
      <c r="G93" s="4" t="s">
        <v>7</v>
      </c>
      <c r="H93" s="3" t="s">
        <v>3</v>
      </c>
      <c r="I93" s="3" t="s">
        <v>1</v>
      </c>
      <c r="J93" s="3" t="s">
        <v>4</v>
      </c>
      <c r="K93" s="3" t="s">
        <v>565</v>
      </c>
      <c r="L93" s="3" t="s">
        <v>555</v>
      </c>
      <c r="M93" s="3">
        <v>99</v>
      </c>
      <c r="N93" s="3" t="s">
        <v>7</v>
      </c>
    </row>
    <row r="94" spans="1:14" x14ac:dyDescent="0.2">
      <c r="A94" s="5" t="s">
        <v>475</v>
      </c>
      <c r="B94" s="3" t="s">
        <v>552</v>
      </c>
      <c r="C94" s="1">
        <v>44428.381249999999</v>
      </c>
      <c r="D94" s="1">
        <v>44428.512499999997</v>
      </c>
      <c r="E94" s="4">
        <v>3.1</v>
      </c>
      <c r="F94" s="4">
        <f t="shared" si="1"/>
        <v>37200</v>
      </c>
      <c r="G94" s="4" t="s">
        <v>7</v>
      </c>
      <c r="H94" s="3" t="s">
        <v>3</v>
      </c>
      <c r="I94" s="3" t="s">
        <v>1</v>
      </c>
      <c r="J94" s="3" t="s">
        <v>4</v>
      </c>
      <c r="K94" s="3" t="s">
        <v>565</v>
      </c>
      <c r="L94" s="3" t="s">
        <v>555</v>
      </c>
      <c r="M94" s="3">
        <v>99</v>
      </c>
      <c r="N94" s="3" t="s">
        <v>7</v>
      </c>
    </row>
    <row r="95" spans="1:14" x14ac:dyDescent="0.2">
      <c r="A95" s="5"/>
      <c r="B95" s="3" t="s">
        <v>552</v>
      </c>
      <c r="C95" s="1">
        <v>44428.381249999999</v>
      </c>
      <c r="D95" s="1">
        <v>44428.512499999997</v>
      </c>
      <c r="E95" s="4">
        <v>3.1</v>
      </c>
      <c r="F95" s="4">
        <f t="shared" si="1"/>
        <v>37200</v>
      </c>
      <c r="G95" s="4" t="s">
        <v>7</v>
      </c>
      <c r="H95" s="3" t="s">
        <v>3</v>
      </c>
      <c r="I95" s="3" t="s">
        <v>1</v>
      </c>
      <c r="J95" s="3" t="s">
        <v>4</v>
      </c>
      <c r="K95" s="3" t="s">
        <v>564</v>
      </c>
      <c r="L95" s="3" t="s">
        <v>555</v>
      </c>
      <c r="M95" s="3">
        <v>99</v>
      </c>
      <c r="N95" s="3" t="s">
        <v>7</v>
      </c>
    </row>
    <row r="96" spans="1:14" x14ac:dyDescent="0.2">
      <c r="A96" s="5" t="s">
        <v>476</v>
      </c>
      <c r="B96" s="3" t="s">
        <v>552</v>
      </c>
      <c r="C96" s="1">
        <v>44426.727083333331</v>
      </c>
      <c r="D96" s="1">
        <v>44427.734027777777</v>
      </c>
      <c r="E96" s="4">
        <v>24.2</v>
      </c>
      <c r="F96" s="4">
        <f t="shared" si="1"/>
        <v>290400</v>
      </c>
      <c r="G96" s="4" t="s">
        <v>7</v>
      </c>
      <c r="H96" s="3" t="s">
        <v>3</v>
      </c>
      <c r="I96" s="3" t="s">
        <v>1</v>
      </c>
      <c r="J96" s="3" t="s">
        <v>4</v>
      </c>
      <c r="K96" s="3" t="s">
        <v>565</v>
      </c>
      <c r="L96" s="3" t="s">
        <v>555</v>
      </c>
      <c r="M96" s="3">
        <v>99</v>
      </c>
      <c r="N96" s="3" t="s">
        <v>7</v>
      </c>
    </row>
    <row r="97" spans="1:14" x14ac:dyDescent="0.2">
      <c r="A97" s="5"/>
      <c r="B97" s="3" t="s">
        <v>552</v>
      </c>
      <c r="C97" s="1">
        <v>44426.727083333331</v>
      </c>
      <c r="D97" s="1">
        <v>44427.734027777777</v>
      </c>
      <c r="E97" s="4">
        <v>24.2</v>
      </c>
      <c r="F97" s="4">
        <f t="shared" si="1"/>
        <v>290400</v>
      </c>
      <c r="G97" s="4" t="s">
        <v>7</v>
      </c>
      <c r="H97" s="3" t="s">
        <v>3</v>
      </c>
      <c r="I97" s="3" t="s">
        <v>1</v>
      </c>
      <c r="J97" s="3" t="s">
        <v>4</v>
      </c>
      <c r="K97" s="3" t="s">
        <v>564</v>
      </c>
      <c r="L97" s="3" t="s">
        <v>555</v>
      </c>
      <c r="M97" s="3">
        <v>99</v>
      </c>
      <c r="N97" s="3" t="s">
        <v>7</v>
      </c>
    </row>
    <row r="98" spans="1:14" x14ac:dyDescent="0.2">
      <c r="A98" s="5" t="s">
        <v>477</v>
      </c>
      <c r="B98" s="3" t="s">
        <v>552</v>
      </c>
      <c r="C98" s="1">
        <v>44426.450694444444</v>
      </c>
      <c r="D98" s="1">
        <v>44426.724999999999</v>
      </c>
      <c r="E98" s="4">
        <v>6.6</v>
      </c>
      <c r="F98" s="4">
        <f t="shared" si="1"/>
        <v>79200</v>
      </c>
      <c r="G98" s="4" t="s">
        <v>7</v>
      </c>
      <c r="H98" s="3" t="s">
        <v>3</v>
      </c>
      <c r="I98" s="3" t="s">
        <v>1</v>
      </c>
      <c r="J98" s="3" t="s">
        <v>4</v>
      </c>
      <c r="K98" s="3" t="s">
        <v>564</v>
      </c>
      <c r="L98" s="3" t="s">
        <v>555</v>
      </c>
      <c r="M98" s="3">
        <v>99</v>
      </c>
      <c r="N98" s="3" t="s">
        <v>7</v>
      </c>
    </row>
    <row r="99" spans="1:14" x14ac:dyDescent="0.2">
      <c r="A99" s="5"/>
      <c r="B99" s="3" t="s">
        <v>552</v>
      </c>
      <c r="C99" s="1">
        <v>44426.450694444444</v>
      </c>
      <c r="D99" s="1">
        <v>44426.724999999999</v>
      </c>
      <c r="E99" s="4">
        <v>6.6</v>
      </c>
      <c r="F99" s="4">
        <f t="shared" si="1"/>
        <v>79200</v>
      </c>
      <c r="G99" s="4" t="s">
        <v>7</v>
      </c>
      <c r="H99" s="3" t="s">
        <v>3</v>
      </c>
      <c r="I99" s="3" t="s">
        <v>1</v>
      </c>
      <c r="J99" s="3" t="s">
        <v>4</v>
      </c>
      <c r="K99" s="3" t="s">
        <v>565</v>
      </c>
      <c r="L99" s="3" t="s">
        <v>555</v>
      </c>
      <c r="M99" s="3">
        <v>99</v>
      </c>
      <c r="N99" s="3" t="s">
        <v>7</v>
      </c>
    </row>
  </sheetData>
  <mergeCells count="49">
    <mergeCell ref="A98:A99"/>
    <mergeCell ref="A86:A87"/>
    <mergeCell ref="A88:A89"/>
    <mergeCell ref="A90:A91"/>
    <mergeCell ref="A92:A93"/>
    <mergeCell ref="A94:A95"/>
    <mergeCell ref="A96:A97"/>
    <mergeCell ref="A74:A75"/>
    <mergeCell ref="A76:A77"/>
    <mergeCell ref="A78:A79"/>
    <mergeCell ref="A80:A81"/>
    <mergeCell ref="A82:A83"/>
    <mergeCell ref="A84:A85"/>
    <mergeCell ref="A62:A63"/>
    <mergeCell ref="A64:A65"/>
    <mergeCell ref="A66:A67"/>
    <mergeCell ref="A68:A69"/>
    <mergeCell ref="A70:A71"/>
    <mergeCell ref="A72:A73"/>
    <mergeCell ref="A50:A51"/>
    <mergeCell ref="A52:A53"/>
    <mergeCell ref="A54:A55"/>
    <mergeCell ref="A56:A57"/>
    <mergeCell ref="A58:A59"/>
    <mergeCell ref="A60:A61"/>
    <mergeCell ref="A38:A39"/>
    <mergeCell ref="A40:A41"/>
    <mergeCell ref="A42:A43"/>
    <mergeCell ref="A44:A45"/>
    <mergeCell ref="A46:A47"/>
    <mergeCell ref="A48:A49"/>
    <mergeCell ref="A26:A27"/>
    <mergeCell ref="A28:A29"/>
    <mergeCell ref="A30:A31"/>
    <mergeCell ref="A32:A33"/>
    <mergeCell ref="A34:A35"/>
    <mergeCell ref="A36:A37"/>
    <mergeCell ref="A14:A15"/>
    <mergeCell ref="A16:A17"/>
    <mergeCell ref="A18:A19"/>
    <mergeCell ref="A20:A21"/>
    <mergeCell ref="A22:A23"/>
    <mergeCell ref="A24:A25"/>
    <mergeCell ref="A2:A3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DC7E3-C926-C841-B462-CD3154DB7B4D}">
  <dimension ref="A1:O45"/>
  <sheetViews>
    <sheetView workbookViewId="0">
      <selection activeCell="J13" sqref="J13"/>
    </sheetView>
  </sheetViews>
  <sheetFormatPr baseColWidth="10" defaultRowHeight="16" x14ac:dyDescent="0.2"/>
  <cols>
    <col min="1" max="1" width="16.5" customWidth="1"/>
    <col min="2" max="2" width="13.6640625" customWidth="1"/>
    <col min="3" max="4" width="15.5" customWidth="1"/>
    <col min="5" max="5" width="13.6640625" customWidth="1"/>
    <col min="6" max="6" width="13.83203125" customWidth="1"/>
  </cols>
  <sheetData>
    <row r="1" spans="1:15" s="2" customFormat="1" ht="51" x14ac:dyDescent="0.2">
      <c r="A1" s="9" t="s">
        <v>558</v>
      </c>
      <c r="B1" s="9" t="s">
        <v>559</v>
      </c>
      <c r="C1" s="9" t="s">
        <v>560</v>
      </c>
      <c r="D1" s="9" t="s">
        <v>561</v>
      </c>
      <c r="E1" s="9" t="s">
        <v>562</v>
      </c>
      <c r="F1" s="9" t="s">
        <v>563</v>
      </c>
      <c r="G1" s="9" t="s">
        <v>567</v>
      </c>
      <c r="H1" s="9" t="s">
        <v>571</v>
      </c>
      <c r="I1" s="9" t="s">
        <v>568</v>
      </c>
      <c r="J1" s="9" t="s">
        <v>570</v>
      </c>
      <c r="K1" s="9" t="s">
        <v>569</v>
      </c>
      <c r="L1" s="9" t="s">
        <v>572</v>
      </c>
      <c r="M1" s="9" t="s">
        <v>573</v>
      </c>
      <c r="N1" s="9" t="s">
        <v>576</v>
      </c>
      <c r="O1" s="8"/>
    </row>
    <row r="2" spans="1:15" x14ac:dyDescent="0.2">
      <c r="A2" s="5" t="s">
        <v>127</v>
      </c>
      <c r="B2" s="3" t="s">
        <v>544</v>
      </c>
      <c r="C2" s="1">
        <v>44482.503472222219</v>
      </c>
      <c r="D2" s="1">
        <v>44483.69027777778</v>
      </c>
      <c r="E2" s="4">
        <v>28.5</v>
      </c>
      <c r="F2" s="4">
        <f t="shared" ref="F2:F45" si="0">E2*60*200</f>
        <v>342000</v>
      </c>
      <c r="G2" s="4" t="s">
        <v>7</v>
      </c>
      <c r="H2" s="3" t="s">
        <v>3</v>
      </c>
      <c r="I2" s="3" t="s">
        <v>1</v>
      </c>
      <c r="J2" s="3" t="s">
        <v>4</v>
      </c>
      <c r="K2" s="3" t="s">
        <v>564</v>
      </c>
      <c r="L2" s="3" t="s">
        <v>555</v>
      </c>
      <c r="M2" s="3">
        <v>99</v>
      </c>
      <c r="N2" s="3" t="s">
        <v>7</v>
      </c>
    </row>
    <row r="3" spans="1:15" x14ac:dyDescent="0.2">
      <c r="A3" s="5"/>
      <c r="B3" s="3" t="s">
        <v>544</v>
      </c>
      <c r="C3" s="1">
        <v>44482.503472222219</v>
      </c>
      <c r="D3" s="1">
        <v>44483.69027777778</v>
      </c>
      <c r="E3" s="4">
        <v>28.5</v>
      </c>
      <c r="F3" s="4">
        <f t="shared" si="0"/>
        <v>342000</v>
      </c>
      <c r="G3" s="4" t="s">
        <v>7</v>
      </c>
      <c r="H3" s="3" t="s">
        <v>3</v>
      </c>
      <c r="I3" s="3" t="s">
        <v>1</v>
      </c>
      <c r="J3" s="3" t="s">
        <v>4</v>
      </c>
      <c r="K3" s="3" t="s">
        <v>565</v>
      </c>
      <c r="L3" s="3" t="s">
        <v>555</v>
      </c>
      <c r="M3" s="3">
        <v>99</v>
      </c>
      <c r="N3" s="3" t="s">
        <v>7</v>
      </c>
    </row>
    <row r="4" spans="1:15" x14ac:dyDescent="0.2">
      <c r="A4" s="5" t="s">
        <v>128</v>
      </c>
      <c r="B4" s="3" t="s">
        <v>544</v>
      </c>
      <c r="C4" s="1">
        <v>44476.563194444447</v>
      </c>
      <c r="D4" s="1">
        <v>44482.502083333333</v>
      </c>
      <c r="E4" s="4">
        <v>142.5</v>
      </c>
      <c r="F4" s="4">
        <f t="shared" si="0"/>
        <v>1710000</v>
      </c>
      <c r="G4" s="4" t="s">
        <v>7</v>
      </c>
      <c r="H4" s="3" t="s">
        <v>3</v>
      </c>
      <c r="I4" s="3" t="s">
        <v>1</v>
      </c>
      <c r="J4" s="3" t="s">
        <v>4</v>
      </c>
      <c r="K4" s="3" t="s">
        <v>565</v>
      </c>
      <c r="L4" s="3" t="s">
        <v>555</v>
      </c>
      <c r="M4" s="3">
        <v>99</v>
      </c>
      <c r="N4" s="3" t="s">
        <v>7</v>
      </c>
    </row>
    <row r="5" spans="1:15" x14ac:dyDescent="0.2">
      <c r="A5" s="5"/>
      <c r="B5" s="3" t="s">
        <v>544</v>
      </c>
      <c r="C5" s="1">
        <v>44476.563194444447</v>
      </c>
      <c r="D5" s="1">
        <v>44482.502083333333</v>
      </c>
      <c r="E5" s="4">
        <v>142.5</v>
      </c>
      <c r="F5" s="4">
        <f t="shared" si="0"/>
        <v>1710000</v>
      </c>
      <c r="G5" s="4" t="s">
        <v>7</v>
      </c>
      <c r="H5" s="3" t="s">
        <v>3</v>
      </c>
      <c r="I5" s="3" t="s">
        <v>1</v>
      </c>
      <c r="J5" s="3" t="s">
        <v>4</v>
      </c>
      <c r="K5" s="3" t="s">
        <v>564</v>
      </c>
      <c r="L5" s="3" t="s">
        <v>555</v>
      </c>
      <c r="M5" s="3">
        <v>99</v>
      </c>
      <c r="N5" s="3" t="s">
        <v>7</v>
      </c>
    </row>
    <row r="6" spans="1:15" x14ac:dyDescent="0.2">
      <c r="A6" s="5" t="s">
        <v>129</v>
      </c>
      <c r="B6" s="3" t="s">
        <v>544</v>
      </c>
      <c r="C6" s="1">
        <v>44475.468055555553</v>
      </c>
      <c r="D6" s="1">
        <v>44476.5625</v>
      </c>
      <c r="E6" s="4">
        <v>26.3</v>
      </c>
      <c r="F6" s="4">
        <f t="shared" si="0"/>
        <v>315600</v>
      </c>
      <c r="G6" s="4" t="s">
        <v>7</v>
      </c>
      <c r="H6" s="3" t="s">
        <v>3</v>
      </c>
      <c r="I6" s="3" t="s">
        <v>1</v>
      </c>
      <c r="J6" s="3" t="s">
        <v>4</v>
      </c>
      <c r="K6" s="3" t="s">
        <v>564</v>
      </c>
      <c r="L6" s="3" t="s">
        <v>555</v>
      </c>
      <c r="M6" s="3">
        <v>99</v>
      </c>
      <c r="N6" s="3" t="s">
        <v>7</v>
      </c>
    </row>
    <row r="7" spans="1:15" x14ac:dyDescent="0.2">
      <c r="A7" s="5"/>
      <c r="B7" s="3" t="s">
        <v>544</v>
      </c>
      <c r="C7" s="1">
        <v>44475.468055555553</v>
      </c>
      <c r="D7" s="1">
        <v>44476.5625</v>
      </c>
      <c r="E7" s="4">
        <v>26.3</v>
      </c>
      <c r="F7" s="4">
        <f t="shared" si="0"/>
        <v>315600</v>
      </c>
      <c r="G7" s="4" t="s">
        <v>7</v>
      </c>
      <c r="H7" s="3" t="s">
        <v>3</v>
      </c>
      <c r="I7" s="3" t="s">
        <v>1</v>
      </c>
      <c r="J7" s="3" t="s">
        <v>4</v>
      </c>
      <c r="K7" s="3" t="s">
        <v>565</v>
      </c>
      <c r="L7" s="3" t="s">
        <v>555</v>
      </c>
      <c r="M7" s="3">
        <v>99</v>
      </c>
      <c r="N7" s="3" t="s">
        <v>7</v>
      </c>
    </row>
    <row r="8" spans="1:15" x14ac:dyDescent="0.2">
      <c r="A8" s="5" t="s">
        <v>130</v>
      </c>
      <c r="B8" s="3" t="s">
        <v>544</v>
      </c>
      <c r="C8" s="1">
        <v>44473.717361111114</v>
      </c>
      <c r="D8" s="1">
        <v>44475.466666666667</v>
      </c>
      <c r="E8" s="4">
        <v>42</v>
      </c>
      <c r="F8" s="4">
        <f t="shared" si="0"/>
        <v>504000</v>
      </c>
      <c r="G8" s="4" t="s">
        <v>7</v>
      </c>
      <c r="H8" s="3" t="s">
        <v>3</v>
      </c>
      <c r="I8" s="3" t="s">
        <v>1</v>
      </c>
      <c r="J8" s="3" t="s">
        <v>4</v>
      </c>
      <c r="K8" s="3" t="s">
        <v>564</v>
      </c>
      <c r="L8" s="3" t="s">
        <v>555</v>
      </c>
      <c r="M8" s="3">
        <v>99</v>
      </c>
      <c r="N8" s="3" t="s">
        <v>7</v>
      </c>
    </row>
    <row r="9" spans="1:15" x14ac:dyDescent="0.2">
      <c r="A9" s="5"/>
      <c r="B9" s="3" t="s">
        <v>544</v>
      </c>
      <c r="C9" s="1">
        <v>44473.717361111114</v>
      </c>
      <c r="D9" s="1">
        <v>44475.466666666667</v>
      </c>
      <c r="E9" s="4">
        <v>42</v>
      </c>
      <c r="F9" s="4">
        <f t="shared" si="0"/>
        <v>504000</v>
      </c>
      <c r="G9" s="4" t="s">
        <v>7</v>
      </c>
      <c r="H9" s="3" t="s">
        <v>3</v>
      </c>
      <c r="I9" s="3" t="s">
        <v>1</v>
      </c>
      <c r="J9" s="3" t="s">
        <v>4</v>
      </c>
      <c r="K9" s="3" t="s">
        <v>565</v>
      </c>
      <c r="L9" s="3" t="s">
        <v>555</v>
      </c>
      <c r="M9" s="3">
        <v>99</v>
      </c>
      <c r="N9" s="3" t="s">
        <v>7</v>
      </c>
    </row>
    <row r="10" spans="1:15" x14ac:dyDescent="0.2">
      <c r="A10" s="5" t="s">
        <v>131</v>
      </c>
      <c r="B10" s="3" t="s">
        <v>544</v>
      </c>
      <c r="C10" s="1">
        <v>44470.854861111111</v>
      </c>
      <c r="D10" s="1">
        <v>44473.71597222222</v>
      </c>
      <c r="E10" s="4">
        <v>68.7</v>
      </c>
      <c r="F10" s="4">
        <f t="shared" si="0"/>
        <v>824400</v>
      </c>
      <c r="G10" s="4" t="s">
        <v>7</v>
      </c>
      <c r="H10" s="3" t="s">
        <v>3</v>
      </c>
      <c r="I10" s="3" t="s">
        <v>1</v>
      </c>
      <c r="J10" s="3" t="s">
        <v>4</v>
      </c>
      <c r="K10" s="3" t="s">
        <v>564</v>
      </c>
      <c r="L10" s="3" t="s">
        <v>555</v>
      </c>
      <c r="M10" s="3">
        <v>99</v>
      </c>
      <c r="N10" s="3" t="s">
        <v>7</v>
      </c>
    </row>
    <row r="11" spans="1:15" x14ac:dyDescent="0.2">
      <c r="A11" s="5"/>
      <c r="B11" s="3" t="s">
        <v>544</v>
      </c>
      <c r="C11" s="1">
        <v>44470.854861111111</v>
      </c>
      <c r="D11" s="1">
        <v>44473.71597222222</v>
      </c>
      <c r="E11" s="4">
        <v>68.7</v>
      </c>
      <c r="F11" s="4">
        <f t="shared" si="0"/>
        <v>824400</v>
      </c>
      <c r="G11" s="4" t="s">
        <v>7</v>
      </c>
      <c r="H11" s="3" t="s">
        <v>3</v>
      </c>
      <c r="I11" s="3" t="s">
        <v>1</v>
      </c>
      <c r="J11" s="3" t="s">
        <v>4</v>
      </c>
      <c r="K11" s="3" t="s">
        <v>565</v>
      </c>
      <c r="L11" s="3" t="s">
        <v>555</v>
      </c>
      <c r="M11" s="3">
        <v>99</v>
      </c>
      <c r="N11" s="3" t="s">
        <v>7</v>
      </c>
    </row>
    <row r="12" spans="1:15" x14ac:dyDescent="0.2">
      <c r="A12" s="5" t="s">
        <v>132</v>
      </c>
      <c r="B12" s="3" t="s">
        <v>544</v>
      </c>
      <c r="C12" s="1">
        <v>44468.370138888888</v>
      </c>
      <c r="D12" s="1">
        <v>44470.854166666664</v>
      </c>
      <c r="E12" s="4">
        <v>59.6</v>
      </c>
      <c r="F12" s="4">
        <f t="shared" si="0"/>
        <v>715200</v>
      </c>
      <c r="G12" s="4" t="s">
        <v>2</v>
      </c>
      <c r="H12" s="3" t="s">
        <v>3</v>
      </c>
      <c r="I12" s="3" t="s">
        <v>1</v>
      </c>
      <c r="J12" s="3" t="s">
        <v>4</v>
      </c>
      <c r="K12" s="3" t="s">
        <v>564</v>
      </c>
      <c r="L12" s="3" t="s">
        <v>555</v>
      </c>
      <c r="M12" s="3">
        <v>35.700000000000003</v>
      </c>
      <c r="N12" s="3" t="s">
        <v>2</v>
      </c>
    </row>
    <row r="13" spans="1:15" x14ac:dyDescent="0.2">
      <c r="A13" s="5"/>
      <c r="B13" s="3" t="s">
        <v>544</v>
      </c>
      <c r="C13" s="1">
        <v>44468.370138888888</v>
      </c>
      <c r="D13" s="1">
        <v>44470.854166666664</v>
      </c>
      <c r="E13" s="4">
        <v>59.6</v>
      </c>
      <c r="F13" s="4">
        <f t="shared" si="0"/>
        <v>715200</v>
      </c>
      <c r="G13" s="4" t="s">
        <v>2</v>
      </c>
      <c r="H13" s="3" t="s">
        <v>3</v>
      </c>
      <c r="I13" s="3" t="s">
        <v>1</v>
      </c>
      <c r="J13" s="3" t="s">
        <v>4</v>
      </c>
      <c r="K13" s="3" t="s">
        <v>565</v>
      </c>
      <c r="L13" s="3" t="s">
        <v>555</v>
      </c>
      <c r="M13" s="3">
        <v>35.6</v>
      </c>
      <c r="N13" s="3" t="s">
        <v>2</v>
      </c>
    </row>
    <row r="14" spans="1:15" x14ac:dyDescent="0.2">
      <c r="A14" s="5" t="s">
        <v>133</v>
      </c>
      <c r="B14" s="3" t="s">
        <v>544</v>
      </c>
      <c r="C14" s="1">
        <v>44467.386805555558</v>
      </c>
      <c r="D14" s="1">
        <v>44468.368750000001</v>
      </c>
      <c r="E14" s="4">
        <v>23.6</v>
      </c>
      <c r="F14" s="4">
        <f t="shared" si="0"/>
        <v>283200</v>
      </c>
      <c r="G14" s="4" t="s">
        <v>6</v>
      </c>
      <c r="H14" s="3" t="s">
        <v>3</v>
      </c>
      <c r="I14" s="3" t="s">
        <v>1</v>
      </c>
      <c r="J14" s="3" t="s">
        <v>4</v>
      </c>
      <c r="K14" s="3" t="s">
        <v>564</v>
      </c>
      <c r="L14" s="3" t="s">
        <v>555</v>
      </c>
      <c r="M14" s="3">
        <v>37.4</v>
      </c>
      <c r="N14" s="3" t="s">
        <v>2</v>
      </c>
    </row>
    <row r="15" spans="1:15" x14ac:dyDescent="0.2">
      <c r="A15" s="5"/>
      <c r="B15" s="3" t="s">
        <v>544</v>
      </c>
      <c r="C15" s="1">
        <v>44467.386805555558</v>
      </c>
      <c r="D15" s="1">
        <v>44468.368750000001</v>
      </c>
      <c r="E15" s="4">
        <v>23.6</v>
      </c>
      <c r="F15" s="4">
        <f t="shared" si="0"/>
        <v>283200</v>
      </c>
      <c r="G15" s="4" t="s">
        <v>6</v>
      </c>
      <c r="H15" s="3" t="s">
        <v>3</v>
      </c>
      <c r="I15" s="3" t="s">
        <v>1</v>
      </c>
      <c r="J15" s="3" t="s">
        <v>4</v>
      </c>
      <c r="K15" s="3" t="s">
        <v>565</v>
      </c>
      <c r="L15" s="3" t="s">
        <v>555</v>
      </c>
      <c r="M15" s="3">
        <v>99</v>
      </c>
      <c r="N15" s="3" t="s">
        <v>7</v>
      </c>
    </row>
    <row r="16" spans="1:15" x14ac:dyDescent="0.2">
      <c r="A16" s="5" t="s">
        <v>134</v>
      </c>
      <c r="B16" s="3" t="s">
        <v>544</v>
      </c>
      <c r="C16" s="1">
        <v>44466.379166666666</v>
      </c>
      <c r="D16" s="1">
        <v>44467.386111111111</v>
      </c>
      <c r="E16" s="4">
        <v>24.2</v>
      </c>
      <c r="F16" s="4">
        <f t="shared" si="0"/>
        <v>290400</v>
      </c>
      <c r="G16" s="4" t="s">
        <v>7</v>
      </c>
      <c r="H16" s="3" t="s">
        <v>3</v>
      </c>
      <c r="I16" s="3" t="s">
        <v>1</v>
      </c>
      <c r="J16" s="3" t="s">
        <v>4</v>
      </c>
      <c r="K16" s="3" t="s">
        <v>564</v>
      </c>
      <c r="L16" s="3" t="s">
        <v>555</v>
      </c>
      <c r="M16" s="3">
        <v>99</v>
      </c>
      <c r="N16" s="3" t="s">
        <v>7</v>
      </c>
    </row>
    <row r="17" spans="1:14" x14ac:dyDescent="0.2">
      <c r="A17" s="5"/>
      <c r="B17" s="3" t="s">
        <v>544</v>
      </c>
      <c r="C17" s="1">
        <v>44466.379166666666</v>
      </c>
      <c r="D17" s="1">
        <v>44467.386111111111</v>
      </c>
      <c r="E17" s="4">
        <v>24.2</v>
      </c>
      <c r="F17" s="4">
        <f t="shared" si="0"/>
        <v>290400</v>
      </c>
      <c r="G17" s="4" t="s">
        <v>7</v>
      </c>
      <c r="H17" s="3" t="s">
        <v>3</v>
      </c>
      <c r="I17" s="3" t="s">
        <v>1</v>
      </c>
      <c r="J17" s="3" t="s">
        <v>4</v>
      </c>
      <c r="K17" s="3" t="s">
        <v>565</v>
      </c>
      <c r="L17" s="3" t="s">
        <v>555</v>
      </c>
      <c r="M17" s="3">
        <v>99</v>
      </c>
      <c r="N17" s="3" t="s">
        <v>7</v>
      </c>
    </row>
    <row r="18" spans="1:14" x14ac:dyDescent="0.2">
      <c r="A18" s="5" t="s">
        <v>135</v>
      </c>
      <c r="B18" s="3" t="s">
        <v>544</v>
      </c>
      <c r="C18" s="1">
        <v>44463.637499999997</v>
      </c>
      <c r="D18" s="1">
        <v>44466.378472222219</v>
      </c>
      <c r="E18" s="4">
        <v>65.8</v>
      </c>
      <c r="F18" s="4">
        <f t="shared" si="0"/>
        <v>789600</v>
      </c>
      <c r="G18" s="4" t="s">
        <v>7</v>
      </c>
      <c r="H18" s="3" t="s">
        <v>3</v>
      </c>
      <c r="I18" s="3" t="s">
        <v>1</v>
      </c>
      <c r="J18" s="3" t="s">
        <v>4</v>
      </c>
      <c r="K18" s="3" t="s">
        <v>565</v>
      </c>
      <c r="L18" s="3" t="s">
        <v>555</v>
      </c>
      <c r="M18" s="3">
        <v>99</v>
      </c>
      <c r="N18" s="3" t="s">
        <v>7</v>
      </c>
    </row>
    <row r="19" spans="1:14" x14ac:dyDescent="0.2">
      <c r="A19" s="5"/>
      <c r="B19" s="3" t="s">
        <v>544</v>
      </c>
      <c r="C19" s="1">
        <v>44463.637499999997</v>
      </c>
      <c r="D19" s="1">
        <v>44466.378472222219</v>
      </c>
      <c r="E19" s="4">
        <v>65.8</v>
      </c>
      <c r="F19" s="4">
        <f t="shared" si="0"/>
        <v>789600</v>
      </c>
      <c r="G19" s="4" t="s">
        <v>7</v>
      </c>
      <c r="H19" s="3" t="s">
        <v>3</v>
      </c>
      <c r="I19" s="3" t="s">
        <v>1</v>
      </c>
      <c r="J19" s="3" t="s">
        <v>4</v>
      </c>
      <c r="K19" s="3" t="s">
        <v>564</v>
      </c>
      <c r="L19" s="3" t="s">
        <v>555</v>
      </c>
      <c r="M19" s="3">
        <v>99</v>
      </c>
      <c r="N19" s="3" t="s">
        <v>7</v>
      </c>
    </row>
    <row r="20" spans="1:14" x14ac:dyDescent="0.2">
      <c r="A20" s="5" t="s">
        <v>136</v>
      </c>
      <c r="B20" s="3" t="s">
        <v>544</v>
      </c>
      <c r="C20" s="1">
        <v>44461</v>
      </c>
      <c r="D20" s="1">
        <v>44463.636111111111</v>
      </c>
      <c r="E20" s="4" t="s">
        <v>578</v>
      </c>
      <c r="F20" s="4" t="s">
        <v>578</v>
      </c>
      <c r="G20" s="4" t="s">
        <v>7</v>
      </c>
      <c r="H20" s="3" t="s">
        <v>3</v>
      </c>
      <c r="I20" s="3" t="s">
        <v>1</v>
      </c>
      <c r="J20" s="3" t="s">
        <v>4</v>
      </c>
      <c r="K20" s="3" t="s">
        <v>565</v>
      </c>
      <c r="L20" s="3" t="s">
        <v>555</v>
      </c>
      <c r="M20" s="3">
        <v>99</v>
      </c>
      <c r="N20" s="3" t="s">
        <v>7</v>
      </c>
    </row>
    <row r="21" spans="1:14" x14ac:dyDescent="0.2">
      <c r="A21" s="5"/>
      <c r="B21" s="3" t="s">
        <v>544</v>
      </c>
      <c r="C21" s="1">
        <v>44461</v>
      </c>
      <c r="D21" s="1">
        <v>44463.636111111111</v>
      </c>
      <c r="E21" s="4" t="s">
        <v>578</v>
      </c>
      <c r="F21" s="4" t="s">
        <v>578</v>
      </c>
      <c r="G21" s="4" t="s">
        <v>7</v>
      </c>
      <c r="H21" s="3" t="s">
        <v>3</v>
      </c>
      <c r="I21" s="3" t="s">
        <v>1</v>
      </c>
      <c r="J21" s="3" t="s">
        <v>4</v>
      </c>
      <c r="K21" s="3" t="s">
        <v>564</v>
      </c>
      <c r="L21" s="3" t="s">
        <v>555</v>
      </c>
      <c r="M21" s="3">
        <v>99</v>
      </c>
      <c r="N21" s="3" t="s">
        <v>7</v>
      </c>
    </row>
    <row r="22" spans="1:14" x14ac:dyDescent="0.2">
      <c r="A22" s="5" t="s">
        <v>137</v>
      </c>
      <c r="B22" s="3" t="s">
        <v>544</v>
      </c>
      <c r="C22" s="1">
        <v>44459.536805555559</v>
      </c>
      <c r="D22" s="1">
        <v>44461</v>
      </c>
      <c r="E22" s="4" t="s">
        <v>578</v>
      </c>
      <c r="F22" s="4" t="s">
        <v>578</v>
      </c>
      <c r="G22" s="4" t="s">
        <v>6</v>
      </c>
      <c r="H22" s="3" t="s">
        <v>3</v>
      </c>
      <c r="I22" s="3" t="s">
        <v>1</v>
      </c>
      <c r="J22" s="3" t="s">
        <v>4</v>
      </c>
      <c r="K22" s="3" t="s">
        <v>565</v>
      </c>
      <c r="L22" s="3" t="s">
        <v>555</v>
      </c>
      <c r="M22" s="3">
        <v>99</v>
      </c>
      <c r="N22" s="3" t="s">
        <v>7</v>
      </c>
    </row>
    <row r="23" spans="1:14" x14ac:dyDescent="0.2">
      <c r="A23" s="5"/>
      <c r="B23" s="3" t="s">
        <v>544</v>
      </c>
      <c r="C23" s="1">
        <v>44459.536805555559</v>
      </c>
      <c r="D23" s="1">
        <v>44461</v>
      </c>
      <c r="E23" s="4" t="s">
        <v>578</v>
      </c>
      <c r="F23" s="4" t="s">
        <v>578</v>
      </c>
      <c r="G23" s="4" t="s">
        <v>6</v>
      </c>
      <c r="H23" s="3" t="s">
        <v>3</v>
      </c>
      <c r="I23" s="3" t="s">
        <v>1</v>
      </c>
      <c r="J23" s="3" t="s">
        <v>4</v>
      </c>
      <c r="K23" s="3" t="s">
        <v>564</v>
      </c>
      <c r="L23" s="3" t="s">
        <v>555</v>
      </c>
      <c r="M23" s="3">
        <v>37.700000000000003</v>
      </c>
      <c r="N23" s="3" t="s">
        <v>2</v>
      </c>
    </row>
    <row r="24" spans="1:14" x14ac:dyDescent="0.2">
      <c r="A24" s="5" t="s">
        <v>138</v>
      </c>
      <c r="B24" s="3" t="s">
        <v>544</v>
      </c>
      <c r="C24" s="10" t="s">
        <v>578</v>
      </c>
      <c r="D24" s="11">
        <v>44459.535416666666</v>
      </c>
      <c r="E24" s="4" t="s">
        <v>578</v>
      </c>
      <c r="F24" s="4" t="s">
        <v>578</v>
      </c>
      <c r="G24" s="4" t="s">
        <v>2</v>
      </c>
      <c r="H24" s="3" t="s">
        <v>3</v>
      </c>
      <c r="I24" s="3" t="s">
        <v>1</v>
      </c>
      <c r="J24" s="3" t="s">
        <v>4</v>
      </c>
      <c r="K24" s="3" t="s">
        <v>564</v>
      </c>
      <c r="L24" s="3" t="s">
        <v>555</v>
      </c>
      <c r="M24" s="3">
        <v>36.5</v>
      </c>
      <c r="N24" s="3" t="s">
        <v>2</v>
      </c>
    </row>
    <row r="25" spans="1:14" x14ac:dyDescent="0.2">
      <c r="A25" s="5"/>
      <c r="B25" s="3" t="s">
        <v>544</v>
      </c>
      <c r="C25" s="10" t="s">
        <v>578</v>
      </c>
      <c r="D25" s="11">
        <v>44459.535416666666</v>
      </c>
      <c r="E25" s="4" t="s">
        <v>578</v>
      </c>
      <c r="F25" s="4" t="s">
        <v>578</v>
      </c>
      <c r="G25" s="4" t="s">
        <v>2</v>
      </c>
      <c r="H25" s="3" t="s">
        <v>3</v>
      </c>
      <c r="I25" s="3" t="s">
        <v>1</v>
      </c>
      <c r="J25" s="3" t="s">
        <v>4</v>
      </c>
      <c r="K25" s="3" t="s">
        <v>565</v>
      </c>
      <c r="L25" s="3" t="s">
        <v>555</v>
      </c>
      <c r="M25" s="3">
        <v>37.700000000000003</v>
      </c>
      <c r="N25" s="3" t="s">
        <v>2</v>
      </c>
    </row>
    <row r="26" spans="1:14" x14ac:dyDescent="0.2">
      <c r="A26" s="5" t="s">
        <v>139</v>
      </c>
      <c r="B26" s="3" t="s">
        <v>544</v>
      </c>
      <c r="C26" s="11">
        <v>44454.397222222222</v>
      </c>
      <c r="D26" s="10" t="s">
        <v>578</v>
      </c>
      <c r="E26" s="4" t="s">
        <v>578</v>
      </c>
      <c r="F26" s="4" t="s">
        <v>578</v>
      </c>
      <c r="G26" s="4" t="s">
        <v>7</v>
      </c>
      <c r="H26" s="3" t="s">
        <v>3</v>
      </c>
      <c r="I26" s="3" t="s">
        <v>1</v>
      </c>
      <c r="J26" s="3" t="s">
        <v>4</v>
      </c>
      <c r="K26" s="3" t="s">
        <v>565</v>
      </c>
      <c r="L26" s="3" t="s">
        <v>555</v>
      </c>
      <c r="M26" s="3">
        <v>99</v>
      </c>
      <c r="N26" s="3" t="s">
        <v>7</v>
      </c>
    </row>
    <row r="27" spans="1:14" x14ac:dyDescent="0.2">
      <c r="A27" s="5"/>
      <c r="B27" s="3" t="s">
        <v>544</v>
      </c>
      <c r="C27" s="11">
        <v>44454.397222222222</v>
      </c>
      <c r="D27" s="10" t="s">
        <v>578</v>
      </c>
      <c r="E27" s="4" t="s">
        <v>578</v>
      </c>
      <c r="F27" s="4" t="s">
        <v>578</v>
      </c>
      <c r="G27" s="4" t="s">
        <v>7</v>
      </c>
      <c r="H27" s="3" t="s">
        <v>3</v>
      </c>
      <c r="I27" s="3" t="s">
        <v>1</v>
      </c>
      <c r="J27" s="3" t="s">
        <v>4</v>
      </c>
      <c r="K27" s="3" t="s">
        <v>564</v>
      </c>
      <c r="L27" s="3" t="s">
        <v>555</v>
      </c>
      <c r="M27" s="3">
        <v>99</v>
      </c>
      <c r="N27" s="3" t="s">
        <v>7</v>
      </c>
    </row>
    <row r="28" spans="1:14" x14ac:dyDescent="0.2">
      <c r="A28" s="5" t="s">
        <v>140</v>
      </c>
      <c r="B28" s="3" t="s">
        <v>544</v>
      </c>
      <c r="C28" s="11">
        <v>44452.368750000001</v>
      </c>
      <c r="D28" s="11">
        <v>44454.395833333336</v>
      </c>
      <c r="E28" s="4">
        <v>48.7</v>
      </c>
      <c r="F28" s="4">
        <f t="shared" si="0"/>
        <v>584400</v>
      </c>
      <c r="G28" s="4" t="s">
        <v>7</v>
      </c>
      <c r="H28" s="3" t="s">
        <v>3</v>
      </c>
      <c r="I28" s="3" t="s">
        <v>1</v>
      </c>
      <c r="J28" s="3" t="s">
        <v>4</v>
      </c>
      <c r="K28" s="3" t="s">
        <v>564</v>
      </c>
      <c r="L28" s="3" t="s">
        <v>555</v>
      </c>
      <c r="M28" s="3">
        <v>99</v>
      </c>
      <c r="N28" s="3" t="s">
        <v>7</v>
      </c>
    </row>
    <row r="29" spans="1:14" x14ac:dyDescent="0.2">
      <c r="A29" s="5"/>
      <c r="B29" s="3" t="s">
        <v>544</v>
      </c>
      <c r="C29" s="11">
        <v>44452.368750000001</v>
      </c>
      <c r="D29" s="11">
        <v>44454.395833333336</v>
      </c>
      <c r="E29" s="4">
        <v>48.7</v>
      </c>
      <c r="F29" s="4">
        <f t="shared" si="0"/>
        <v>584400</v>
      </c>
      <c r="G29" s="4" t="s">
        <v>7</v>
      </c>
      <c r="H29" s="3" t="s">
        <v>3</v>
      </c>
      <c r="I29" s="3" t="s">
        <v>1</v>
      </c>
      <c r="J29" s="3" t="s">
        <v>4</v>
      </c>
      <c r="K29" s="3" t="s">
        <v>565</v>
      </c>
      <c r="L29" s="3" t="s">
        <v>555</v>
      </c>
      <c r="M29" s="3">
        <v>99</v>
      </c>
      <c r="N29" s="3" t="s">
        <v>7</v>
      </c>
    </row>
    <row r="30" spans="1:14" x14ac:dyDescent="0.2">
      <c r="A30" s="5" t="s">
        <v>141</v>
      </c>
      <c r="B30" s="3" t="s">
        <v>544</v>
      </c>
      <c r="C30" s="10" t="s">
        <v>578</v>
      </c>
      <c r="D30" s="11">
        <v>44452.365277777775</v>
      </c>
      <c r="E30" s="4" t="s">
        <v>578</v>
      </c>
      <c r="F30" s="4" t="s">
        <v>578</v>
      </c>
      <c r="G30" s="4" t="s">
        <v>7</v>
      </c>
      <c r="H30" s="3" t="s">
        <v>3</v>
      </c>
      <c r="I30" s="3" t="s">
        <v>1</v>
      </c>
      <c r="J30" s="3" t="s">
        <v>4</v>
      </c>
      <c r="K30" s="3" t="s">
        <v>564</v>
      </c>
      <c r="L30" s="3" t="s">
        <v>555</v>
      </c>
      <c r="M30" s="3">
        <v>99</v>
      </c>
      <c r="N30" s="3" t="s">
        <v>7</v>
      </c>
    </row>
    <row r="31" spans="1:14" x14ac:dyDescent="0.2">
      <c r="A31" s="5"/>
      <c r="B31" s="3" t="s">
        <v>544</v>
      </c>
      <c r="C31" s="10" t="s">
        <v>578</v>
      </c>
      <c r="D31" s="11">
        <v>44452.365277777775</v>
      </c>
      <c r="E31" s="4" t="s">
        <v>578</v>
      </c>
      <c r="F31" s="4" t="s">
        <v>578</v>
      </c>
      <c r="G31" s="4" t="s">
        <v>7</v>
      </c>
      <c r="H31" s="3" t="s">
        <v>3</v>
      </c>
      <c r="I31" s="3" t="s">
        <v>1</v>
      </c>
      <c r="J31" s="3" t="s">
        <v>4</v>
      </c>
      <c r="K31" s="3" t="s">
        <v>565</v>
      </c>
      <c r="L31" s="3" t="s">
        <v>555</v>
      </c>
      <c r="M31" s="3">
        <v>99</v>
      </c>
      <c r="N31" s="3" t="s">
        <v>7</v>
      </c>
    </row>
    <row r="32" spans="1:14" x14ac:dyDescent="0.2">
      <c r="A32" s="5" t="s">
        <v>142</v>
      </c>
      <c r="B32" s="3" t="s">
        <v>544</v>
      </c>
      <c r="C32" s="11">
        <v>44448.465277777781</v>
      </c>
      <c r="D32" s="10" t="s">
        <v>578</v>
      </c>
      <c r="E32" s="4" t="s">
        <v>578</v>
      </c>
      <c r="F32" s="4" t="s">
        <v>578</v>
      </c>
      <c r="G32" s="4" t="s">
        <v>7</v>
      </c>
      <c r="H32" s="3" t="s">
        <v>3</v>
      </c>
      <c r="I32" s="3" t="s">
        <v>1</v>
      </c>
      <c r="J32" s="3" t="s">
        <v>4</v>
      </c>
      <c r="K32" s="3" t="s">
        <v>564</v>
      </c>
      <c r="L32" s="3" t="s">
        <v>555</v>
      </c>
      <c r="M32" s="3">
        <v>99</v>
      </c>
      <c r="N32" s="3" t="s">
        <v>7</v>
      </c>
    </row>
    <row r="33" spans="1:14" x14ac:dyDescent="0.2">
      <c r="A33" s="5"/>
      <c r="B33" s="3" t="s">
        <v>544</v>
      </c>
      <c r="C33" s="11">
        <v>44448.465277777781</v>
      </c>
      <c r="D33" s="10" t="s">
        <v>578</v>
      </c>
      <c r="E33" s="4" t="s">
        <v>578</v>
      </c>
      <c r="F33" s="4" t="s">
        <v>578</v>
      </c>
      <c r="G33" s="4" t="s">
        <v>7</v>
      </c>
      <c r="H33" s="3" t="s">
        <v>3</v>
      </c>
      <c r="I33" s="3" t="s">
        <v>1</v>
      </c>
      <c r="J33" s="3" t="s">
        <v>4</v>
      </c>
      <c r="K33" s="3" t="s">
        <v>565</v>
      </c>
      <c r="L33" s="3" t="s">
        <v>555</v>
      </c>
      <c r="M33" s="3">
        <v>99</v>
      </c>
      <c r="N33" s="3" t="s">
        <v>7</v>
      </c>
    </row>
    <row r="34" spans="1:14" x14ac:dyDescent="0.2">
      <c r="A34" s="5" t="s">
        <v>143</v>
      </c>
      <c r="B34" s="3" t="s">
        <v>544</v>
      </c>
      <c r="C34" s="10" t="s">
        <v>578</v>
      </c>
      <c r="D34" s="11">
        <v>44448.4375</v>
      </c>
      <c r="E34" s="4" t="s">
        <v>578</v>
      </c>
      <c r="F34" s="4" t="s">
        <v>578</v>
      </c>
      <c r="G34" s="4" t="s">
        <v>7</v>
      </c>
      <c r="H34" s="3" t="s">
        <v>3</v>
      </c>
      <c r="I34" s="3" t="s">
        <v>1</v>
      </c>
      <c r="J34" s="3" t="s">
        <v>4</v>
      </c>
      <c r="K34" s="3" t="s">
        <v>565</v>
      </c>
      <c r="L34" s="3" t="s">
        <v>555</v>
      </c>
      <c r="M34" s="3">
        <v>99</v>
      </c>
      <c r="N34" s="3" t="s">
        <v>7</v>
      </c>
    </row>
    <row r="35" spans="1:14" x14ac:dyDescent="0.2">
      <c r="A35" s="5"/>
      <c r="B35" s="3" t="s">
        <v>544</v>
      </c>
      <c r="C35" s="10" t="s">
        <v>578</v>
      </c>
      <c r="D35" s="11">
        <v>44448.4375</v>
      </c>
      <c r="E35" s="4" t="s">
        <v>578</v>
      </c>
      <c r="F35" s="4" t="s">
        <v>578</v>
      </c>
      <c r="G35" s="4" t="s">
        <v>7</v>
      </c>
      <c r="H35" s="3" t="s">
        <v>3</v>
      </c>
      <c r="I35" s="3" t="s">
        <v>1</v>
      </c>
      <c r="J35" s="3" t="s">
        <v>4</v>
      </c>
      <c r="K35" s="3" t="s">
        <v>564</v>
      </c>
      <c r="L35" s="3" t="s">
        <v>555</v>
      </c>
      <c r="M35" s="3">
        <v>99</v>
      </c>
      <c r="N35" s="3" t="s">
        <v>7</v>
      </c>
    </row>
    <row r="36" spans="1:14" x14ac:dyDescent="0.2">
      <c r="A36" s="5" t="s">
        <v>144</v>
      </c>
      <c r="B36" s="3" t="s">
        <v>544</v>
      </c>
      <c r="C36" s="11">
        <v>44434.412499999999</v>
      </c>
      <c r="D36" s="10" t="s">
        <v>578</v>
      </c>
      <c r="E36" s="4" t="s">
        <v>578</v>
      </c>
      <c r="F36" s="4" t="s">
        <v>578</v>
      </c>
      <c r="G36" s="4" t="s">
        <v>7</v>
      </c>
      <c r="H36" s="3" t="s">
        <v>3</v>
      </c>
      <c r="I36" s="3" t="s">
        <v>1</v>
      </c>
      <c r="J36" s="3" t="s">
        <v>4</v>
      </c>
      <c r="K36" s="3" t="s">
        <v>564</v>
      </c>
      <c r="L36" s="3" t="s">
        <v>555</v>
      </c>
      <c r="M36" s="3">
        <v>99</v>
      </c>
      <c r="N36" s="3" t="s">
        <v>7</v>
      </c>
    </row>
    <row r="37" spans="1:14" x14ac:dyDescent="0.2">
      <c r="A37" s="5"/>
      <c r="B37" s="3" t="s">
        <v>544</v>
      </c>
      <c r="C37" s="11">
        <v>44434.412499999999</v>
      </c>
      <c r="D37" s="10" t="s">
        <v>578</v>
      </c>
      <c r="E37" s="4" t="s">
        <v>578</v>
      </c>
      <c r="F37" s="4" t="s">
        <v>578</v>
      </c>
      <c r="G37" s="4" t="s">
        <v>7</v>
      </c>
      <c r="H37" s="3" t="s">
        <v>3</v>
      </c>
      <c r="I37" s="3" t="s">
        <v>1</v>
      </c>
      <c r="J37" s="3" t="s">
        <v>4</v>
      </c>
      <c r="K37" s="3" t="s">
        <v>565</v>
      </c>
      <c r="L37" s="3" t="s">
        <v>555</v>
      </c>
      <c r="M37" s="3">
        <v>99</v>
      </c>
      <c r="N37" s="3" t="s">
        <v>7</v>
      </c>
    </row>
    <row r="38" spans="1:14" x14ac:dyDescent="0.2">
      <c r="A38" s="5" t="s">
        <v>145</v>
      </c>
      <c r="B38" s="3" t="s">
        <v>544</v>
      </c>
      <c r="C38" s="10" t="s">
        <v>578</v>
      </c>
      <c r="D38" s="11">
        <v>44434.411805555559</v>
      </c>
      <c r="E38" s="4" t="s">
        <v>578</v>
      </c>
      <c r="F38" s="4" t="s">
        <v>578</v>
      </c>
      <c r="G38" s="4" t="s">
        <v>7</v>
      </c>
      <c r="H38" s="3" t="s">
        <v>3</v>
      </c>
      <c r="I38" s="3" t="s">
        <v>1</v>
      </c>
      <c r="J38" s="3" t="s">
        <v>4</v>
      </c>
      <c r="K38" s="3" t="s">
        <v>564</v>
      </c>
      <c r="L38" s="3" t="s">
        <v>555</v>
      </c>
      <c r="M38" s="3">
        <v>99</v>
      </c>
      <c r="N38" s="3" t="s">
        <v>7</v>
      </c>
    </row>
    <row r="39" spans="1:14" x14ac:dyDescent="0.2">
      <c r="A39" s="5"/>
      <c r="B39" s="3" t="s">
        <v>544</v>
      </c>
      <c r="C39" s="10" t="s">
        <v>578</v>
      </c>
      <c r="D39" s="11">
        <v>44434.411805555559</v>
      </c>
      <c r="E39" s="4" t="s">
        <v>578</v>
      </c>
      <c r="F39" s="4" t="s">
        <v>578</v>
      </c>
      <c r="G39" s="4" t="s">
        <v>7</v>
      </c>
      <c r="H39" s="3" t="s">
        <v>3</v>
      </c>
      <c r="I39" s="3" t="s">
        <v>1</v>
      </c>
      <c r="J39" s="3" t="s">
        <v>4</v>
      </c>
      <c r="K39" s="3" t="s">
        <v>565</v>
      </c>
      <c r="L39" s="3" t="s">
        <v>555</v>
      </c>
      <c r="M39" s="3">
        <v>99</v>
      </c>
      <c r="N39" s="3" t="s">
        <v>7</v>
      </c>
    </row>
    <row r="40" spans="1:14" x14ac:dyDescent="0.2">
      <c r="A40" s="5" t="s">
        <v>146</v>
      </c>
      <c r="B40" s="3" t="s">
        <v>544</v>
      </c>
      <c r="C40" s="11">
        <v>44427.731944444444</v>
      </c>
      <c r="D40" s="10" t="s">
        <v>578</v>
      </c>
      <c r="E40" s="4" t="s">
        <v>578</v>
      </c>
      <c r="F40" s="4" t="s">
        <v>578</v>
      </c>
      <c r="G40" s="4" t="s">
        <v>7</v>
      </c>
      <c r="H40" s="3" t="s">
        <v>3</v>
      </c>
      <c r="I40" s="3" t="s">
        <v>1</v>
      </c>
      <c r="J40" s="3" t="s">
        <v>4</v>
      </c>
      <c r="K40" s="3" t="s">
        <v>565</v>
      </c>
      <c r="L40" s="3" t="s">
        <v>555</v>
      </c>
      <c r="M40" s="3">
        <v>99</v>
      </c>
      <c r="N40" s="3" t="s">
        <v>7</v>
      </c>
    </row>
    <row r="41" spans="1:14" x14ac:dyDescent="0.2">
      <c r="A41" s="5"/>
      <c r="B41" s="3" t="s">
        <v>544</v>
      </c>
      <c r="C41" s="11">
        <v>44427.731944444444</v>
      </c>
      <c r="D41" s="10" t="s">
        <v>578</v>
      </c>
      <c r="E41" s="4" t="s">
        <v>578</v>
      </c>
      <c r="F41" s="4" t="s">
        <v>578</v>
      </c>
      <c r="G41" s="4" t="s">
        <v>7</v>
      </c>
      <c r="H41" s="3" t="s">
        <v>3</v>
      </c>
      <c r="I41" s="3" t="s">
        <v>1</v>
      </c>
      <c r="J41" s="3" t="s">
        <v>4</v>
      </c>
      <c r="K41" s="3" t="s">
        <v>564</v>
      </c>
      <c r="L41" s="3" t="s">
        <v>555</v>
      </c>
      <c r="M41" s="3">
        <v>99</v>
      </c>
      <c r="N41" s="3" t="s">
        <v>7</v>
      </c>
    </row>
    <row r="42" spans="1:14" x14ac:dyDescent="0.2">
      <c r="A42" s="5" t="s">
        <v>147</v>
      </c>
      <c r="B42" s="3" t="s">
        <v>544</v>
      </c>
      <c r="C42" s="10" t="s">
        <v>578</v>
      </c>
      <c r="D42" s="11">
        <v>44427.729166666664</v>
      </c>
      <c r="E42" s="4" t="s">
        <v>578</v>
      </c>
      <c r="F42" s="4" t="s">
        <v>578</v>
      </c>
      <c r="G42" s="4" t="s">
        <v>7</v>
      </c>
      <c r="H42" s="3" t="s">
        <v>3</v>
      </c>
      <c r="I42" s="3" t="s">
        <v>1</v>
      </c>
      <c r="J42" s="3" t="s">
        <v>4</v>
      </c>
      <c r="K42" s="3" t="s">
        <v>564</v>
      </c>
      <c r="L42" s="3" t="s">
        <v>555</v>
      </c>
      <c r="M42" s="3">
        <v>99</v>
      </c>
      <c r="N42" s="3" t="s">
        <v>7</v>
      </c>
    </row>
    <row r="43" spans="1:14" x14ac:dyDescent="0.2">
      <c r="A43" s="5"/>
      <c r="B43" s="3" t="s">
        <v>544</v>
      </c>
      <c r="C43" s="10" t="s">
        <v>578</v>
      </c>
      <c r="D43" s="11">
        <v>44427.729166666664</v>
      </c>
      <c r="E43" s="4" t="s">
        <v>578</v>
      </c>
      <c r="F43" s="4" t="s">
        <v>578</v>
      </c>
      <c r="G43" s="4" t="s">
        <v>7</v>
      </c>
      <c r="H43" s="3" t="s">
        <v>3</v>
      </c>
      <c r="I43" s="3" t="s">
        <v>1</v>
      </c>
      <c r="J43" s="3" t="s">
        <v>4</v>
      </c>
      <c r="K43" s="3" t="s">
        <v>565</v>
      </c>
      <c r="L43" s="3" t="s">
        <v>555</v>
      </c>
      <c r="M43" s="3">
        <v>99</v>
      </c>
      <c r="N43" s="3" t="s">
        <v>7</v>
      </c>
    </row>
    <row r="44" spans="1:14" x14ac:dyDescent="0.2">
      <c r="A44" s="5" t="s">
        <v>148</v>
      </c>
      <c r="B44" s="3" t="s">
        <v>544</v>
      </c>
      <c r="C44" s="11">
        <v>44419.525000000001</v>
      </c>
      <c r="D44" s="11">
        <v>44425.472916666666</v>
      </c>
      <c r="E44" s="4">
        <v>142.69999999999999</v>
      </c>
      <c r="F44" s="4">
        <f t="shared" si="0"/>
        <v>1712400</v>
      </c>
      <c r="G44" s="4" t="s">
        <v>7</v>
      </c>
      <c r="H44" s="3" t="s">
        <v>3</v>
      </c>
      <c r="I44" s="3" t="s">
        <v>1</v>
      </c>
      <c r="J44" s="3" t="s">
        <v>4</v>
      </c>
      <c r="K44" s="3" t="s">
        <v>565</v>
      </c>
      <c r="L44" s="3" t="s">
        <v>555</v>
      </c>
      <c r="M44" s="3">
        <v>99</v>
      </c>
      <c r="N44" s="3" t="s">
        <v>7</v>
      </c>
    </row>
    <row r="45" spans="1:14" x14ac:dyDescent="0.2">
      <c r="A45" s="5"/>
      <c r="B45" s="3" t="s">
        <v>544</v>
      </c>
      <c r="C45" s="11">
        <v>44419.525000000001</v>
      </c>
      <c r="D45" s="11">
        <v>44425.472916666666</v>
      </c>
      <c r="E45" s="4">
        <v>142.69999999999999</v>
      </c>
      <c r="F45" s="4">
        <f t="shared" si="0"/>
        <v>1712400</v>
      </c>
      <c r="G45" s="4" t="s">
        <v>7</v>
      </c>
      <c r="H45" s="3" t="s">
        <v>3</v>
      </c>
      <c r="I45" s="3" t="s">
        <v>1</v>
      </c>
      <c r="J45" s="3" t="s">
        <v>4</v>
      </c>
      <c r="K45" s="3" t="s">
        <v>564</v>
      </c>
      <c r="L45" s="3" t="s">
        <v>555</v>
      </c>
      <c r="M45" s="3">
        <v>99</v>
      </c>
      <c r="N45" s="3" t="s">
        <v>7</v>
      </c>
    </row>
  </sheetData>
  <mergeCells count="22">
    <mergeCell ref="A38:A39"/>
    <mergeCell ref="A40:A41"/>
    <mergeCell ref="A42:A43"/>
    <mergeCell ref="A44:A45"/>
    <mergeCell ref="A26:A27"/>
    <mergeCell ref="A28:A29"/>
    <mergeCell ref="A30:A31"/>
    <mergeCell ref="A32:A33"/>
    <mergeCell ref="A34:A35"/>
    <mergeCell ref="A36:A37"/>
    <mergeCell ref="A14:A15"/>
    <mergeCell ref="A16:A17"/>
    <mergeCell ref="A18:A19"/>
    <mergeCell ref="A20:A21"/>
    <mergeCell ref="A22:A23"/>
    <mergeCell ref="A24:A25"/>
    <mergeCell ref="A2:A3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450F0-0B4F-5B45-8719-F1C46E87E3E8}">
  <dimension ref="A1:O52"/>
  <sheetViews>
    <sheetView workbookViewId="0">
      <selection activeCell="Q44" sqref="Q44"/>
    </sheetView>
  </sheetViews>
  <sheetFormatPr baseColWidth="10" defaultRowHeight="16" x14ac:dyDescent="0.2"/>
  <cols>
    <col min="1" max="1" width="17.1640625" customWidth="1"/>
    <col min="3" max="3" width="17.5" customWidth="1"/>
    <col min="4" max="4" width="16.1640625" customWidth="1"/>
    <col min="10" max="10" width="18.33203125" customWidth="1"/>
  </cols>
  <sheetData>
    <row r="1" spans="1:15" s="2" customFormat="1" ht="51" x14ac:dyDescent="0.2">
      <c r="A1" s="9" t="s">
        <v>558</v>
      </c>
      <c r="B1" s="9" t="s">
        <v>559</v>
      </c>
      <c r="C1" s="9" t="s">
        <v>560</v>
      </c>
      <c r="D1" s="9" t="s">
        <v>561</v>
      </c>
      <c r="E1" s="9" t="s">
        <v>562</v>
      </c>
      <c r="F1" s="9" t="s">
        <v>563</v>
      </c>
      <c r="G1" s="9" t="s">
        <v>567</v>
      </c>
      <c r="H1" s="9" t="s">
        <v>571</v>
      </c>
      <c r="I1" s="9" t="s">
        <v>568</v>
      </c>
      <c r="J1" s="9" t="s">
        <v>570</v>
      </c>
      <c r="K1" s="9" t="s">
        <v>569</v>
      </c>
      <c r="L1" s="9" t="s">
        <v>572</v>
      </c>
      <c r="M1" s="9" t="s">
        <v>573</v>
      </c>
      <c r="N1" s="9" t="s">
        <v>576</v>
      </c>
      <c r="O1" s="8"/>
    </row>
    <row r="2" spans="1:15" x14ac:dyDescent="0.2">
      <c r="A2" s="3" t="s">
        <v>376</v>
      </c>
      <c r="B2" s="3" t="s">
        <v>551</v>
      </c>
      <c r="C2" s="1">
        <v>44491.658333333333</v>
      </c>
      <c r="D2" s="1">
        <v>44494</v>
      </c>
      <c r="E2" s="4">
        <v>56.2</v>
      </c>
      <c r="F2" s="4">
        <f t="shared" ref="F2:F52" si="0">E2*60*200</f>
        <v>674400</v>
      </c>
      <c r="G2" s="4" t="s">
        <v>2</v>
      </c>
      <c r="H2" s="3" t="s">
        <v>378</v>
      </c>
      <c r="I2" s="3" t="s">
        <v>1</v>
      </c>
      <c r="J2" s="3" t="s">
        <v>377</v>
      </c>
      <c r="K2" s="3" t="s">
        <v>109</v>
      </c>
      <c r="L2" s="3" t="s">
        <v>556</v>
      </c>
      <c r="M2" s="3">
        <v>1256</v>
      </c>
      <c r="N2" s="3" t="s">
        <v>2</v>
      </c>
    </row>
    <row r="3" spans="1:15" x14ac:dyDescent="0.2">
      <c r="A3" s="3" t="s">
        <v>379</v>
      </c>
      <c r="B3" s="3" t="s">
        <v>551</v>
      </c>
      <c r="C3" s="1">
        <v>44490.561805555553</v>
      </c>
      <c r="D3" s="1">
        <v>44491.657638888886</v>
      </c>
      <c r="E3" s="4">
        <v>26.3</v>
      </c>
      <c r="F3" s="4">
        <f t="shared" si="0"/>
        <v>315600</v>
      </c>
      <c r="G3" s="4" t="s">
        <v>2</v>
      </c>
      <c r="H3" s="3" t="s">
        <v>378</v>
      </c>
      <c r="I3" s="3" t="s">
        <v>1</v>
      </c>
      <c r="J3" s="3" t="s">
        <v>377</v>
      </c>
      <c r="K3" s="3" t="s">
        <v>109</v>
      </c>
      <c r="L3" s="3" t="s">
        <v>556</v>
      </c>
      <c r="M3" s="3">
        <v>751</v>
      </c>
      <c r="N3" s="3" t="s">
        <v>2</v>
      </c>
    </row>
    <row r="4" spans="1:15" x14ac:dyDescent="0.2">
      <c r="A4" s="3" t="s">
        <v>380</v>
      </c>
      <c r="B4" s="3" t="s">
        <v>551</v>
      </c>
      <c r="C4" s="1">
        <v>44489.44027777778</v>
      </c>
      <c r="D4" s="1">
        <v>44490.561111111114</v>
      </c>
      <c r="E4" s="4">
        <v>26.9</v>
      </c>
      <c r="F4" s="4">
        <f t="shared" si="0"/>
        <v>322800</v>
      </c>
      <c r="G4" s="4" t="s">
        <v>7</v>
      </c>
      <c r="H4" s="3" t="s">
        <v>378</v>
      </c>
      <c r="I4" s="3" t="s">
        <v>1</v>
      </c>
      <c r="J4" s="3" t="s">
        <v>377</v>
      </c>
      <c r="K4" s="3" t="s">
        <v>109</v>
      </c>
      <c r="L4" s="3" t="s">
        <v>556</v>
      </c>
      <c r="M4" s="3">
        <v>309</v>
      </c>
      <c r="N4" s="3" t="s">
        <v>7</v>
      </c>
    </row>
    <row r="5" spans="1:15" x14ac:dyDescent="0.2">
      <c r="A5" s="3" t="s">
        <v>381</v>
      </c>
      <c r="B5" s="3" t="s">
        <v>551</v>
      </c>
      <c r="C5" s="1">
        <v>44488.464583333334</v>
      </c>
      <c r="D5" s="1">
        <v>44489.439583333333</v>
      </c>
      <c r="E5" s="4">
        <v>23.4</v>
      </c>
      <c r="F5" s="4">
        <f t="shared" si="0"/>
        <v>280800</v>
      </c>
      <c r="G5" s="4" t="s">
        <v>2</v>
      </c>
      <c r="H5" s="3" t="s">
        <v>378</v>
      </c>
      <c r="I5" s="3" t="s">
        <v>1</v>
      </c>
      <c r="J5" s="3" t="s">
        <v>377</v>
      </c>
      <c r="K5" s="3" t="s">
        <v>109</v>
      </c>
      <c r="L5" s="3" t="s">
        <v>556</v>
      </c>
      <c r="M5" s="3">
        <v>804</v>
      </c>
      <c r="N5" s="3" t="s">
        <v>2</v>
      </c>
    </row>
    <row r="6" spans="1:15" x14ac:dyDescent="0.2">
      <c r="A6" s="3" t="s">
        <v>382</v>
      </c>
      <c r="B6" s="3" t="s">
        <v>551</v>
      </c>
      <c r="C6" s="1">
        <v>44487.431250000001</v>
      </c>
      <c r="D6" s="1">
        <v>44488.463194444441</v>
      </c>
      <c r="E6" s="4">
        <v>24.8</v>
      </c>
      <c r="F6" s="4">
        <f t="shared" si="0"/>
        <v>297600</v>
      </c>
      <c r="G6" s="4" t="s">
        <v>2</v>
      </c>
      <c r="H6" s="3" t="s">
        <v>378</v>
      </c>
      <c r="I6" s="3" t="s">
        <v>1</v>
      </c>
      <c r="J6" s="3" t="s">
        <v>377</v>
      </c>
      <c r="K6" s="3" t="s">
        <v>109</v>
      </c>
      <c r="L6" s="3" t="s">
        <v>556</v>
      </c>
      <c r="M6" s="3">
        <v>1013</v>
      </c>
      <c r="N6" s="3" t="s">
        <v>2</v>
      </c>
    </row>
    <row r="7" spans="1:15" x14ac:dyDescent="0.2">
      <c r="A7" s="3" t="s">
        <v>383</v>
      </c>
      <c r="B7" s="3" t="s">
        <v>551</v>
      </c>
      <c r="C7" s="1">
        <v>44484.628472222219</v>
      </c>
      <c r="D7" s="1">
        <v>44487.430555555555</v>
      </c>
      <c r="E7" s="4">
        <v>67.2</v>
      </c>
      <c r="F7" s="4">
        <f t="shared" si="0"/>
        <v>806400</v>
      </c>
      <c r="G7" s="4" t="s">
        <v>7</v>
      </c>
      <c r="H7" s="3" t="s">
        <v>378</v>
      </c>
      <c r="I7" s="3" t="s">
        <v>1</v>
      </c>
      <c r="J7" s="3" t="s">
        <v>377</v>
      </c>
      <c r="K7" s="3" t="s">
        <v>109</v>
      </c>
      <c r="L7" s="3" t="s">
        <v>556</v>
      </c>
      <c r="M7" s="3">
        <v>371</v>
      </c>
      <c r="N7" s="3" t="s">
        <v>7</v>
      </c>
    </row>
    <row r="8" spans="1:15" x14ac:dyDescent="0.2">
      <c r="A8" s="3" t="s">
        <v>384</v>
      </c>
      <c r="B8" s="3" t="s">
        <v>551</v>
      </c>
      <c r="C8" s="1">
        <v>44483.430555555555</v>
      </c>
      <c r="D8" s="1">
        <v>44484.634722222225</v>
      </c>
      <c r="E8" s="4">
        <v>28.9</v>
      </c>
      <c r="F8" s="4">
        <f t="shared" si="0"/>
        <v>346800</v>
      </c>
      <c r="G8" s="4" t="s">
        <v>7</v>
      </c>
      <c r="H8" s="3" t="s">
        <v>378</v>
      </c>
      <c r="I8" s="3" t="s">
        <v>1</v>
      </c>
      <c r="J8" s="3" t="s">
        <v>377</v>
      </c>
      <c r="K8" s="3" t="s">
        <v>109</v>
      </c>
      <c r="L8" s="3" t="s">
        <v>556</v>
      </c>
      <c r="M8" s="3">
        <v>323</v>
      </c>
      <c r="N8" s="3" t="s">
        <v>7</v>
      </c>
    </row>
    <row r="9" spans="1:15" x14ac:dyDescent="0.2">
      <c r="A9" s="3" t="s">
        <v>385</v>
      </c>
      <c r="B9" s="3" t="s">
        <v>551</v>
      </c>
      <c r="C9" s="1">
        <v>44483.423611111109</v>
      </c>
      <c r="D9" s="1">
        <v>44484.62777777778</v>
      </c>
      <c r="E9" s="4">
        <v>28.9</v>
      </c>
      <c r="F9" s="4">
        <f t="shared" si="0"/>
        <v>346800</v>
      </c>
      <c r="G9" s="4" t="s">
        <v>2</v>
      </c>
      <c r="H9" s="3" t="s">
        <v>378</v>
      </c>
      <c r="I9" s="3" t="s">
        <v>1</v>
      </c>
      <c r="J9" s="3" t="s">
        <v>377</v>
      </c>
      <c r="K9" s="3" t="s">
        <v>109</v>
      </c>
      <c r="L9" s="3" t="s">
        <v>556</v>
      </c>
      <c r="M9" s="3">
        <v>794</v>
      </c>
      <c r="N9" s="3" t="s">
        <v>2</v>
      </c>
    </row>
    <row r="10" spans="1:15" x14ac:dyDescent="0.2">
      <c r="A10" s="3" t="s">
        <v>386</v>
      </c>
      <c r="B10" s="3" t="s">
        <v>551</v>
      </c>
      <c r="C10" s="1">
        <v>44482.411111111112</v>
      </c>
      <c r="D10" s="1">
        <v>44483.422222222223</v>
      </c>
      <c r="E10" s="4">
        <v>24.3</v>
      </c>
      <c r="F10" s="4">
        <f t="shared" si="0"/>
        <v>291600</v>
      </c>
      <c r="G10" s="4" t="s">
        <v>7</v>
      </c>
      <c r="H10" s="3" t="s">
        <v>378</v>
      </c>
      <c r="I10" s="3" t="s">
        <v>1</v>
      </c>
      <c r="J10" s="3" t="s">
        <v>377</v>
      </c>
      <c r="K10" s="3" t="s">
        <v>109</v>
      </c>
      <c r="L10" s="3" t="s">
        <v>556</v>
      </c>
      <c r="M10" s="3">
        <v>360</v>
      </c>
      <c r="N10" s="3" t="s">
        <v>7</v>
      </c>
    </row>
    <row r="11" spans="1:15" x14ac:dyDescent="0.2">
      <c r="A11" s="3" t="s">
        <v>387</v>
      </c>
      <c r="B11" s="3" t="s">
        <v>551</v>
      </c>
      <c r="C11" s="1">
        <v>44482.402083333334</v>
      </c>
      <c r="D11" s="1">
        <v>44483.430555555555</v>
      </c>
      <c r="E11" s="4">
        <v>24.7</v>
      </c>
      <c r="F11" s="4">
        <f t="shared" si="0"/>
        <v>296400</v>
      </c>
      <c r="G11" s="4" t="s">
        <v>7</v>
      </c>
      <c r="H11" s="3" t="s">
        <v>378</v>
      </c>
      <c r="I11" s="3" t="s">
        <v>1</v>
      </c>
      <c r="J11" s="3" t="s">
        <v>377</v>
      </c>
      <c r="K11" s="3" t="s">
        <v>109</v>
      </c>
      <c r="L11" s="3" t="s">
        <v>556</v>
      </c>
      <c r="M11" s="3">
        <v>351</v>
      </c>
      <c r="N11" s="3" t="s">
        <v>7</v>
      </c>
    </row>
    <row r="12" spans="1:15" x14ac:dyDescent="0.2">
      <c r="A12" s="3" t="s">
        <v>388</v>
      </c>
      <c r="B12" s="3" t="s">
        <v>551</v>
      </c>
      <c r="C12" s="1">
        <v>44480.390972222223</v>
      </c>
      <c r="D12" s="1">
        <v>44482.408333333333</v>
      </c>
      <c r="E12" s="4">
        <v>48.4</v>
      </c>
      <c r="F12" s="4">
        <f t="shared" si="0"/>
        <v>580800</v>
      </c>
      <c r="G12" s="4" t="s">
        <v>2</v>
      </c>
      <c r="H12" s="3" t="s">
        <v>378</v>
      </c>
      <c r="I12" s="3" t="s">
        <v>1</v>
      </c>
      <c r="J12" s="3" t="s">
        <v>377</v>
      </c>
      <c r="K12" s="3" t="s">
        <v>109</v>
      </c>
      <c r="L12" s="3" t="s">
        <v>556</v>
      </c>
      <c r="M12" s="3">
        <v>1194</v>
      </c>
      <c r="N12" s="3" t="s">
        <v>2</v>
      </c>
    </row>
    <row r="13" spans="1:15" x14ac:dyDescent="0.2">
      <c r="A13" s="3" t="s">
        <v>389</v>
      </c>
      <c r="B13" s="3" t="s">
        <v>551</v>
      </c>
      <c r="C13" s="1">
        <v>44476.615277777775</v>
      </c>
      <c r="D13" s="1">
        <v>44480.38958333333</v>
      </c>
      <c r="E13" s="4">
        <v>90.6</v>
      </c>
      <c r="F13" s="4">
        <f t="shared" si="0"/>
        <v>1087200</v>
      </c>
      <c r="G13" s="4" t="s">
        <v>2</v>
      </c>
      <c r="H13" s="3" t="s">
        <v>378</v>
      </c>
      <c r="I13" s="3" t="s">
        <v>1</v>
      </c>
      <c r="J13" s="3" t="s">
        <v>377</v>
      </c>
      <c r="K13" s="3" t="s">
        <v>109</v>
      </c>
      <c r="L13" s="3" t="s">
        <v>556</v>
      </c>
      <c r="M13" s="3">
        <v>1198</v>
      </c>
      <c r="N13" s="3" t="s">
        <v>2</v>
      </c>
    </row>
    <row r="14" spans="1:15" x14ac:dyDescent="0.2">
      <c r="A14" s="3" t="s">
        <v>390</v>
      </c>
      <c r="B14" s="3" t="s">
        <v>551</v>
      </c>
      <c r="C14" s="1">
        <v>44473.552777777775</v>
      </c>
      <c r="D14" s="1">
        <v>44476.614583333336</v>
      </c>
      <c r="E14" s="4">
        <v>73.5</v>
      </c>
      <c r="F14" s="4">
        <f t="shared" si="0"/>
        <v>882000</v>
      </c>
      <c r="G14" s="4" t="s">
        <v>2</v>
      </c>
      <c r="H14" s="3" t="s">
        <v>378</v>
      </c>
      <c r="I14" s="3" t="s">
        <v>1</v>
      </c>
      <c r="J14" s="3" t="s">
        <v>377</v>
      </c>
      <c r="K14" s="3" t="s">
        <v>109</v>
      </c>
      <c r="L14" s="3" t="s">
        <v>556</v>
      </c>
      <c r="M14" s="3">
        <v>1161</v>
      </c>
      <c r="N14" s="3" t="s">
        <v>2</v>
      </c>
    </row>
    <row r="15" spans="1:15" x14ac:dyDescent="0.2">
      <c r="A15" s="3" t="s">
        <v>391</v>
      </c>
      <c r="B15" s="3" t="s">
        <v>551</v>
      </c>
      <c r="C15" s="1">
        <v>44470.495138888888</v>
      </c>
      <c r="D15" s="1">
        <v>44473.552083333336</v>
      </c>
      <c r="E15" s="4">
        <v>73.400000000000006</v>
      </c>
      <c r="F15" s="4">
        <f t="shared" si="0"/>
        <v>880800</v>
      </c>
      <c r="G15" s="4" t="s">
        <v>2</v>
      </c>
      <c r="H15" s="3" t="s">
        <v>378</v>
      </c>
      <c r="I15" s="3" t="s">
        <v>1</v>
      </c>
      <c r="J15" s="3" t="s">
        <v>377</v>
      </c>
      <c r="K15" s="3" t="s">
        <v>109</v>
      </c>
      <c r="L15" s="3" t="s">
        <v>556</v>
      </c>
      <c r="M15" s="3">
        <v>1118</v>
      </c>
      <c r="N15" s="3" t="s">
        <v>2</v>
      </c>
    </row>
    <row r="16" spans="1:15" x14ac:dyDescent="0.2">
      <c r="A16" s="3" t="s">
        <v>392</v>
      </c>
      <c r="B16" s="3" t="s">
        <v>551</v>
      </c>
      <c r="C16" s="1">
        <v>44469.606249999997</v>
      </c>
      <c r="D16" s="1">
        <v>44470.61041666667</v>
      </c>
      <c r="E16" s="4">
        <v>24.1</v>
      </c>
      <c r="F16" s="4">
        <f t="shared" si="0"/>
        <v>289200</v>
      </c>
      <c r="G16" s="4" t="s">
        <v>2</v>
      </c>
      <c r="H16" s="3" t="s">
        <v>378</v>
      </c>
      <c r="I16" s="3" t="s">
        <v>1</v>
      </c>
      <c r="J16" s="3" t="s">
        <v>377</v>
      </c>
      <c r="K16" s="3" t="s">
        <v>109</v>
      </c>
      <c r="L16" s="3" t="s">
        <v>556</v>
      </c>
      <c r="M16" s="3">
        <v>1196</v>
      </c>
      <c r="N16" s="3" t="s">
        <v>2</v>
      </c>
    </row>
    <row r="17" spans="1:14" x14ac:dyDescent="0.2">
      <c r="A17" s="3" t="s">
        <v>393</v>
      </c>
      <c r="B17" s="3" t="s">
        <v>551</v>
      </c>
      <c r="C17" s="1">
        <v>44469.522916666669</v>
      </c>
      <c r="D17" s="1">
        <v>44470.494444444441</v>
      </c>
      <c r="E17" s="4">
        <v>23.3</v>
      </c>
      <c r="F17" s="4">
        <f t="shared" si="0"/>
        <v>279600</v>
      </c>
      <c r="G17" s="4" t="s">
        <v>2</v>
      </c>
      <c r="H17" s="3" t="s">
        <v>378</v>
      </c>
      <c r="I17" s="3" t="s">
        <v>1</v>
      </c>
      <c r="J17" s="3" t="s">
        <v>377</v>
      </c>
      <c r="K17" s="3" t="s">
        <v>109</v>
      </c>
      <c r="L17" s="3" t="s">
        <v>556</v>
      </c>
      <c r="M17" s="3">
        <v>701</v>
      </c>
      <c r="N17" s="3" t="s">
        <v>2</v>
      </c>
    </row>
    <row r="18" spans="1:14" x14ac:dyDescent="0.2">
      <c r="A18" s="3" t="s">
        <v>394</v>
      </c>
      <c r="B18" s="3" t="s">
        <v>551</v>
      </c>
      <c r="C18" s="1">
        <v>44468.61041666667</v>
      </c>
      <c r="D18" s="1">
        <v>44469.604861111111</v>
      </c>
      <c r="E18" s="4">
        <v>23.9</v>
      </c>
      <c r="F18" s="4">
        <f t="shared" si="0"/>
        <v>286800</v>
      </c>
      <c r="G18" s="4" t="s">
        <v>7</v>
      </c>
      <c r="H18" s="3" t="s">
        <v>378</v>
      </c>
      <c r="I18" s="3" t="s">
        <v>1</v>
      </c>
      <c r="J18" s="3" t="s">
        <v>377</v>
      </c>
      <c r="K18" s="3" t="s">
        <v>109</v>
      </c>
      <c r="L18" s="3" t="s">
        <v>556</v>
      </c>
      <c r="M18" s="3">
        <v>315</v>
      </c>
      <c r="N18" s="3" t="s">
        <v>7</v>
      </c>
    </row>
    <row r="19" spans="1:14" x14ac:dyDescent="0.2">
      <c r="A19" s="3" t="s">
        <v>395</v>
      </c>
      <c r="B19" s="3" t="s">
        <v>551</v>
      </c>
      <c r="C19" s="1">
        <v>44468.447222222225</v>
      </c>
      <c r="D19" s="1">
        <v>44469.521527777775</v>
      </c>
      <c r="E19" s="4">
        <v>25.8</v>
      </c>
      <c r="F19" s="4">
        <f t="shared" si="0"/>
        <v>309600</v>
      </c>
      <c r="G19" s="4" t="s">
        <v>2</v>
      </c>
      <c r="H19" s="3" t="s">
        <v>378</v>
      </c>
      <c r="I19" s="3" t="s">
        <v>1</v>
      </c>
      <c r="J19" s="3" t="s">
        <v>377</v>
      </c>
      <c r="K19" s="3" t="s">
        <v>109</v>
      </c>
      <c r="L19" s="3" t="s">
        <v>556</v>
      </c>
      <c r="M19" s="3">
        <v>794</v>
      </c>
      <c r="N19" s="3" t="s">
        <v>2</v>
      </c>
    </row>
    <row r="20" spans="1:14" x14ac:dyDescent="0.2">
      <c r="A20" s="3" t="s">
        <v>396</v>
      </c>
      <c r="B20" s="3" t="s">
        <v>551</v>
      </c>
      <c r="C20" s="1">
        <v>44467.560416666667</v>
      </c>
      <c r="D20" s="1">
        <v>44468.609722222223</v>
      </c>
      <c r="E20" s="4">
        <v>25.2</v>
      </c>
      <c r="F20" s="4">
        <f t="shared" si="0"/>
        <v>302400</v>
      </c>
      <c r="G20" s="4" t="s">
        <v>7</v>
      </c>
      <c r="H20" s="3" t="s">
        <v>378</v>
      </c>
      <c r="I20" s="3" t="s">
        <v>1</v>
      </c>
      <c r="J20" s="3" t="s">
        <v>377</v>
      </c>
      <c r="K20" s="3" t="s">
        <v>109</v>
      </c>
      <c r="L20" s="3" t="s">
        <v>556</v>
      </c>
      <c r="M20" s="3">
        <v>318</v>
      </c>
      <c r="N20" s="3" t="s">
        <v>7</v>
      </c>
    </row>
    <row r="21" spans="1:14" x14ac:dyDescent="0.2">
      <c r="A21" s="3" t="s">
        <v>397</v>
      </c>
      <c r="B21" s="3" t="s">
        <v>551</v>
      </c>
      <c r="C21" s="1">
        <v>44467.465277777781</v>
      </c>
      <c r="D21" s="1">
        <v>44468.446527777778</v>
      </c>
      <c r="E21" s="4">
        <v>23.5</v>
      </c>
      <c r="F21" s="4">
        <f t="shared" si="0"/>
        <v>282000</v>
      </c>
      <c r="G21" s="4" t="s">
        <v>7</v>
      </c>
      <c r="H21" s="3" t="s">
        <v>378</v>
      </c>
      <c r="I21" s="3" t="s">
        <v>1</v>
      </c>
      <c r="J21" s="3" t="s">
        <v>377</v>
      </c>
      <c r="K21" s="3" t="s">
        <v>109</v>
      </c>
      <c r="L21" s="3" t="s">
        <v>556</v>
      </c>
      <c r="M21" s="3">
        <v>304</v>
      </c>
      <c r="N21" s="3" t="s">
        <v>7</v>
      </c>
    </row>
    <row r="22" spans="1:14" x14ac:dyDescent="0.2">
      <c r="A22" s="3" t="s">
        <v>398</v>
      </c>
      <c r="B22" s="3" t="s">
        <v>551</v>
      </c>
      <c r="C22" s="1">
        <v>44467.45</v>
      </c>
      <c r="D22" s="1">
        <v>44467.558333333334</v>
      </c>
      <c r="E22" s="4">
        <v>2.6</v>
      </c>
      <c r="F22" s="4">
        <f t="shared" si="0"/>
        <v>31200</v>
      </c>
      <c r="G22" s="4" t="s">
        <v>7</v>
      </c>
      <c r="H22" s="3" t="s">
        <v>378</v>
      </c>
      <c r="I22" s="3" t="s">
        <v>1</v>
      </c>
      <c r="J22" s="3" t="s">
        <v>377</v>
      </c>
      <c r="K22" s="3" t="s">
        <v>109</v>
      </c>
      <c r="L22" s="3" t="s">
        <v>556</v>
      </c>
      <c r="M22" s="3">
        <v>304</v>
      </c>
      <c r="N22" s="3" t="s">
        <v>7</v>
      </c>
    </row>
    <row r="23" spans="1:14" x14ac:dyDescent="0.2">
      <c r="A23" s="3" t="s">
        <v>399</v>
      </c>
      <c r="B23" s="3" t="s">
        <v>551</v>
      </c>
      <c r="C23" s="1">
        <v>44466.431944444441</v>
      </c>
      <c r="D23" s="1">
        <v>44467.464583333334</v>
      </c>
      <c r="E23" s="4">
        <v>24.8</v>
      </c>
      <c r="F23" s="4">
        <f t="shared" si="0"/>
        <v>297600</v>
      </c>
      <c r="G23" s="4" t="s">
        <v>7</v>
      </c>
      <c r="H23" s="3" t="s">
        <v>378</v>
      </c>
      <c r="I23" s="3" t="s">
        <v>1</v>
      </c>
      <c r="J23" s="3" t="s">
        <v>377</v>
      </c>
      <c r="K23" s="3" t="s">
        <v>109</v>
      </c>
      <c r="L23" s="3" t="s">
        <v>556</v>
      </c>
      <c r="M23" s="3">
        <v>315</v>
      </c>
      <c r="N23" s="3" t="s">
        <v>7</v>
      </c>
    </row>
    <row r="24" spans="1:14" x14ac:dyDescent="0.2">
      <c r="A24" s="3" t="s">
        <v>400</v>
      </c>
      <c r="B24" s="3" t="s">
        <v>551</v>
      </c>
      <c r="C24" s="1">
        <v>44463.694444444445</v>
      </c>
      <c r="D24" s="1">
        <v>44466.430555555555</v>
      </c>
      <c r="E24" s="4">
        <v>65.7</v>
      </c>
      <c r="F24" s="4">
        <f t="shared" si="0"/>
        <v>788400</v>
      </c>
      <c r="G24" s="4" t="s">
        <v>2</v>
      </c>
      <c r="H24" s="3" t="s">
        <v>378</v>
      </c>
      <c r="I24" s="3" t="s">
        <v>1</v>
      </c>
      <c r="J24" s="3" t="s">
        <v>377</v>
      </c>
      <c r="K24" s="3" t="s">
        <v>109</v>
      </c>
      <c r="L24" s="3" t="s">
        <v>556</v>
      </c>
      <c r="M24" s="3">
        <v>727</v>
      </c>
      <c r="N24" s="3" t="s">
        <v>2</v>
      </c>
    </row>
    <row r="25" spans="1:14" x14ac:dyDescent="0.2">
      <c r="A25" s="3" t="s">
        <v>401</v>
      </c>
      <c r="B25" s="3" t="s">
        <v>551</v>
      </c>
      <c r="C25" s="1">
        <v>44462.572916666664</v>
      </c>
      <c r="D25" s="1">
        <v>44463.693055555559</v>
      </c>
      <c r="E25" s="4">
        <v>26.9</v>
      </c>
      <c r="F25" s="4">
        <f t="shared" si="0"/>
        <v>322800</v>
      </c>
      <c r="G25" s="4" t="s">
        <v>7</v>
      </c>
      <c r="H25" s="3" t="s">
        <v>378</v>
      </c>
      <c r="I25" s="3" t="s">
        <v>1</v>
      </c>
      <c r="J25" s="3" t="s">
        <v>377</v>
      </c>
      <c r="K25" s="3" t="s">
        <v>109</v>
      </c>
      <c r="L25" s="3" t="s">
        <v>556</v>
      </c>
      <c r="M25" s="3">
        <v>464</v>
      </c>
      <c r="N25" s="3" t="s">
        <v>7</v>
      </c>
    </row>
    <row r="26" spans="1:14" x14ac:dyDescent="0.2">
      <c r="A26" s="3" t="s">
        <v>402</v>
      </c>
      <c r="B26" s="3" t="s">
        <v>551</v>
      </c>
      <c r="C26" s="1">
        <v>44461.557638888888</v>
      </c>
      <c r="D26" s="1">
        <v>44462.572222222225</v>
      </c>
      <c r="E26" s="4">
        <v>24.3</v>
      </c>
      <c r="F26" s="4">
        <f t="shared" si="0"/>
        <v>291600</v>
      </c>
      <c r="G26" s="4" t="s">
        <v>7</v>
      </c>
      <c r="H26" s="3" t="s">
        <v>378</v>
      </c>
      <c r="I26" s="3" t="s">
        <v>1</v>
      </c>
      <c r="J26" s="3" t="s">
        <v>377</v>
      </c>
      <c r="K26" s="3" t="s">
        <v>109</v>
      </c>
      <c r="L26" s="3" t="s">
        <v>556</v>
      </c>
      <c r="M26" s="3">
        <v>337</v>
      </c>
      <c r="N26" s="3" t="s">
        <v>7</v>
      </c>
    </row>
    <row r="27" spans="1:14" x14ac:dyDescent="0.2">
      <c r="A27" s="3" t="s">
        <v>403</v>
      </c>
      <c r="B27" s="3" t="s">
        <v>551</v>
      </c>
      <c r="C27" s="1">
        <v>44460.597916666666</v>
      </c>
      <c r="D27" s="1">
        <v>44461.555555555555</v>
      </c>
      <c r="E27" s="4">
        <v>23</v>
      </c>
      <c r="F27" s="4">
        <f t="shared" si="0"/>
        <v>276000</v>
      </c>
      <c r="G27" s="4" t="s">
        <v>7</v>
      </c>
      <c r="H27" s="3" t="s">
        <v>378</v>
      </c>
      <c r="I27" s="3" t="s">
        <v>1</v>
      </c>
      <c r="J27" s="3" t="s">
        <v>377</v>
      </c>
      <c r="K27" s="3" t="s">
        <v>109</v>
      </c>
      <c r="L27" s="3" t="s">
        <v>556</v>
      </c>
      <c r="M27" s="3">
        <v>318</v>
      </c>
      <c r="N27" s="3" t="s">
        <v>7</v>
      </c>
    </row>
    <row r="28" spans="1:14" x14ac:dyDescent="0.2">
      <c r="A28" s="3" t="s">
        <v>404</v>
      </c>
      <c r="B28" s="3" t="s">
        <v>551</v>
      </c>
      <c r="C28" s="1">
        <v>44460.588194444441</v>
      </c>
      <c r="D28" s="1">
        <v>44461.64166666667</v>
      </c>
      <c r="E28" s="4">
        <v>25.3</v>
      </c>
      <c r="F28" s="4">
        <f t="shared" si="0"/>
        <v>303600</v>
      </c>
      <c r="G28" s="4" t="s">
        <v>2</v>
      </c>
      <c r="H28" s="3" t="s">
        <v>378</v>
      </c>
      <c r="I28" s="3" t="s">
        <v>1</v>
      </c>
      <c r="J28" s="3" t="s">
        <v>377</v>
      </c>
      <c r="K28" s="3" t="s">
        <v>109</v>
      </c>
      <c r="L28" s="3" t="s">
        <v>556</v>
      </c>
      <c r="M28" s="3">
        <v>1267</v>
      </c>
      <c r="N28" s="3" t="s">
        <v>2</v>
      </c>
    </row>
    <row r="29" spans="1:14" x14ac:dyDescent="0.2">
      <c r="A29" s="3" t="s">
        <v>405</v>
      </c>
      <c r="B29" s="3" t="s">
        <v>551</v>
      </c>
      <c r="C29" s="1">
        <v>44445.667361111111</v>
      </c>
      <c r="D29" s="1">
        <v>44446.668055555558</v>
      </c>
      <c r="E29" s="4">
        <v>24</v>
      </c>
      <c r="F29" s="4">
        <f t="shared" si="0"/>
        <v>288000</v>
      </c>
      <c r="G29" s="4" t="s">
        <v>7</v>
      </c>
      <c r="H29" s="3" t="s">
        <v>378</v>
      </c>
      <c r="I29" s="3" t="s">
        <v>1</v>
      </c>
      <c r="J29" s="3" t="s">
        <v>377</v>
      </c>
      <c r="K29" s="3" t="s">
        <v>109</v>
      </c>
      <c r="L29" s="3" t="s">
        <v>556</v>
      </c>
      <c r="M29" s="3">
        <v>304</v>
      </c>
      <c r="N29" s="3" t="s">
        <v>7</v>
      </c>
    </row>
    <row r="30" spans="1:14" x14ac:dyDescent="0.2">
      <c r="A30" s="3" t="s">
        <v>406</v>
      </c>
      <c r="B30" s="3" t="s">
        <v>551</v>
      </c>
      <c r="C30" s="1">
        <v>44445.664583333331</v>
      </c>
      <c r="D30" s="1">
        <v>44446.664583333331</v>
      </c>
      <c r="E30" s="4">
        <v>24</v>
      </c>
      <c r="F30" s="4">
        <f t="shared" si="0"/>
        <v>288000</v>
      </c>
      <c r="G30" s="4" t="s">
        <v>7</v>
      </c>
      <c r="H30" s="3" t="s">
        <v>378</v>
      </c>
      <c r="I30" s="3" t="s">
        <v>1</v>
      </c>
      <c r="J30" s="3" t="s">
        <v>377</v>
      </c>
      <c r="K30" s="3" t="s">
        <v>109</v>
      </c>
      <c r="L30" s="3" t="s">
        <v>556</v>
      </c>
      <c r="M30" s="3">
        <v>307</v>
      </c>
      <c r="N30" s="3" t="s">
        <v>7</v>
      </c>
    </row>
    <row r="31" spans="1:14" x14ac:dyDescent="0.2">
      <c r="A31" s="3" t="s">
        <v>407</v>
      </c>
      <c r="B31" s="3" t="s">
        <v>551</v>
      </c>
      <c r="C31" s="1">
        <v>44444.693749999999</v>
      </c>
      <c r="D31" s="1">
        <v>44445.666666666664</v>
      </c>
      <c r="E31" s="4">
        <v>23.4</v>
      </c>
      <c r="F31" s="4">
        <f t="shared" si="0"/>
        <v>280800</v>
      </c>
      <c r="G31" s="4" t="s">
        <v>7</v>
      </c>
      <c r="H31" s="3" t="s">
        <v>378</v>
      </c>
      <c r="I31" s="3" t="s">
        <v>1</v>
      </c>
      <c r="J31" s="3" t="s">
        <v>377</v>
      </c>
      <c r="K31" s="3" t="s">
        <v>109</v>
      </c>
      <c r="L31" s="3" t="s">
        <v>556</v>
      </c>
      <c r="M31" s="3">
        <v>321</v>
      </c>
      <c r="N31" s="3" t="s">
        <v>7</v>
      </c>
    </row>
    <row r="32" spans="1:14" x14ac:dyDescent="0.2">
      <c r="A32" s="3" t="s">
        <v>408</v>
      </c>
      <c r="B32" s="3" t="s">
        <v>551</v>
      </c>
      <c r="C32" s="1">
        <v>44444.691666666666</v>
      </c>
      <c r="D32" s="1">
        <v>44445.663888888892</v>
      </c>
      <c r="E32" s="4">
        <v>23.3</v>
      </c>
      <c r="F32" s="4">
        <f t="shared" si="0"/>
        <v>279600</v>
      </c>
      <c r="G32" s="4" t="s">
        <v>7</v>
      </c>
      <c r="H32" s="3" t="s">
        <v>378</v>
      </c>
      <c r="I32" s="3" t="s">
        <v>1</v>
      </c>
      <c r="J32" s="3" t="s">
        <v>377</v>
      </c>
      <c r="K32" s="3" t="s">
        <v>109</v>
      </c>
      <c r="L32" s="3" t="s">
        <v>556</v>
      </c>
      <c r="M32" s="3">
        <v>316</v>
      </c>
      <c r="N32" s="3" t="s">
        <v>7</v>
      </c>
    </row>
    <row r="33" spans="1:14" x14ac:dyDescent="0.2">
      <c r="A33" s="3" t="s">
        <v>409</v>
      </c>
      <c r="B33" s="3" t="s">
        <v>551</v>
      </c>
      <c r="C33" s="1">
        <v>44443.405555555553</v>
      </c>
      <c r="D33" s="1">
        <v>44444.693055555559</v>
      </c>
      <c r="E33" s="4">
        <v>30.9</v>
      </c>
      <c r="F33" s="4">
        <f t="shared" si="0"/>
        <v>370800</v>
      </c>
      <c r="G33" s="4" t="s">
        <v>7</v>
      </c>
      <c r="H33" s="3" t="s">
        <v>378</v>
      </c>
      <c r="I33" s="3" t="s">
        <v>1</v>
      </c>
      <c r="J33" s="3" t="s">
        <v>377</v>
      </c>
      <c r="K33" s="3" t="s">
        <v>109</v>
      </c>
      <c r="L33" s="3" t="s">
        <v>556</v>
      </c>
      <c r="M33" s="3">
        <v>308</v>
      </c>
      <c r="N33" s="3" t="s">
        <v>7</v>
      </c>
    </row>
    <row r="34" spans="1:14" x14ac:dyDescent="0.2">
      <c r="A34" s="3" t="s">
        <v>410</v>
      </c>
      <c r="B34" s="3" t="s">
        <v>551</v>
      </c>
      <c r="C34" s="1">
        <v>44443.402777777781</v>
      </c>
      <c r="D34" s="1">
        <v>44444.689583333333</v>
      </c>
      <c r="E34" s="4">
        <v>30.9</v>
      </c>
      <c r="F34" s="4">
        <f t="shared" si="0"/>
        <v>370800</v>
      </c>
      <c r="G34" s="4" t="s">
        <v>7</v>
      </c>
      <c r="H34" s="3" t="s">
        <v>378</v>
      </c>
      <c r="I34" s="3" t="s">
        <v>1</v>
      </c>
      <c r="J34" s="3" t="s">
        <v>377</v>
      </c>
      <c r="K34" s="3" t="s">
        <v>109</v>
      </c>
      <c r="L34" s="3" t="s">
        <v>556</v>
      </c>
      <c r="M34" s="3">
        <v>301</v>
      </c>
      <c r="N34" s="3" t="s">
        <v>7</v>
      </c>
    </row>
    <row r="35" spans="1:14" x14ac:dyDescent="0.2">
      <c r="A35" s="3" t="s">
        <v>411</v>
      </c>
      <c r="B35" s="3" t="s">
        <v>551</v>
      </c>
      <c r="C35" s="1">
        <v>44442.363194444442</v>
      </c>
      <c r="D35" s="1">
        <v>44443.405555555553</v>
      </c>
      <c r="E35" s="4">
        <v>25</v>
      </c>
      <c r="F35" s="4">
        <f t="shared" si="0"/>
        <v>300000</v>
      </c>
      <c r="G35" s="4" t="s">
        <v>7</v>
      </c>
      <c r="H35" s="3" t="s">
        <v>378</v>
      </c>
      <c r="I35" s="3" t="s">
        <v>1</v>
      </c>
      <c r="J35" s="3" t="s">
        <v>377</v>
      </c>
      <c r="K35" s="3" t="s">
        <v>109</v>
      </c>
      <c r="L35" s="3" t="s">
        <v>556</v>
      </c>
      <c r="M35" s="3">
        <v>296</v>
      </c>
      <c r="N35" s="3" t="s">
        <v>7</v>
      </c>
    </row>
    <row r="36" spans="1:14" x14ac:dyDescent="0.2">
      <c r="A36" s="3" t="s">
        <v>412</v>
      </c>
      <c r="B36" s="3" t="s">
        <v>551</v>
      </c>
      <c r="C36" s="1">
        <v>44442.359722222223</v>
      </c>
      <c r="D36" s="1">
        <v>44443.401388888888</v>
      </c>
      <c r="E36" s="4">
        <v>25</v>
      </c>
      <c r="F36" s="4">
        <f t="shared" si="0"/>
        <v>300000</v>
      </c>
      <c r="G36" s="4" t="s">
        <v>7</v>
      </c>
      <c r="H36" s="3" t="s">
        <v>378</v>
      </c>
      <c r="I36" s="3" t="s">
        <v>1</v>
      </c>
      <c r="J36" s="3" t="s">
        <v>377</v>
      </c>
      <c r="K36" s="3" t="s">
        <v>109</v>
      </c>
      <c r="L36" s="3" t="s">
        <v>556</v>
      </c>
      <c r="M36" s="3">
        <v>300</v>
      </c>
      <c r="N36" s="3" t="s">
        <v>7</v>
      </c>
    </row>
    <row r="37" spans="1:14" x14ac:dyDescent="0.2">
      <c r="A37" s="3" t="s">
        <v>413</v>
      </c>
      <c r="B37" s="3" t="s">
        <v>551</v>
      </c>
      <c r="C37" s="1">
        <v>44441.428472222222</v>
      </c>
      <c r="D37" s="1">
        <v>44442.361805555556</v>
      </c>
      <c r="E37" s="4">
        <v>22.4</v>
      </c>
      <c r="F37" s="4">
        <f t="shared" si="0"/>
        <v>268800</v>
      </c>
      <c r="G37" s="4" t="s">
        <v>2</v>
      </c>
      <c r="H37" s="3" t="s">
        <v>378</v>
      </c>
      <c r="I37" s="3" t="s">
        <v>1</v>
      </c>
      <c r="J37" s="3" t="s">
        <v>377</v>
      </c>
      <c r="K37" s="3" t="s">
        <v>109</v>
      </c>
      <c r="L37" s="3" t="s">
        <v>556</v>
      </c>
      <c r="M37" s="3">
        <v>886</v>
      </c>
      <c r="N37" s="3" t="s">
        <v>2</v>
      </c>
    </row>
    <row r="38" spans="1:14" x14ac:dyDescent="0.2">
      <c r="A38" s="3" t="s">
        <v>414</v>
      </c>
      <c r="B38" s="3" t="s">
        <v>551</v>
      </c>
      <c r="C38" s="1">
        <v>44441.426388888889</v>
      </c>
      <c r="D38" s="1">
        <v>44442.359722222223</v>
      </c>
      <c r="E38" s="4">
        <v>22.4</v>
      </c>
      <c r="F38" s="4">
        <f t="shared" si="0"/>
        <v>268800</v>
      </c>
      <c r="G38" s="4" t="s">
        <v>7</v>
      </c>
      <c r="H38" s="3" t="s">
        <v>378</v>
      </c>
      <c r="I38" s="3" t="s">
        <v>1</v>
      </c>
      <c r="J38" s="3" t="s">
        <v>377</v>
      </c>
      <c r="K38" s="3" t="s">
        <v>109</v>
      </c>
      <c r="L38" s="3" t="s">
        <v>556</v>
      </c>
      <c r="M38" s="3">
        <v>313</v>
      </c>
      <c r="N38" s="3" t="s">
        <v>7</v>
      </c>
    </row>
    <row r="39" spans="1:14" x14ac:dyDescent="0.2">
      <c r="A39" s="3" t="s">
        <v>415</v>
      </c>
      <c r="B39" s="3" t="s">
        <v>551</v>
      </c>
      <c r="C39" s="1">
        <v>44438.32708333333</v>
      </c>
      <c r="D39" s="1">
        <v>44441.425694444442</v>
      </c>
      <c r="E39" s="4">
        <v>74.400000000000006</v>
      </c>
      <c r="F39" s="4">
        <f t="shared" si="0"/>
        <v>892800</v>
      </c>
      <c r="G39" s="4" t="s">
        <v>7</v>
      </c>
      <c r="H39" s="3" t="s">
        <v>378</v>
      </c>
      <c r="I39" s="3" t="s">
        <v>1</v>
      </c>
      <c r="J39" s="3" t="s">
        <v>377</v>
      </c>
      <c r="K39" s="3" t="s">
        <v>109</v>
      </c>
      <c r="L39" s="3" t="s">
        <v>556</v>
      </c>
      <c r="M39" s="3">
        <v>631</v>
      </c>
      <c r="N39" s="3" t="s">
        <v>7</v>
      </c>
    </row>
    <row r="40" spans="1:14" x14ac:dyDescent="0.2">
      <c r="A40" s="3" t="s">
        <v>416</v>
      </c>
      <c r="B40" s="3" t="s">
        <v>551</v>
      </c>
      <c r="C40" s="1">
        <v>44438.325694444444</v>
      </c>
      <c r="D40" s="1">
        <v>44441.428472222222</v>
      </c>
      <c r="E40" s="4">
        <v>74.5</v>
      </c>
      <c r="F40" s="4">
        <f t="shared" si="0"/>
        <v>894000</v>
      </c>
      <c r="G40" s="4" t="s">
        <v>7</v>
      </c>
      <c r="H40" s="3" t="s">
        <v>378</v>
      </c>
      <c r="I40" s="3" t="s">
        <v>1</v>
      </c>
      <c r="J40" s="3" t="s">
        <v>377</v>
      </c>
      <c r="K40" s="3" t="s">
        <v>109</v>
      </c>
      <c r="L40" s="3" t="s">
        <v>556</v>
      </c>
      <c r="M40" s="3">
        <v>290</v>
      </c>
      <c r="N40" s="3" t="s">
        <v>7</v>
      </c>
    </row>
    <row r="41" spans="1:14" x14ac:dyDescent="0.2">
      <c r="A41" s="3" t="s">
        <v>417</v>
      </c>
      <c r="B41" s="3" t="s">
        <v>551</v>
      </c>
      <c r="C41" s="1">
        <v>44435.62777777778</v>
      </c>
      <c r="D41" s="1">
        <v>44438.32916666667</v>
      </c>
      <c r="E41" s="4">
        <v>64.8</v>
      </c>
      <c r="F41" s="4">
        <f t="shared" si="0"/>
        <v>777600</v>
      </c>
      <c r="G41" s="4" t="s">
        <v>2</v>
      </c>
      <c r="H41" s="3" t="s">
        <v>378</v>
      </c>
      <c r="I41" s="3" t="s">
        <v>1</v>
      </c>
      <c r="J41" s="3" t="s">
        <v>377</v>
      </c>
      <c r="K41" s="3" t="s">
        <v>109</v>
      </c>
      <c r="L41" s="3" t="s">
        <v>556</v>
      </c>
      <c r="M41" s="3">
        <v>787</v>
      </c>
      <c r="N41" s="3" t="s">
        <v>2</v>
      </c>
    </row>
    <row r="42" spans="1:14" x14ac:dyDescent="0.2">
      <c r="A42" s="3" t="s">
        <v>418</v>
      </c>
      <c r="B42" s="3" t="s">
        <v>551</v>
      </c>
      <c r="C42" s="1">
        <v>44435.626388888886</v>
      </c>
      <c r="D42" s="1">
        <v>44438.325694444444</v>
      </c>
      <c r="E42" s="4">
        <v>64.8</v>
      </c>
      <c r="F42" s="4">
        <f t="shared" si="0"/>
        <v>777600</v>
      </c>
      <c r="G42" s="4" t="s">
        <v>7</v>
      </c>
      <c r="H42" s="3" t="s">
        <v>378</v>
      </c>
      <c r="I42" s="3" t="s">
        <v>1</v>
      </c>
      <c r="J42" s="3" t="s">
        <v>377</v>
      </c>
      <c r="K42" s="3" t="s">
        <v>109</v>
      </c>
      <c r="L42" s="3" t="s">
        <v>556</v>
      </c>
      <c r="M42" s="3">
        <v>296</v>
      </c>
      <c r="N42" s="3" t="s">
        <v>7</v>
      </c>
    </row>
    <row r="43" spans="1:14" x14ac:dyDescent="0.2">
      <c r="A43" s="3" t="s">
        <v>419</v>
      </c>
      <c r="B43" s="3" t="s">
        <v>551</v>
      </c>
      <c r="C43" s="1">
        <v>44434.569444444445</v>
      </c>
      <c r="D43" s="1">
        <v>44435.62777777778</v>
      </c>
      <c r="E43" s="4">
        <v>25.4</v>
      </c>
      <c r="F43" s="4">
        <f t="shared" si="0"/>
        <v>304800</v>
      </c>
      <c r="G43" s="4" t="s">
        <v>7</v>
      </c>
      <c r="H43" s="3" t="s">
        <v>378</v>
      </c>
      <c r="I43" s="3" t="s">
        <v>1</v>
      </c>
      <c r="J43" s="3" t="s">
        <v>377</v>
      </c>
      <c r="K43" s="3" t="s">
        <v>109</v>
      </c>
      <c r="L43" s="3" t="s">
        <v>556</v>
      </c>
      <c r="M43" s="3">
        <v>636</v>
      </c>
      <c r="N43" s="3" t="s">
        <v>7</v>
      </c>
    </row>
    <row r="44" spans="1:14" x14ac:dyDescent="0.2">
      <c r="A44" s="3" t="s">
        <v>420</v>
      </c>
      <c r="B44" s="3" t="s">
        <v>551</v>
      </c>
      <c r="C44" s="1">
        <v>44434.567361111112</v>
      </c>
      <c r="D44" s="1">
        <v>44435.626388888886</v>
      </c>
      <c r="E44" s="4">
        <v>25.4</v>
      </c>
      <c r="F44" s="4">
        <f t="shared" si="0"/>
        <v>304800</v>
      </c>
      <c r="G44" s="4" t="s">
        <v>7</v>
      </c>
      <c r="H44" s="3" t="s">
        <v>378</v>
      </c>
      <c r="I44" s="3" t="s">
        <v>1</v>
      </c>
      <c r="J44" s="3" t="s">
        <v>377</v>
      </c>
      <c r="K44" s="3" t="s">
        <v>109</v>
      </c>
      <c r="L44" s="3" t="s">
        <v>556</v>
      </c>
      <c r="M44" s="3">
        <v>306</v>
      </c>
      <c r="N44" s="3" t="s">
        <v>7</v>
      </c>
    </row>
    <row r="45" spans="1:14" x14ac:dyDescent="0.2">
      <c r="A45" s="3" t="s">
        <v>421</v>
      </c>
      <c r="B45" s="3" t="s">
        <v>551</v>
      </c>
      <c r="C45" s="1">
        <v>44433.574999999997</v>
      </c>
      <c r="D45" s="1">
        <v>44434.568749999999</v>
      </c>
      <c r="E45" s="4">
        <v>23.9</v>
      </c>
      <c r="F45" s="4">
        <f t="shared" si="0"/>
        <v>286800</v>
      </c>
      <c r="G45" s="4" t="s">
        <v>7</v>
      </c>
      <c r="H45" s="3" t="s">
        <v>378</v>
      </c>
      <c r="I45" s="3" t="s">
        <v>1</v>
      </c>
      <c r="J45" s="3" t="s">
        <v>377</v>
      </c>
      <c r="K45" s="3" t="s">
        <v>109</v>
      </c>
      <c r="L45" s="3" t="s">
        <v>556</v>
      </c>
      <c r="M45" s="3">
        <v>545</v>
      </c>
      <c r="N45" s="3" t="s">
        <v>7</v>
      </c>
    </row>
    <row r="46" spans="1:14" x14ac:dyDescent="0.2">
      <c r="A46" s="3" t="s">
        <v>422</v>
      </c>
      <c r="B46" s="3" t="s">
        <v>551</v>
      </c>
      <c r="C46" s="1">
        <v>44433.572916666664</v>
      </c>
      <c r="D46" s="1">
        <v>44434.566666666666</v>
      </c>
      <c r="E46" s="4">
        <v>23.9</v>
      </c>
      <c r="F46" s="4">
        <f t="shared" si="0"/>
        <v>286800</v>
      </c>
      <c r="G46" s="4" t="s">
        <v>2</v>
      </c>
      <c r="H46" s="3" t="s">
        <v>378</v>
      </c>
      <c r="I46" s="3" t="s">
        <v>1</v>
      </c>
      <c r="J46" s="3" t="s">
        <v>377</v>
      </c>
      <c r="K46" s="3" t="s">
        <v>109</v>
      </c>
      <c r="L46" s="3" t="s">
        <v>556</v>
      </c>
      <c r="M46" s="3">
        <v>919</v>
      </c>
      <c r="N46" s="3" t="s">
        <v>2</v>
      </c>
    </row>
    <row r="47" spans="1:14" x14ac:dyDescent="0.2">
      <c r="A47" s="3" t="s">
        <v>423</v>
      </c>
      <c r="B47" s="3" t="s">
        <v>551</v>
      </c>
      <c r="C47" s="1">
        <v>44432.584027777775</v>
      </c>
      <c r="D47" s="1">
        <v>44433.573611111111</v>
      </c>
      <c r="E47" s="4">
        <v>23.8</v>
      </c>
      <c r="F47" s="4">
        <f t="shared" si="0"/>
        <v>285600</v>
      </c>
      <c r="G47" s="4" t="s">
        <v>7</v>
      </c>
      <c r="H47" s="3" t="s">
        <v>378</v>
      </c>
      <c r="I47" s="3" t="s">
        <v>1</v>
      </c>
      <c r="J47" s="3" t="s">
        <v>377</v>
      </c>
      <c r="K47" s="3" t="s">
        <v>109</v>
      </c>
      <c r="L47" s="3" t="s">
        <v>556</v>
      </c>
      <c r="M47" s="3">
        <v>302</v>
      </c>
      <c r="N47" s="3" t="s">
        <v>7</v>
      </c>
    </row>
    <row r="48" spans="1:14" x14ac:dyDescent="0.2">
      <c r="A48" s="3" t="s">
        <v>424</v>
      </c>
      <c r="B48" s="3" t="s">
        <v>551</v>
      </c>
      <c r="C48" s="1">
        <v>44432.581944444442</v>
      </c>
      <c r="D48" s="1">
        <v>44433.572222222225</v>
      </c>
      <c r="E48" s="4">
        <v>23.8</v>
      </c>
      <c r="F48" s="4">
        <f t="shared" si="0"/>
        <v>285600</v>
      </c>
      <c r="G48" s="4" t="s">
        <v>7</v>
      </c>
      <c r="H48" s="3" t="s">
        <v>378</v>
      </c>
      <c r="I48" s="3" t="s">
        <v>1</v>
      </c>
      <c r="J48" s="3" t="s">
        <v>377</v>
      </c>
      <c r="K48" s="3" t="s">
        <v>109</v>
      </c>
      <c r="L48" s="3" t="s">
        <v>556</v>
      </c>
      <c r="M48" s="3">
        <v>308</v>
      </c>
      <c r="N48" s="3" t="s">
        <v>7</v>
      </c>
    </row>
    <row r="49" spans="1:14" x14ac:dyDescent="0.2">
      <c r="A49" s="3" t="s">
        <v>425</v>
      </c>
      <c r="B49" s="3" t="s">
        <v>551</v>
      </c>
      <c r="C49" s="1">
        <v>44431.636805555558</v>
      </c>
      <c r="D49" s="1">
        <v>44432.583333333336</v>
      </c>
      <c r="E49" s="4">
        <v>22.7</v>
      </c>
      <c r="F49" s="4">
        <f t="shared" si="0"/>
        <v>272400</v>
      </c>
      <c r="G49" s="4" t="s">
        <v>7</v>
      </c>
      <c r="H49" s="3" t="s">
        <v>378</v>
      </c>
      <c r="I49" s="3" t="s">
        <v>1</v>
      </c>
      <c r="J49" s="3" t="s">
        <v>377</v>
      </c>
      <c r="K49" s="3" t="s">
        <v>109</v>
      </c>
      <c r="L49" s="3" t="s">
        <v>556</v>
      </c>
      <c r="M49" s="3">
        <v>303</v>
      </c>
      <c r="N49" s="3" t="s">
        <v>7</v>
      </c>
    </row>
    <row r="50" spans="1:14" x14ac:dyDescent="0.2">
      <c r="A50" s="3" t="s">
        <v>426</v>
      </c>
      <c r="B50" s="3" t="s">
        <v>551</v>
      </c>
      <c r="C50" s="1">
        <v>44431.625</v>
      </c>
      <c r="D50" s="1">
        <v>44432.581250000003</v>
      </c>
      <c r="E50" s="4">
        <v>23</v>
      </c>
      <c r="F50" s="4">
        <f t="shared" si="0"/>
        <v>276000</v>
      </c>
      <c r="G50" s="4" t="s">
        <v>7</v>
      </c>
      <c r="H50" s="3" t="s">
        <v>378</v>
      </c>
      <c r="I50" s="3" t="s">
        <v>1</v>
      </c>
      <c r="J50" s="3" t="s">
        <v>377</v>
      </c>
      <c r="K50" s="3" t="s">
        <v>109</v>
      </c>
      <c r="L50" s="3" t="s">
        <v>556</v>
      </c>
      <c r="M50" s="3">
        <v>430</v>
      </c>
      <c r="N50" s="3" t="s">
        <v>7</v>
      </c>
    </row>
    <row r="51" spans="1:14" x14ac:dyDescent="0.2">
      <c r="A51" s="3" t="s">
        <v>427</v>
      </c>
      <c r="B51" s="3" t="s">
        <v>551</v>
      </c>
      <c r="C51" s="1">
        <v>44428.622916666667</v>
      </c>
      <c r="D51" s="1">
        <v>44431.620833333334</v>
      </c>
      <c r="E51" s="4">
        <v>71.900000000000006</v>
      </c>
      <c r="F51" s="4">
        <f t="shared" si="0"/>
        <v>862800</v>
      </c>
      <c r="G51" s="4" t="s">
        <v>7</v>
      </c>
      <c r="H51" s="3" t="s">
        <v>378</v>
      </c>
      <c r="I51" s="3" t="s">
        <v>1</v>
      </c>
      <c r="J51" s="3" t="s">
        <v>377</v>
      </c>
      <c r="K51" s="3" t="s">
        <v>109</v>
      </c>
      <c r="L51" s="3" t="s">
        <v>556</v>
      </c>
      <c r="M51" s="3">
        <v>553</v>
      </c>
      <c r="N51" s="3" t="s">
        <v>7</v>
      </c>
    </row>
    <row r="52" spans="1:14" x14ac:dyDescent="0.2">
      <c r="A52" s="3" t="s">
        <v>428</v>
      </c>
      <c r="B52" s="3" t="s">
        <v>551</v>
      </c>
      <c r="C52" s="1">
        <v>44428.617361111108</v>
      </c>
      <c r="D52" s="1">
        <v>44431.636111111111</v>
      </c>
      <c r="E52" s="4">
        <v>72.400000000000006</v>
      </c>
      <c r="F52" s="4">
        <f t="shared" si="0"/>
        <v>868800</v>
      </c>
      <c r="G52" s="4" t="s">
        <v>2</v>
      </c>
      <c r="H52" s="3" t="s">
        <v>378</v>
      </c>
      <c r="I52" s="3" t="s">
        <v>1</v>
      </c>
      <c r="J52" s="3" t="s">
        <v>377</v>
      </c>
      <c r="K52" s="3" t="s">
        <v>109</v>
      </c>
      <c r="L52" s="3" t="s">
        <v>556</v>
      </c>
      <c r="M52" s="3">
        <v>675</v>
      </c>
      <c r="N52" s="3" t="s">
        <v>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8B366-3134-1249-854B-965F3C8D9270}">
  <dimension ref="A1:O349"/>
  <sheetViews>
    <sheetView topLeftCell="A275" workbookViewId="0">
      <selection activeCell="P27" sqref="P27"/>
    </sheetView>
  </sheetViews>
  <sheetFormatPr baseColWidth="10" defaultRowHeight="16" x14ac:dyDescent="0.2"/>
  <cols>
    <col min="1" max="1" width="17.83203125" customWidth="1"/>
    <col min="2" max="2" width="28.5" customWidth="1"/>
    <col min="3" max="3" width="15.1640625" customWidth="1"/>
    <col min="4" max="4" width="14.5" customWidth="1"/>
    <col min="5" max="5" width="14.33203125" customWidth="1"/>
    <col min="6" max="6" width="14.83203125" customWidth="1"/>
  </cols>
  <sheetData>
    <row r="1" spans="1:15" s="2" customFormat="1" ht="51" x14ac:dyDescent="0.2">
      <c r="A1" s="9" t="s">
        <v>558</v>
      </c>
      <c r="B1" s="9" t="s">
        <v>559</v>
      </c>
      <c r="C1" s="9" t="s">
        <v>560</v>
      </c>
      <c r="D1" s="9" t="s">
        <v>561</v>
      </c>
      <c r="E1" s="9" t="s">
        <v>562</v>
      </c>
      <c r="F1" s="9" t="s">
        <v>563</v>
      </c>
      <c r="G1" s="9" t="s">
        <v>567</v>
      </c>
      <c r="H1" s="9" t="s">
        <v>571</v>
      </c>
      <c r="I1" s="9" t="s">
        <v>568</v>
      </c>
      <c r="J1" s="9" t="s">
        <v>570</v>
      </c>
      <c r="K1" s="9" t="s">
        <v>569</v>
      </c>
      <c r="L1" s="9" t="s">
        <v>572</v>
      </c>
      <c r="M1" s="9" t="s">
        <v>573</v>
      </c>
      <c r="N1" s="9" t="s">
        <v>576</v>
      </c>
      <c r="O1" s="8"/>
    </row>
    <row r="2" spans="1:15" x14ac:dyDescent="0.2">
      <c r="A2" s="5" t="s">
        <v>188</v>
      </c>
      <c r="B2" s="3" t="s">
        <v>549</v>
      </c>
      <c r="C2" s="1">
        <v>44594.279166666667</v>
      </c>
      <c r="D2" s="1">
        <v>44601.269444444442</v>
      </c>
      <c r="E2" s="4">
        <v>167.8</v>
      </c>
      <c r="F2" s="4">
        <f t="shared" ref="F2:F65" si="0">E2*60*200</f>
        <v>2013600</v>
      </c>
      <c r="G2" s="4" t="s">
        <v>2</v>
      </c>
      <c r="H2" s="3" t="s">
        <v>3</v>
      </c>
      <c r="I2" s="3" t="s">
        <v>1</v>
      </c>
      <c r="J2" s="3" t="s">
        <v>4</v>
      </c>
      <c r="K2" s="3" t="s">
        <v>564</v>
      </c>
      <c r="L2" s="3" t="s">
        <v>555</v>
      </c>
      <c r="M2" s="3">
        <v>35.9</v>
      </c>
      <c r="N2" s="3" t="s">
        <v>2</v>
      </c>
    </row>
    <row r="3" spans="1:15" x14ac:dyDescent="0.2">
      <c r="A3" s="5"/>
      <c r="B3" s="3" t="s">
        <v>549</v>
      </c>
      <c r="C3" s="1">
        <v>44594.279166666667</v>
      </c>
      <c r="D3" s="1">
        <v>44601.269444444442</v>
      </c>
      <c r="E3" s="4">
        <v>167.8</v>
      </c>
      <c r="F3" s="4">
        <f t="shared" si="0"/>
        <v>2013600</v>
      </c>
      <c r="G3" s="4" t="s">
        <v>2</v>
      </c>
      <c r="H3" s="3" t="s">
        <v>3</v>
      </c>
      <c r="I3" s="3" t="s">
        <v>1</v>
      </c>
      <c r="J3" s="3" t="s">
        <v>4</v>
      </c>
      <c r="K3" s="3" t="s">
        <v>565</v>
      </c>
      <c r="L3" s="3" t="s">
        <v>555</v>
      </c>
      <c r="M3" s="3">
        <v>37.1</v>
      </c>
      <c r="N3" s="3" t="s">
        <v>2</v>
      </c>
    </row>
    <row r="4" spans="1:15" x14ac:dyDescent="0.2">
      <c r="A4" s="5" t="s">
        <v>189</v>
      </c>
      <c r="B4" s="3" t="s">
        <v>549</v>
      </c>
      <c r="C4" s="1">
        <v>44587.583333333336</v>
      </c>
      <c r="D4" s="1">
        <v>44594.27847222222</v>
      </c>
      <c r="E4" s="4">
        <v>160.69999999999999</v>
      </c>
      <c r="F4" s="4">
        <f t="shared" si="0"/>
        <v>1928400</v>
      </c>
      <c r="G4" s="4" t="s">
        <v>2</v>
      </c>
      <c r="H4" s="3" t="s">
        <v>3</v>
      </c>
      <c r="I4" s="3" t="s">
        <v>1</v>
      </c>
      <c r="J4" s="3" t="s">
        <v>4</v>
      </c>
      <c r="K4" s="3" t="s">
        <v>564</v>
      </c>
      <c r="L4" s="3" t="s">
        <v>555</v>
      </c>
      <c r="M4" s="3">
        <v>35.700000000000003</v>
      </c>
      <c r="N4" s="3" t="s">
        <v>2</v>
      </c>
    </row>
    <row r="5" spans="1:15" x14ac:dyDescent="0.2">
      <c r="A5" s="5"/>
      <c r="B5" s="3" t="s">
        <v>549</v>
      </c>
      <c r="C5" s="1">
        <v>44587.583333333336</v>
      </c>
      <c r="D5" s="1">
        <v>44594.27847222222</v>
      </c>
      <c r="E5" s="4">
        <v>160.69999999999999</v>
      </c>
      <c r="F5" s="4">
        <f t="shared" si="0"/>
        <v>1928400</v>
      </c>
      <c r="G5" s="4" t="s">
        <v>2</v>
      </c>
      <c r="H5" s="3" t="s">
        <v>3</v>
      </c>
      <c r="I5" s="3" t="s">
        <v>1</v>
      </c>
      <c r="J5" s="3" t="s">
        <v>4</v>
      </c>
      <c r="K5" s="3" t="s">
        <v>565</v>
      </c>
      <c r="L5" s="3" t="s">
        <v>555</v>
      </c>
      <c r="M5" s="3">
        <v>35.4</v>
      </c>
      <c r="N5" s="3" t="s">
        <v>2</v>
      </c>
    </row>
    <row r="6" spans="1:15" x14ac:dyDescent="0.2">
      <c r="A6" s="5" t="s">
        <v>190</v>
      </c>
      <c r="B6" s="3" t="s">
        <v>549</v>
      </c>
      <c r="C6" s="1">
        <v>44580.333333333336</v>
      </c>
      <c r="D6" s="1">
        <v>44587.327777777777</v>
      </c>
      <c r="E6" s="4">
        <v>167.9</v>
      </c>
      <c r="F6" s="4">
        <f t="shared" si="0"/>
        <v>2014800</v>
      </c>
      <c r="G6" s="4" t="s">
        <v>2</v>
      </c>
      <c r="H6" s="3" t="s">
        <v>3</v>
      </c>
      <c r="I6" s="3" t="s">
        <v>1</v>
      </c>
      <c r="J6" s="3" t="s">
        <v>4</v>
      </c>
      <c r="K6" s="3" t="s">
        <v>564</v>
      </c>
      <c r="L6" s="3" t="s">
        <v>555</v>
      </c>
      <c r="M6" s="3">
        <v>34.1</v>
      </c>
      <c r="N6" s="3" t="s">
        <v>2</v>
      </c>
    </row>
    <row r="7" spans="1:15" x14ac:dyDescent="0.2">
      <c r="A7" s="5"/>
      <c r="B7" s="3" t="s">
        <v>549</v>
      </c>
      <c r="C7" s="1">
        <v>44580.333333333336</v>
      </c>
      <c r="D7" s="1">
        <v>44587.327777777777</v>
      </c>
      <c r="E7" s="4">
        <v>167.9</v>
      </c>
      <c r="F7" s="4">
        <f t="shared" si="0"/>
        <v>2014800</v>
      </c>
      <c r="G7" s="4" t="s">
        <v>2</v>
      </c>
      <c r="H7" s="3" t="s">
        <v>3</v>
      </c>
      <c r="I7" s="3" t="s">
        <v>1</v>
      </c>
      <c r="J7" s="3" t="s">
        <v>4</v>
      </c>
      <c r="K7" s="3" t="s">
        <v>565</v>
      </c>
      <c r="L7" s="3" t="s">
        <v>555</v>
      </c>
      <c r="M7" s="3">
        <v>33</v>
      </c>
      <c r="N7" s="3" t="s">
        <v>2</v>
      </c>
    </row>
    <row r="8" spans="1:15" x14ac:dyDescent="0.2">
      <c r="A8" s="5" t="s">
        <v>191</v>
      </c>
      <c r="B8" s="3" t="s">
        <v>549</v>
      </c>
      <c r="C8" s="1">
        <v>44580.308333333334</v>
      </c>
      <c r="D8" s="1">
        <v>44587.302777777775</v>
      </c>
      <c r="E8" s="4">
        <v>167.9</v>
      </c>
      <c r="F8" s="4">
        <f t="shared" si="0"/>
        <v>2014800</v>
      </c>
      <c r="G8" s="4" t="s">
        <v>2</v>
      </c>
      <c r="H8" s="3" t="s">
        <v>3</v>
      </c>
      <c r="I8" s="3" t="s">
        <v>1</v>
      </c>
      <c r="J8" s="3" t="s">
        <v>4</v>
      </c>
      <c r="K8" s="3" t="s">
        <v>564</v>
      </c>
      <c r="L8" s="3" t="s">
        <v>555</v>
      </c>
      <c r="M8" s="3">
        <v>34.1</v>
      </c>
      <c r="N8" s="3" t="s">
        <v>2</v>
      </c>
    </row>
    <row r="9" spans="1:15" x14ac:dyDescent="0.2">
      <c r="A9" s="5"/>
      <c r="B9" s="3" t="s">
        <v>549</v>
      </c>
      <c r="C9" s="1">
        <v>44580.308333333334</v>
      </c>
      <c r="D9" s="1">
        <v>44587.302777777775</v>
      </c>
      <c r="E9" s="4">
        <v>167.9</v>
      </c>
      <c r="F9" s="4">
        <f t="shared" si="0"/>
        <v>2014800</v>
      </c>
      <c r="G9" s="4" t="s">
        <v>2</v>
      </c>
      <c r="H9" s="3" t="s">
        <v>3</v>
      </c>
      <c r="I9" s="3" t="s">
        <v>1</v>
      </c>
      <c r="J9" s="3" t="s">
        <v>4</v>
      </c>
      <c r="K9" s="3" t="s">
        <v>565</v>
      </c>
      <c r="L9" s="3" t="s">
        <v>555</v>
      </c>
      <c r="M9" s="3">
        <v>33.1</v>
      </c>
      <c r="N9" s="3" t="s">
        <v>2</v>
      </c>
    </row>
    <row r="10" spans="1:15" x14ac:dyDescent="0.2">
      <c r="A10" s="5" t="s">
        <v>192</v>
      </c>
      <c r="B10" s="3" t="s">
        <v>549</v>
      </c>
      <c r="C10" s="1">
        <v>44573.338194444441</v>
      </c>
      <c r="D10" s="1">
        <v>44580.304861111108</v>
      </c>
      <c r="E10" s="4">
        <v>167.2</v>
      </c>
      <c r="F10" s="4">
        <f t="shared" si="0"/>
        <v>2006400</v>
      </c>
      <c r="G10" s="4" t="s">
        <v>2</v>
      </c>
      <c r="H10" s="3" t="s">
        <v>3</v>
      </c>
      <c r="I10" s="3" t="s">
        <v>1</v>
      </c>
      <c r="J10" s="3" t="s">
        <v>4</v>
      </c>
      <c r="K10" s="3" t="s">
        <v>564</v>
      </c>
      <c r="L10" s="3" t="s">
        <v>555</v>
      </c>
      <c r="M10" s="3">
        <v>33.299999999999997</v>
      </c>
      <c r="N10" s="3" t="s">
        <v>2</v>
      </c>
    </row>
    <row r="11" spans="1:15" x14ac:dyDescent="0.2">
      <c r="A11" s="5"/>
      <c r="B11" s="3" t="s">
        <v>549</v>
      </c>
      <c r="C11" s="1">
        <v>44573.338194444441</v>
      </c>
      <c r="D11" s="1">
        <v>44580.304861111108</v>
      </c>
      <c r="E11" s="4">
        <v>167.2</v>
      </c>
      <c r="F11" s="4">
        <f t="shared" si="0"/>
        <v>2006400</v>
      </c>
      <c r="G11" s="4" t="s">
        <v>2</v>
      </c>
      <c r="H11" s="3" t="s">
        <v>3</v>
      </c>
      <c r="I11" s="3" t="s">
        <v>1</v>
      </c>
      <c r="J11" s="3" t="s">
        <v>4</v>
      </c>
      <c r="K11" s="3" t="s">
        <v>565</v>
      </c>
      <c r="L11" s="3" t="s">
        <v>555</v>
      </c>
      <c r="M11" s="3">
        <v>33</v>
      </c>
      <c r="N11" s="3" t="s">
        <v>2</v>
      </c>
    </row>
    <row r="12" spans="1:15" x14ac:dyDescent="0.2">
      <c r="A12" s="5" t="s">
        <v>193</v>
      </c>
      <c r="B12" s="3" t="s">
        <v>549</v>
      </c>
      <c r="C12" s="1">
        <v>44566.327777777777</v>
      </c>
      <c r="D12" s="1">
        <v>44573.338194444441</v>
      </c>
      <c r="E12" s="4">
        <v>168.2</v>
      </c>
      <c r="F12" s="4">
        <f t="shared" si="0"/>
        <v>2018400</v>
      </c>
      <c r="G12" s="4" t="s">
        <v>6</v>
      </c>
      <c r="H12" s="3" t="s">
        <v>3</v>
      </c>
      <c r="I12" s="3" t="s">
        <v>1</v>
      </c>
      <c r="J12" s="3" t="s">
        <v>4</v>
      </c>
      <c r="K12" s="3" t="s">
        <v>564</v>
      </c>
      <c r="L12" s="3" t="s">
        <v>555</v>
      </c>
      <c r="M12" s="3">
        <v>99</v>
      </c>
      <c r="N12" s="3" t="s">
        <v>7</v>
      </c>
    </row>
    <row r="13" spans="1:15" x14ac:dyDescent="0.2">
      <c r="A13" s="5"/>
      <c r="B13" s="3" t="s">
        <v>549</v>
      </c>
      <c r="C13" s="1">
        <v>44566.327777777777</v>
      </c>
      <c r="D13" s="1">
        <v>44573.338194444441</v>
      </c>
      <c r="E13" s="4">
        <v>168.2</v>
      </c>
      <c r="F13" s="4">
        <f t="shared" si="0"/>
        <v>2018400</v>
      </c>
      <c r="G13" s="4" t="s">
        <v>6</v>
      </c>
      <c r="H13" s="3" t="s">
        <v>3</v>
      </c>
      <c r="I13" s="3" t="s">
        <v>1</v>
      </c>
      <c r="J13" s="3" t="s">
        <v>4</v>
      </c>
      <c r="K13" s="3" t="s">
        <v>565</v>
      </c>
      <c r="L13" s="3" t="s">
        <v>555</v>
      </c>
      <c r="M13" s="3">
        <v>36.5</v>
      </c>
      <c r="N13" s="3" t="s">
        <v>2</v>
      </c>
    </row>
    <row r="14" spans="1:15" x14ac:dyDescent="0.2">
      <c r="A14" s="5" t="s">
        <v>194</v>
      </c>
      <c r="B14" s="3" t="s">
        <v>549</v>
      </c>
      <c r="C14" s="1">
        <v>44559.40625</v>
      </c>
      <c r="D14" s="1">
        <v>44566.32708333333</v>
      </c>
      <c r="E14" s="4">
        <v>166.1</v>
      </c>
      <c r="F14" s="4">
        <f t="shared" si="0"/>
        <v>1993200</v>
      </c>
      <c r="G14" s="4" t="s">
        <v>2</v>
      </c>
      <c r="H14" s="3" t="s">
        <v>3</v>
      </c>
      <c r="I14" s="3" t="s">
        <v>1</v>
      </c>
      <c r="J14" s="3" t="s">
        <v>4</v>
      </c>
      <c r="K14" s="3" t="s">
        <v>565</v>
      </c>
      <c r="L14" s="3" t="s">
        <v>555</v>
      </c>
      <c r="M14" s="3">
        <v>32.6</v>
      </c>
      <c r="N14" s="3" t="s">
        <v>2</v>
      </c>
    </row>
    <row r="15" spans="1:15" x14ac:dyDescent="0.2">
      <c r="A15" s="5"/>
      <c r="B15" s="3" t="s">
        <v>549</v>
      </c>
      <c r="C15" s="1">
        <v>44559.40625</v>
      </c>
      <c r="D15" s="1">
        <v>44566.32708333333</v>
      </c>
      <c r="E15" s="4">
        <v>166.1</v>
      </c>
      <c r="F15" s="4">
        <f t="shared" si="0"/>
        <v>1993200</v>
      </c>
      <c r="G15" s="4" t="s">
        <v>2</v>
      </c>
      <c r="H15" s="3" t="s">
        <v>3</v>
      </c>
      <c r="I15" s="3" t="s">
        <v>1</v>
      </c>
      <c r="J15" s="3" t="s">
        <v>4</v>
      </c>
      <c r="K15" s="3" t="s">
        <v>564</v>
      </c>
      <c r="L15" s="3" t="s">
        <v>555</v>
      </c>
      <c r="M15" s="3">
        <v>33.700000000000003</v>
      </c>
      <c r="N15" s="3" t="s">
        <v>2</v>
      </c>
    </row>
    <row r="16" spans="1:15" x14ac:dyDescent="0.2">
      <c r="A16" s="5" t="s">
        <v>195</v>
      </c>
      <c r="B16" s="3" t="s">
        <v>549</v>
      </c>
      <c r="C16" s="1">
        <v>44553.70416666667</v>
      </c>
      <c r="D16" s="1">
        <v>44559.404861111114</v>
      </c>
      <c r="E16" s="4">
        <v>136.80000000000001</v>
      </c>
      <c r="F16" s="4">
        <f t="shared" si="0"/>
        <v>1641600</v>
      </c>
      <c r="G16" s="4" t="s">
        <v>6</v>
      </c>
      <c r="H16" s="3" t="s">
        <v>3</v>
      </c>
      <c r="I16" s="3" t="s">
        <v>1</v>
      </c>
      <c r="J16" s="3" t="s">
        <v>4</v>
      </c>
      <c r="K16" s="3" t="s">
        <v>564</v>
      </c>
      <c r="L16" s="3" t="s">
        <v>555</v>
      </c>
      <c r="M16" s="3">
        <v>36.200000000000003</v>
      </c>
      <c r="N16" s="3" t="s">
        <v>2</v>
      </c>
    </row>
    <row r="17" spans="1:14" x14ac:dyDescent="0.2">
      <c r="A17" s="5"/>
      <c r="B17" s="3" t="s">
        <v>549</v>
      </c>
      <c r="C17" s="1">
        <v>44553.70416666667</v>
      </c>
      <c r="D17" s="1">
        <v>44559.404861111114</v>
      </c>
      <c r="E17" s="4">
        <v>136.80000000000001</v>
      </c>
      <c r="F17" s="4">
        <f t="shared" si="0"/>
        <v>1641600</v>
      </c>
      <c r="G17" s="4" t="s">
        <v>6</v>
      </c>
      <c r="H17" s="3" t="s">
        <v>3</v>
      </c>
      <c r="I17" s="3" t="s">
        <v>1</v>
      </c>
      <c r="J17" s="3" t="s">
        <v>4</v>
      </c>
      <c r="K17" s="3" t="s">
        <v>565</v>
      </c>
      <c r="L17" s="3" t="s">
        <v>555</v>
      </c>
      <c r="M17" s="3">
        <v>99</v>
      </c>
      <c r="N17" s="3" t="s">
        <v>7</v>
      </c>
    </row>
    <row r="18" spans="1:14" x14ac:dyDescent="0.2">
      <c r="A18" s="5" t="s">
        <v>196</v>
      </c>
      <c r="B18" s="3" t="s">
        <v>549</v>
      </c>
      <c r="C18" s="1">
        <v>44552.393055555556</v>
      </c>
      <c r="D18" s="1">
        <v>44553.70416666667</v>
      </c>
      <c r="E18" s="4">
        <v>31.5</v>
      </c>
      <c r="F18" s="4">
        <f t="shared" si="0"/>
        <v>378000</v>
      </c>
      <c r="G18" s="4" t="s">
        <v>2</v>
      </c>
      <c r="H18" s="3" t="s">
        <v>3</v>
      </c>
      <c r="I18" s="3" t="s">
        <v>1</v>
      </c>
      <c r="J18" s="3" t="s">
        <v>4</v>
      </c>
      <c r="K18" s="3" t="s">
        <v>564</v>
      </c>
      <c r="L18" s="3" t="s">
        <v>555</v>
      </c>
      <c r="M18" s="3">
        <v>35.4</v>
      </c>
      <c r="N18" s="3" t="s">
        <v>2</v>
      </c>
    </row>
    <row r="19" spans="1:14" x14ac:dyDescent="0.2">
      <c r="A19" s="5"/>
      <c r="B19" s="3" t="s">
        <v>549</v>
      </c>
      <c r="C19" s="1">
        <v>44552.393055555556</v>
      </c>
      <c r="D19" s="1">
        <v>44553.70416666667</v>
      </c>
      <c r="E19" s="4">
        <v>31.5</v>
      </c>
      <c r="F19" s="4">
        <f t="shared" si="0"/>
        <v>378000</v>
      </c>
      <c r="G19" s="4" t="s">
        <v>2</v>
      </c>
      <c r="H19" s="3" t="s">
        <v>3</v>
      </c>
      <c r="I19" s="3" t="s">
        <v>1</v>
      </c>
      <c r="J19" s="3" t="s">
        <v>4</v>
      </c>
      <c r="K19" s="3" t="s">
        <v>565</v>
      </c>
      <c r="L19" s="3" t="s">
        <v>555</v>
      </c>
      <c r="M19" s="3">
        <v>35.5</v>
      </c>
      <c r="N19" s="3" t="s">
        <v>2</v>
      </c>
    </row>
    <row r="20" spans="1:14" x14ac:dyDescent="0.2">
      <c r="A20" s="5" t="s">
        <v>197</v>
      </c>
      <c r="B20" s="3" t="s">
        <v>549</v>
      </c>
      <c r="C20" s="1">
        <v>44551.572916666664</v>
      </c>
      <c r="D20" s="1">
        <v>44552.392361111109</v>
      </c>
      <c r="E20" s="4">
        <v>19.7</v>
      </c>
      <c r="F20" s="4">
        <f t="shared" si="0"/>
        <v>236400</v>
      </c>
      <c r="G20" s="4" t="s">
        <v>2</v>
      </c>
      <c r="H20" s="3" t="s">
        <v>3</v>
      </c>
      <c r="I20" s="3" t="s">
        <v>1</v>
      </c>
      <c r="J20" s="3" t="s">
        <v>4</v>
      </c>
      <c r="K20" s="3" t="s">
        <v>564</v>
      </c>
      <c r="L20" s="3" t="s">
        <v>555</v>
      </c>
      <c r="M20" s="3">
        <v>35.799999999999997</v>
      </c>
      <c r="N20" s="3" t="s">
        <v>2</v>
      </c>
    </row>
    <row r="21" spans="1:14" x14ac:dyDescent="0.2">
      <c r="A21" s="5"/>
      <c r="B21" s="3" t="s">
        <v>549</v>
      </c>
      <c r="C21" s="1">
        <v>44551.572916666664</v>
      </c>
      <c r="D21" s="1">
        <v>44552.392361111109</v>
      </c>
      <c r="E21" s="4">
        <v>19.7</v>
      </c>
      <c r="F21" s="4">
        <f t="shared" si="0"/>
        <v>236400</v>
      </c>
      <c r="G21" s="4" t="s">
        <v>2</v>
      </c>
      <c r="H21" s="3" t="s">
        <v>3</v>
      </c>
      <c r="I21" s="3" t="s">
        <v>1</v>
      </c>
      <c r="J21" s="3" t="s">
        <v>4</v>
      </c>
      <c r="K21" s="3" t="s">
        <v>565</v>
      </c>
      <c r="L21" s="3" t="s">
        <v>555</v>
      </c>
      <c r="M21" s="3">
        <v>35.200000000000003</v>
      </c>
      <c r="N21" s="3" t="s">
        <v>2</v>
      </c>
    </row>
    <row r="22" spans="1:14" x14ac:dyDescent="0.2">
      <c r="A22" s="5" t="s">
        <v>198</v>
      </c>
      <c r="B22" s="3" t="s">
        <v>549</v>
      </c>
      <c r="C22" s="1">
        <v>44550.378472222219</v>
      </c>
      <c r="D22" s="1">
        <v>44551.572222222225</v>
      </c>
      <c r="E22" s="4">
        <v>28.6</v>
      </c>
      <c r="F22" s="4">
        <f t="shared" si="0"/>
        <v>343200</v>
      </c>
      <c r="G22" s="4" t="s">
        <v>2</v>
      </c>
      <c r="H22" s="3" t="s">
        <v>3</v>
      </c>
      <c r="I22" s="3" t="s">
        <v>1</v>
      </c>
      <c r="J22" s="3" t="s">
        <v>4</v>
      </c>
      <c r="K22" s="3" t="s">
        <v>565</v>
      </c>
      <c r="L22" s="3" t="s">
        <v>555</v>
      </c>
      <c r="M22" s="3">
        <v>35.299999999999997</v>
      </c>
      <c r="N22" s="3" t="s">
        <v>2</v>
      </c>
    </row>
    <row r="23" spans="1:14" x14ac:dyDescent="0.2">
      <c r="A23" s="5"/>
      <c r="B23" s="3" t="s">
        <v>549</v>
      </c>
      <c r="C23" s="1">
        <v>44550.378472222219</v>
      </c>
      <c r="D23" s="1">
        <v>44551.572222222225</v>
      </c>
      <c r="E23" s="4">
        <v>28.6</v>
      </c>
      <c r="F23" s="4">
        <f t="shared" si="0"/>
        <v>343200</v>
      </c>
      <c r="G23" s="4" t="s">
        <v>2</v>
      </c>
      <c r="H23" s="3" t="s">
        <v>3</v>
      </c>
      <c r="I23" s="3" t="s">
        <v>1</v>
      </c>
      <c r="J23" s="3" t="s">
        <v>4</v>
      </c>
      <c r="K23" s="3" t="s">
        <v>564</v>
      </c>
      <c r="L23" s="3" t="s">
        <v>555</v>
      </c>
      <c r="M23" s="3">
        <v>38</v>
      </c>
      <c r="N23" s="3" t="s">
        <v>2</v>
      </c>
    </row>
    <row r="24" spans="1:14" x14ac:dyDescent="0.2">
      <c r="A24" s="5" t="s">
        <v>199</v>
      </c>
      <c r="B24" s="3" t="s">
        <v>549</v>
      </c>
      <c r="C24" s="1">
        <v>44549.379861111112</v>
      </c>
      <c r="D24" s="1">
        <v>44550.378472222219</v>
      </c>
      <c r="E24" s="4">
        <v>24</v>
      </c>
      <c r="F24" s="4">
        <f t="shared" si="0"/>
        <v>288000</v>
      </c>
      <c r="G24" s="4" t="s">
        <v>2</v>
      </c>
      <c r="H24" s="3" t="s">
        <v>3</v>
      </c>
      <c r="I24" s="3" t="s">
        <v>1</v>
      </c>
      <c r="J24" s="3" t="s">
        <v>4</v>
      </c>
      <c r="K24" s="3" t="s">
        <v>564</v>
      </c>
      <c r="L24" s="3" t="s">
        <v>555</v>
      </c>
      <c r="M24" s="3">
        <v>37</v>
      </c>
      <c r="N24" s="3" t="s">
        <v>2</v>
      </c>
    </row>
    <row r="25" spans="1:14" x14ac:dyDescent="0.2">
      <c r="A25" s="5"/>
      <c r="B25" s="3" t="s">
        <v>549</v>
      </c>
      <c r="C25" s="1">
        <v>44549.379861111112</v>
      </c>
      <c r="D25" s="1">
        <v>44550.378472222219</v>
      </c>
      <c r="E25" s="4">
        <v>24</v>
      </c>
      <c r="F25" s="4">
        <f t="shared" si="0"/>
        <v>288000</v>
      </c>
      <c r="G25" s="4" t="s">
        <v>2</v>
      </c>
      <c r="H25" s="3" t="s">
        <v>3</v>
      </c>
      <c r="I25" s="3" t="s">
        <v>1</v>
      </c>
      <c r="J25" s="3" t="s">
        <v>4</v>
      </c>
      <c r="K25" s="3" t="s">
        <v>565</v>
      </c>
      <c r="L25" s="3" t="s">
        <v>555</v>
      </c>
      <c r="M25" s="3">
        <v>37.299999999999997</v>
      </c>
      <c r="N25" s="3" t="s">
        <v>2</v>
      </c>
    </row>
    <row r="26" spans="1:14" x14ac:dyDescent="0.2">
      <c r="A26" s="5" t="s">
        <v>200</v>
      </c>
      <c r="B26" s="3" t="s">
        <v>549</v>
      </c>
      <c r="C26" s="1">
        <v>44549.367361111108</v>
      </c>
      <c r="D26" s="1">
        <v>44549.379166666666</v>
      </c>
      <c r="E26" s="4">
        <v>0.3</v>
      </c>
      <c r="F26" s="4">
        <f t="shared" si="0"/>
        <v>3600</v>
      </c>
      <c r="G26" s="4" t="s">
        <v>7</v>
      </c>
      <c r="H26" s="3" t="s">
        <v>3</v>
      </c>
      <c r="I26" s="3" t="s">
        <v>1</v>
      </c>
      <c r="J26" s="3" t="s">
        <v>4</v>
      </c>
      <c r="K26" s="3" t="s">
        <v>565</v>
      </c>
      <c r="L26" s="3" t="s">
        <v>555</v>
      </c>
      <c r="M26" s="3">
        <v>99</v>
      </c>
      <c r="N26" s="3" t="s">
        <v>7</v>
      </c>
    </row>
    <row r="27" spans="1:14" x14ac:dyDescent="0.2">
      <c r="A27" s="5"/>
      <c r="B27" s="3" t="s">
        <v>549</v>
      </c>
      <c r="C27" s="1">
        <v>44549.367361111108</v>
      </c>
      <c r="D27" s="1">
        <v>44549.379166666666</v>
      </c>
      <c r="E27" s="4">
        <v>0.3</v>
      </c>
      <c r="F27" s="4">
        <f t="shared" si="0"/>
        <v>3600</v>
      </c>
      <c r="G27" s="4" t="s">
        <v>7</v>
      </c>
      <c r="H27" s="3" t="s">
        <v>3</v>
      </c>
      <c r="I27" s="3" t="s">
        <v>1</v>
      </c>
      <c r="J27" s="3" t="s">
        <v>4</v>
      </c>
      <c r="K27" s="3" t="s">
        <v>564</v>
      </c>
      <c r="L27" s="3" t="s">
        <v>555</v>
      </c>
      <c r="M27" s="3">
        <v>99</v>
      </c>
      <c r="N27" s="3" t="s">
        <v>7</v>
      </c>
    </row>
    <row r="28" spans="1:14" x14ac:dyDescent="0.2">
      <c r="A28" s="5" t="s">
        <v>201</v>
      </c>
      <c r="B28" s="3" t="s">
        <v>549</v>
      </c>
      <c r="C28" s="1">
        <v>44547.410416666666</v>
      </c>
      <c r="D28" s="1">
        <v>44549.366666666669</v>
      </c>
      <c r="E28" s="4">
        <v>47</v>
      </c>
      <c r="F28" s="4">
        <f t="shared" si="0"/>
        <v>564000</v>
      </c>
      <c r="G28" s="4" t="s">
        <v>7</v>
      </c>
      <c r="H28" s="3" t="s">
        <v>3</v>
      </c>
      <c r="I28" s="3" t="s">
        <v>1</v>
      </c>
      <c r="J28" s="3" t="s">
        <v>4</v>
      </c>
      <c r="K28" s="3" t="s">
        <v>564</v>
      </c>
      <c r="L28" s="3" t="s">
        <v>555</v>
      </c>
      <c r="M28" s="3">
        <v>99</v>
      </c>
      <c r="N28" s="3" t="s">
        <v>7</v>
      </c>
    </row>
    <row r="29" spans="1:14" x14ac:dyDescent="0.2">
      <c r="A29" s="5"/>
      <c r="B29" s="3" t="s">
        <v>549</v>
      </c>
      <c r="C29" s="1">
        <v>44547.410416666666</v>
      </c>
      <c r="D29" s="1">
        <v>44549.366666666669</v>
      </c>
      <c r="E29" s="4">
        <v>47</v>
      </c>
      <c r="F29" s="4">
        <f t="shared" si="0"/>
        <v>564000</v>
      </c>
      <c r="G29" s="4" t="s">
        <v>7</v>
      </c>
      <c r="H29" s="3" t="s">
        <v>3</v>
      </c>
      <c r="I29" s="3" t="s">
        <v>1</v>
      </c>
      <c r="J29" s="3" t="s">
        <v>4</v>
      </c>
      <c r="K29" s="3" t="s">
        <v>565</v>
      </c>
      <c r="L29" s="3" t="s">
        <v>555</v>
      </c>
      <c r="M29" s="3">
        <v>99</v>
      </c>
      <c r="N29" s="3" t="s">
        <v>7</v>
      </c>
    </row>
    <row r="30" spans="1:14" x14ac:dyDescent="0.2">
      <c r="A30" s="5" t="s">
        <v>202</v>
      </c>
      <c r="B30" s="3" t="s">
        <v>549</v>
      </c>
      <c r="C30" s="1">
        <v>44545.490277777775</v>
      </c>
      <c r="D30" s="1">
        <v>44547.409722222219</v>
      </c>
      <c r="E30" s="4">
        <v>46.1</v>
      </c>
      <c r="F30" s="4">
        <f t="shared" si="0"/>
        <v>553200</v>
      </c>
      <c r="G30" s="4" t="s">
        <v>7</v>
      </c>
      <c r="H30" s="3" t="s">
        <v>3</v>
      </c>
      <c r="I30" s="3" t="s">
        <v>1</v>
      </c>
      <c r="J30" s="3" t="s">
        <v>4</v>
      </c>
      <c r="K30" s="3" t="s">
        <v>565</v>
      </c>
      <c r="L30" s="3" t="s">
        <v>555</v>
      </c>
      <c r="M30" s="3">
        <v>99</v>
      </c>
      <c r="N30" s="3" t="s">
        <v>7</v>
      </c>
    </row>
    <row r="31" spans="1:14" x14ac:dyDescent="0.2">
      <c r="A31" s="5"/>
      <c r="B31" s="3" t="s">
        <v>549</v>
      </c>
      <c r="C31" s="1">
        <v>44545.490277777775</v>
      </c>
      <c r="D31" s="1">
        <v>44547.409722222219</v>
      </c>
      <c r="E31" s="4">
        <v>46.1</v>
      </c>
      <c r="F31" s="4">
        <f t="shared" si="0"/>
        <v>553200</v>
      </c>
      <c r="G31" s="4" t="s">
        <v>7</v>
      </c>
      <c r="H31" s="3" t="s">
        <v>3</v>
      </c>
      <c r="I31" s="3" t="s">
        <v>1</v>
      </c>
      <c r="J31" s="3" t="s">
        <v>4</v>
      </c>
      <c r="K31" s="3" t="s">
        <v>564</v>
      </c>
      <c r="L31" s="3" t="s">
        <v>555</v>
      </c>
      <c r="M31" s="3">
        <v>99</v>
      </c>
      <c r="N31" s="3" t="s">
        <v>7</v>
      </c>
    </row>
    <row r="32" spans="1:14" x14ac:dyDescent="0.2">
      <c r="A32" s="5" t="s">
        <v>203</v>
      </c>
      <c r="B32" s="3" t="s">
        <v>549</v>
      </c>
      <c r="C32" s="1">
        <v>44538.481944444444</v>
      </c>
      <c r="D32" s="1">
        <v>44545.488888888889</v>
      </c>
      <c r="E32" s="4">
        <v>168.2</v>
      </c>
      <c r="F32" s="4">
        <f t="shared" si="0"/>
        <v>2018400</v>
      </c>
      <c r="G32" s="4" t="s">
        <v>2</v>
      </c>
      <c r="H32" s="3" t="s">
        <v>3</v>
      </c>
      <c r="I32" s="3" t="s">
        <v>1</v>
      </c>
      <c r="J32" s="3" t="s">
        <v>4</v>
      </c>
      <c r="K32" s="3" t="s">
        <v>564</v>
      </c>
      <c r="L32" s="3" t="s">
        <v>555</v>
      </c>
      <c r="M32" s="3">
        <v>35.1</v>
      </c>
      <c r="N32" s="3" t="s">
        <v>2</v>
      </c>
    </row>
    <row r="33" spans="1:14" x14ac:dyDescent="0.2">
      <c r="A33" s="5"/>
      <c r="B33" s="3" t="s">
        <v>549</v>
      </c>
      <c r="C33" s="1">
        <v>44538.481944444444</v>
      </c>
      <c r="D33" s="1">
        <v>44545.488888888889</v>
      </c>
      <c r="E33" s="4">
        <v>168.2</v>
      </c>
      <c r="F33" s="4">
        <f t="shared" si="0"/>
        <v>2018400</v>
      </c>
      <c r="G33" s="4" t="s">
        <v>2</v>
      </c>
      <c r="H33" s="3" t="s">
        <v>3</v>
      </c>
      <c r="I33" s="3" t="s">
        <v>1</v>
      </c>
      <c r="J33" s="3" t="s">
        <v>4</v>
      </c>
      <c r="K33" s="3" t="s">
        <v>565</v>
      </c>
      <c r="L33" s="3" t="s">
        <v>555</v>
      </c>
      <c r="M33" s="3">
        <v>37.299999999999997</v>
      </c>
      <c r="N33" s="3" t="s">
        <v>2</v>
      </c>
    </row>
    <row r="34" spans="1:14" x14ac:dyDescent="0.2">
      <c r="A34" s="5" t="s">
        <v>204</v>
      </c>
      <c r="B34" s="3" t="s">
        <v>549</v>
      </c>
      <c r="C34" s="1">
        <v>44531.291666666664</v>
      </c>
      <c r="D34" s="1">
        <v>44538.481944444444</v>
      </c>
      <c r="E34" s="4">
        <v>172.6</v>
      </c>
      <c r="F34" s="4">
        <f t="shared" si="0"/>
        <v>2071200</v>
      </c>
      <c r="G34" s="4" t="s">
        <v>7</v>
      </c>
      <c r="H34" s="3" t="s">
        <v>3</v>
      </c>
      <c r="I34" s="3" t="s">
        <v>1</v>
      </c>
      <c r="J34" s="3" t="s">
        <v>4</v>
      </c>
      <c r="K34" s="3" t="s">
        <v>564</v>
      </c>
      <c r="L34" s="3" t="s">
        <v>555</v>
      </c>
      <c r="M34" s="3">
        <v>99</v>
      </c>
      <c r="N34" s="3" t="s">
        <v>7</v>
      </c>
    </row>
    <row r="35" spans="1:14" x14ac:dyDescent="0.2">
      <c r="A35" s="5"/>
      <c r="B35" s="3" t="s">
        <v>549</v>
      </c>
      <c r="C35" s="1">
        <v>44531.291666666664</v>
      </c>
      <c r="D35" s="1">
        <v>44538.481944444444</v>
      </c>
      <c r="E35" s="4">
        <v>172.6</v>
      </c>
      <c r="F35" s="4">
        <f t="shared" si="0"/>
        <v>2071200</v>
      </c>
      <c r="G35" s="4" t="s">
        <v>7</v>
      </c>
      <c r="H35" s="3" t="s">
        <v>3</v>
      </c>
      <c r="I35" s="3" t="s">
        <v>1</v>
      </c>
      <c r="J35" s="3" t="s">
        <v>4</v>
      </c>
      <c r="K35" s="3" t="s">
        <v>565</v>
      </c>
      <c r="L35" s="3" t="s">
        <v>555</v>
      </c>
      <c r="M35" s="3">
        <v>99</v>
      </c>
      <c r="N35" s="3" t="s">
        <v>7</v>
      </c>
    </row>
    <row r="36" spans="1:14" x14ac:dyDescent="0.2">
      <c r="A36" s="5" t="s">
        <v>205</v>
      </c>
      <c r="B36" s="3" t="s">
        <v>549</v>
      </c>
      <c r="C36" s="1">
        <v>44524.291666666664</v>
      </c>
      <c r="D36" s="1">
        <v>44531.336805555555</v>
      </c>
      <c r="E36" s="4">
        <v>169.1</v>
      </c>
      <c r="F36" s="4">
        <f t="shared" si="0"/>
        <v>2029200</v>
      </c>
      <c r="G36" s="4" t="s">
        <v>2</v>
      </c>
      <c r="H36" s="3" t="s">
        <v>3</v>
      </c>
      <c r="I36" s="3" t="s">
        <v>1</v>
      </c>
      <c r="J36" s="3" t="s">
        <v>4</v>
      </c>
      <c r="K36" s="3" t="s">
        <v>564</v>
      </c>
      <c r="L36" s="3" t="s">
        <v>555</v>
      </c>
      <c r="M36" s="3">
        <v>35.799999999999997</v>
      </c>
      <c r="N36" s="3" t="s">
        <v>2</v>
      </c>
    </row>
    <row r="37" spans="1:14" x14ac:dyDescent="0.2">
      <c r="A37" s="5"/>
      <c r="B37" s="3" t="s">
        <v>549</v>
      </c>
      <c r="C37" s="1">
        <v>44524.291666666664</v>
      </c>
      <c r="D37" s="1">
        <v>44531.336805555555</v>
      </c>
      <c r="E37" s="4">
        <v>169.1</v>
      </c>
      <c r="F37" s="4">
        <f t="shared" si="0"/>
        <v>2029200</v>
      </c>
      <c r="G37" s="4" t="s">
        <v>2</v>
      </c>
      <c r="H37" s="3" t="s">
        <v>3</v>
      </c>
      <c r="I37" s="3" t="s">
        <v>1</v>
      </c>
      <c r="J37" s="3" t="s">
        <v>4</v>
      </c>
      <c r="K37" s="3" t="s">
        <v>565</v>
      </c>
      <c r="L37" s="3" t="s">
        <v>555</v>
      </c>
      <c r="M37" s="3">
        <v>35.799999999999997</v>
      </c>
      <c r="N37" s="3" t="s">
        <v>2</v>
      </c>
    </row>
    <row r="38" spans="1:14" x14ac:dyDescent="0.2">
      <c r="A38" s="5" t="s">
        <v>206</v>
      </c>
      <c r="B38" s="3" t="s">
        <v>549</v>
      </c>
      <c r="C38" s="1">
        <v>44517.331944444442</v>
      </c>
      <c r="D38" s="1">
        <v>44524.32916666667</v>
      </c>
      <c r="E38" s="4">
        <v>167.9</v>
      </c>
      <c r="F38" s="4">
        <f t="shared" si="0"/>
        <v>2014800</v>
      </c>
      <c r="G38" s="4" t="s">
        <v>2</v>
      </c>
      <c r="H38" s="3" t="s">
        <v>3</v>
      </c>
      <c r="I38" s="3" t="s">
        <v>1</v>
      </c>
      <c r="J38" s="3" t="s">
        <v>4</v>
      </c>
      <c r="K38" s="3" t="s">
        <v>564</v>
      </c>
      <c r="L38" s="3" t="s">
        <v>555</v>
      </c>
      <c r="M38" s="3">
        <v>35.200000000000003</v>
      </c>
      <c r="N38" s="3" t="s">
        <v>2</v>
      </c>
    </row>
    <row r="39" spans="1:14" x14ac:dyDescent="0.2">
      <c r="A39" s="5"/>
      <c r="B39" s="3" t="s">
        <v>549</v>
      </c>
      <c r="C39" s="1">
        <v>44517.331944444442</v>
      </c>
      <c r="D39" s="1">
        <v>44524.32916666667</v>
      </c>
      <c r="E39" s="4">
        <v>167.9</v>
      </c>
      <c r="F39" s="4">
        <f t="shared" si="0"/>
        <v>2014800</v>
      </c>
      <c r="G39" s="4" t="s">
        <v>2</v>
      </c>
      <c r="H39" s="3" t="s">
        <v>3</v>
      </c>
      <c r="I39" s="3" t="s">
        <v>1</v>
      </c>
      <c r="J39" s="3" t="s">
        <v>4</v>
      </c>
      <c r="K39" s="3" t="s">
        <v>565</v>
      </c>
      <c r="L39" s="3" t="s">
        <v>555</v>
      </c>
      <c r="M39" s="3">
        <v>35.299999999999997</v>
      </c>
      <c r="N39" s="3" t="s">
        <v>2</v>
      </c>
    </row>
    <row r="40" spans="1:14" x14ac:dyDescent="0.2">
      <c r="A40" s="5" t="s">
        <v>207</v>
      </c>
      <c r="B40" s="3" t="s">
        <v>549</v>
      </c>
      <c r="C40" s="1">
        <v>44517.330555555556</v>
      </c>
      <c r="D40" s="1">
        <v>44524.330555555556</v>
      </c>
      <c r="E40" s="4">
        <v>168</v>
      </c>
      <c r="F40" s="4">
        <f t="shared" si="0"/>
        <v>2016000</v>
      </c>
      <c r="G40" s="4" t="s">
        <v>7</v>
      </c>
      <c r="H40" s="3" t="s">
        <v>3</v>
      </c>
      <c r="I40" s="3" t="s">
        <v>1</v>
      </c>
      <c r="J40" s="3" t="s">
        <v>4</v>
      </c>
      <c r="K40" s="3" t="s">
        <v>565</v>
      </c>
      <c r="L40" s="3" t="s">
        <v>555</v>
      </c>
      <c r="M40" s="3">
        <v>99</v>
      </c>
      <c r="N40" s="3" t="s">
        <v>7</v>
      </c>
    </row>
    <row r="41" spans="1:14" x14ac:dyDescent="0.2">
      <c r="A41" s="5"/>
      <c r="B41" s="3" t="s">
        <v>549</v>
      </c>
      <c r="C41" s="1">
        <v>44517.330555555556</v>
      </c>
      <c r="D41" s="1">
        <v>44524.330555555556</v>
      </c>
      <c r="E41" s="4">
        <v>168</v>
      </c>
      <c r="F41" s="4">
        <f t="shared" si="0"/>
        <v>2016000</v>
      </c>
      <c r="G41" s="4" t="s">
        <v>7</v>
      </c>
      <c r="H41" s="3" t="s">
        <v>3</v>
      </c>
      <c r="I41" s="3" t="s">
        <v>1</v>
      </c>
      <c r="J41" s="3" t="s">
        <v>4</v>
      </c>
      <c r="K41" s="3" t="s">
        <v>564</v>
      </c>
      <c r="L41" s="3" t="s">
        <v>555</v>
      </c>
      <c r="M41" s="3">
        <v>99</v>
      </c>
      <c r="N41" s="3" t="s">
        <v>7</v>
      </c>
    </row>
    <row r="42" spans="1:14" x14ac:dyDescent="0.2">
      <c r="A42" s="5" t="s">
        <v>208</v>
      </c>
      <c r="B42" s="3" t="s">
        <v>549</v>
      </c>
      <c r="C42" s="1">
        <v>44510.336111111108</v>
      </c>
      <c r="D42" s="1">
        <v>44517.329861111109</v>
      </c>
      <c r="E42" s="4">
        <v>167.8</v>
      </c>
      <c r="F42" s="4">
        <f t="shared" si="0"/>
        <v>2013600</v>
      </c>
      <c r="G42" s="4" t="s">
        <v>2</v>
      </c>
      <c r="H42" s="3" t="s">
        <v>3</v>
      </c>
      <c r="I42" s="3" t="s">
        <v>1</v>
      </c>
      <c r="J42" s="3" t="s">
        <v>4</v>
      </c>
      <c r="K42" s="3" t="s">
        <v>564</v>
      </c>
      <c r="L42" s="3" t="s">
        <v>555</v>
      </c>
      <c r="M42" s="3">
        <v>36.799999999999997</v>
      </c>
      <c r="N42" s="3" t="s">
        <v>2</v>
      </c>
    </row>
    <row r="43" spans="1:14" x14ac:dyDescent="0.2">
      <c r="A43" s="5"/>
      <c r="B43" s="3" t="s">
        <v>549</v>
      </c>
      <c r="C43" s="1">
        <v>44510.336111111108</v>
      </c>
      <c r="D43" s="1">
        <v>44517.329861111109</v>
      </c>
      <c r="E43" s="4">
        <v>167.8</v>
      </c>
      <c r="F43" s="4">
        <f t="shared" si="0"/>
        <v>2013600</v>
      </c>
      <c r="G43" s="4" t="s">
        <v>2</v>
      </c>
      <c r="H43" s="3" t="s">
        <v>3</v>
      </c>
      <c r="I43" s="3" t="s">
        <v>1</v>
      </c>
      <c r="J43" s="3" t="s">
        <v>4</v>
      </c>
      <c r="K43" s="3" t="s">
        <v>565</v>
      </c>
      <c r="L43" s="3" t="s">
        <v>555</v>
      </c>
      <c r="M43" s="3">
        <v>37.4</v>
      </c>
      <c r="N43" s="3" t="s">
        <v>2</v>
      </c>
    </row>
    <row r="44" spans="1:14" x14ac:dyDescent="0.2">
      <c r="A44" s="5" t="s">
        <v>209</v>
      </c>
      <c r="B44" s="3" t="s">
        <v>549</v>
      </c>
      <c r="C44" s="1">
        <v>44505.324999999997</v>
      </c>
      <c r="D44" s="1">
        <v>44510.334722222222</v>
      </c>
      <c r="E44" s="4">
        <v>120.2</v>
      </c>
      <c r="F44" s="4">
        <f t="shared" si="0"/>
        <v>1442400</v>
      </c>
      <c r="G44" s="4" t="s">
        <v>7</v>
      </c>
      <c r="H44" s="3" t="s">
        <v>3</v>
      </c>
      <c r="I44" s="3" t="s">
        <v>1</v>
      </c>
      <c r="J44" s="3" t="s">
        <v>4</v>
      </c>
      <c r="K44" s="3" t="s">
        <v>564</v>
      </c>
      <c r="L44" s="3" t="s">
        <v>555</v>
      </c>
      <c r="M44" s="3">
        <v>99</v>
      </c>
      <c r="N44" s="3" t="s">
        <v>7</v>
      </c>
    </row>
    <row r="45" spans="1:14" x14ac:dyDescent="0.2">
      <c r="A45" s="5"/>
      <c r="B45" s="3" t="s">
        <v>549</v>
      </c>
      <c r="C45" s="1">
        <v>44505.324999999997</v>
      </c>
      <c r="D45" s="1">
        <v>44510.334722222222</v>
      </c>
      <c r="E45" s="4">
        <v>120.2</v>
      </c>
      <c r="F45" s="4">
        <f t="shared" si="0"/>
        <v>1442400</v>
      </c>
      <c r="G45" s="4" t="s">
        <v>7</v>
      </c>
      <c r="H45" s="3" t="s">
        <v>3</v>
      </c>
      <c r="I45" s="3" t="s">
        <v>1</v>
      </c>
      <c r="J45" s="3" t="s">
        <v>4</v>
      </c>
      <c r="K45" s="3" t="s">
        <v>565</v>
      </c>
      <c r="L45" s="3" t="s">
        <v>555</v>
      </c>
      <c r="M45" s="3">
        <v>99</v>
      </c>
      <c r="N45" s="3" t="s">
        <v>7</v>
      </c>
    </row>
    <row r="46" spans="1:14" x14ac:dyDescent="0.2">
      <c r="A46" s="5" t="s">
        <v>210</v>
      </c>
      <c r="B46" s="3" t="s">
        <v>549</v>
      </c>
      <c r="C46" s="1">
        <v>44504.4375</v>
      </c>
      <c r="D46" s="1">
        <v>44505.324999999997</v>
      </c>
      <c r="E46" s="4">
        <v>21.3</v>
      </c>
      <c r="F46" s="4">
        <f t="shared" si="0"/>
        <v>255600</v>
      </c>
      <c r="G46" s="4" t="s">
        <v>7</v>
      </c>
      <c r="H46" s="3" t="s">
        <v>3</v>
      </c>
      <c r="I46" s="3" t="s">
        <v>1</v>
      </c>
      <c r="J46" s="3" t="s">
        <v>4</v>
      </c>
      <c r="K46" s="3" t="s">
        <v>564</v>
      </c>
      <c r="L46" s="3" t="s">
        <v>555</v>
      </c>
      <c r="M46" s="3">
        <v>99</v>
      </c>
      <c r="N46" s="3" t="s">
        <v>7</v>
      </c>
    </row>
    <row r="47" spans="1:14" x14ac:dyDescent="0.2">
      <c r="A47" s="5"/>
      <c r="B47" s="3" t="s">
        <v>549</v>
      </c>
      <c r="C47" s="1">
        <v>44504.4375</v>
      </c>
      <c r="D47" s="1">
        <v>44505.324999999997</v>
      </c>
      <c r="E47" s="4">
        <v>21.3</v>
      </c>
      <c r="F47" s="4">
        <f t="shared" si="0"/>
        <v>255600</v>
      </c>
      <c r="G47" s="4" t="s">
        <v>7</v>
      </c>
      <c r="H47" s="3" t="s">
        <v>3</v>
      </c>
      <c r="I47" s="3" t="s">
        <v>1</v>
      </c>
      <c r="J47" s="3" t="s">
        <v>4</v>
      </c>
      <c r="K47" s="3" t="s">
        <v>565</v>
      </c>
      <c r="L47" s="3" t="s">
        <v>555</v>
      </c>
      <c r="M47" s="3">
        <v>99</v>
      </c>
      <c r="N47" s="3" t="s">
        <v>7</v>
      </c>
    </row>
    <row r="48" spans="1:14" x14ac:dyDescent="0.2">
      <c r="A48" s="5" t="s">
        <v>211</v>
      </c>
      <c r="B48" s="3" t="s">
        <v>549</v>
      </c>
      <c r="C48" s="1">
        <v>44504.353472222225</v>
      </c>
      <c r="D48" s="1">
        <v>44510.335416666669</v>
      </c>
      <c r="E48" s="4">
        <v>143.6</v>
      </c>
      <c r="F48" s="4">
        <f t="shared" si="0"/>
        <v>1723200</v>
      </c>
      <c r="G48" s="4" t="s">
        <v>7</v>
      </c>
      <c r="H48" s="3" t="s">
        <v>3</v>
      </c>
      <c r="I48" s="3" t="s">
        <v>1</v>
      </c>
      <c r="J48" s="3" t="s">
        <v>4</v>
      </c>
      <c r="K48" s="3" t="s">
        <v>565</v>
      </c>
      <c r="L48" s="3" t="s">
        <v>555</v>
      </c>
      <c r="M48" s="3">
        <v>99</v>
      </c>
      <c r="N48" s="3" t="s">
        <v>7</v>
      </c>
    </row>
    <row r="49" spans="1:14" x14ac:dyDescent="0.2">
      <c r="A49" s="5"/>
      <c r="B49" s="3" t="s">
        <v>549</v>
      </c>
      <c r="C49" s="1">
        <v>44504.353472222225</v>
      </c>
      <c r="D49" s="1">
        <v>44510.335416666669</v>
      </c>
      <c r="E49" s="4">
        <v>143.6</v>
      </c>
      <c r="F49" s="4">
        <f t="shared" si="0"/>
        <v>1723200</v>
      </c>
      <c r="G49" s="4" t="s">
        <v>7</v>
      </c>
      <c r="H49" s="3" t="s">
        <v>3</v>
      </c>
      <c r="I49" s="3" t="s">
        <v>1</v>
      </c>
      <c r="J49" s="3" t="s">
        <v>4</v>
      </c>
      <c r="K49" s="3" t="s">
        <v>564</v>
      </c>
      <c r="L49" s="3" t="s">
        <v>555</v>
      </c>
      <c r="M49" s="3">
        <v>99</v>
      </c>
      <c r="N49" s="3" t="s">
        <v>7</v>
      </c>
    </row>
    <row r="50" spans="1:14" x14ac:dyDescent="0.2">
      <c r="A50" s="5" t="s">
        <v>212</v>
      </c>
      <c r="B50" s="3" t="s">
        <v>549</v>
      </c>
      <c r="C50" s="1">
        <v>44497.353472222225</v>
      </c>
      <c r="D50" s="1">
        <v>44504.352777777778</v>
      </c>
      <c r="E50" s="4">
        <v>168</v>
      </c>
      <c r="F50" s="4">
        <f t="shared" si="0"/>
        <v>2016000</v>
      </c>
      <c r="G50" s="4" t="s">
        <v>6</v>
      </c>
      <c r="H50" s="3" t="s">
        <v>3</v>
      </c>
      <c r="I50" s="3" t="s">
        <v>1</v>
      </c>
      <c r="J50" s="3" t="s">
        <v>4</v>
      </c>
      <c r="K50" s="3" t="s">
        <v>564</v>
      </c>
      <c r="L50" s="3" t="s">
        <v>555</v>
      </c>
      <c r="M50" s="3">
        <v>37.299999999999997</v>
      </c>
      <c r="N50" s="3" t="s">
        <v>2</v>
      </c>
    </row>
    <row r="51" spans="1:14" x14ac:dyDescent="0.2">
      <c r="A51" s="5"/>
      <c r="B51" s="3" t="s">
        <v>549</v>
      </c>
      <c r="C51" s="1">
        <v>44497.353472222225</v>
      </c>
      <c r="D51" s="1">
        <v>44504.352777777778</v>
      </c>
      <c r="E51" s="4">
        <v>168</v>
      </c>
      <c r="F51" s="4">
        <f t="shared" si="0"/>
        <v>2016000</v>
      </c>
      <c r="G51" s="4" t="s">
        <v>6</v>
      </c>
      <c r="H51" s="3" t="s">
        <v>3</v>
      </c>
      <c r="I51" s="3" t="s">
        <v>1</v>
      </c>
      <c r="J51" s="3" t="s">
        <v>4</v>
      </c>
      <c r="K51" s="3" t="s">
        <v>565</v>
      </c>
      <c r="L51" s="3" t="s">
        <v>555</v>
      </c>
      <c r="M51" s="3">
        <v>99</v>
      </c>
      <c r="N51" s="3" t="s">
        <v>7</v>
      </c>
    </row>
    <row r="52" spans="1:14" x14ac:dyDescent="0.2">
      <c r="A52" s="5" t="s">
        <v>213</v>
      </c>
      <c r="B52" s="3" t="s">
        <v>549</v>
      </c>
      <c r="C52" s="1">
        <v>44493.422222222223</v>
      </c>
      <c r="D52" s="1">
        <v>44494</v>
      </c>
      <c r="E52" s="4">
        <v>13.9</v>
      </c>
      <c r="F52" s="4">
        <f t="shared" si="0"/>
        <v>166800</v>
      </c>
      <c r="G52" s="4" t="s">
        <v>7</v>
      </c>
      <c r="H52" s="3" t="s">
        <v>3</v>
      </c>
      <c r="I52" s="3" t="s">
        <v>1</v>
      </c>
      <c r="J52" s="3" t="s">
        <v>4</v>
      </c>
      <c r="K52" s="3" t="s">
        <v>564</v>
      </c>
      <c r="L52" s="3" t="s">
        <v>555</v>
      </c>
      <c r="M52" s="3">
        <v>99</v>
      </c>
      <c r="N52" s="3" t="s">
        <v>7</v>
      </c>
    </row>
    <row r="53" spans="1:14" x14ac:dyDescent="0.2">
      <c r="A53" s="5"/>
      <c r="B53" s="3" t="s">
        <v>549</v>
      </c>
      <c r="C53" s="1">
        <v>44493.422222222223</v>
      </c>
      <c r="D53" s="1">
        <v>44494</v>
      </c>
      <c r="E53" s="4">
        <v>13.9</v>
      </c>
      <c r="F53" s="4">
        <f t="shared" si="0"/>
        <v>166800</v>
      </c>
      <c r="G53" s="4" t="s">
        <v>7</v>
      </c>
      <c r="H53" s="3" t="s">
        <v>3</v>
      </c>
      <c r="I53" s="3" t="s">
        <v>1</v>
      </c>
      <c r="J53" s="3" t="s">
        <v>4</v>
      </c>
      <c r="K53" s="3" t="s">
        <v>565</v>
      </c>
      <c r="L53" s="3" t="s">
        <v>555</v>
      </c>
      <c r="M53" s="3">
        <v>99</v>
      </c>
      <c r="N53" s="3" t="s">
        <v>7</v>
      </c>
    </row>
    <row r="54" spans="1:14" x14ac:dyDescent="0.2">
      <c r="A54" s="5" t="s">
        <v>214</v>
      </c>
      <c r="B54" s="3" t="s">
        <v>549</v>
      </c>
      <c r="C54" s="1">
        <v>44491.328472222223</v>
      </c>
      <c r="D54" s="1">
        <v>44493.422222222223</v>
      </c>
      <c r="E54" s="4">
        <v>50.2</v>
      </c>
      <c r="F54" s="4">
        <f t="shared" si="0"/>
        <v>602400</v>
      </c>
      <c r="G54" s="4" t="s">
        <v>7</v>
      </c>
      <c r="H54" s="3" t="s">
        <v>3</v>
      </c>
      <c r="I54" s="3" t="s">
        <v>1</v>
      </c>
      <c r="J54" s="3" t="s">
        <v>4</v>
      </c>
      <c r="K54" s="3" t="s">
        <v>565</v>
      </c>
      <c r="L54" s="3" t="s">
        <v>555</v>
      </c>
      <c r="M54" s="3">
        <v>99</v>
      </c>
      <c r="N54" s="3" t="s">
        <v>7</v>
      </c>
    </row>
    <row r="55" spans="1:14" x14ac:dyDescent="0.2">
      <c r="A55" s="5"/>
      <c r="B55" s="3" t="s">
        <v>549</v>
      </c>
      <c r="C55" s="1">
        <v>44491.328472222223</v>
      </c>
      <c r="D55" s="1">
        <v>44493.422222222223</v>
      </c>
      <c r="E55" s="4">
        <v>50.2</v>
      </c>
      <c r="F55" s="4">
        <f t="shared" si="0"/>
        <v>602400</v>
      </c>
      <c r="G55" s="4" t="s">
        <v>7</v>
      </c>
      <c r="H55" s="3" t="s">
        <v>3</v>
      </c>
      <c r="I55" s="3" t="s">
        <v>1</v>
      </c>
      <c r="J55" s="3" t="s">
        <v>4</v>
      </c>
      <c r="K55" s="3" t="s">
        <v>564</v>
      </c>
      <c r="L55" s="3" t="s">
        <v>555</v>
      </c>
      <c r="M55" s="3">
        <v>99</v>
      </c>
      <c r="N55" s="3" t="s">
        <v>7</v>
      </c>
    </row>
    <row r="56" spans="1:14" x14ac:dyDescent="0.2">
      <c r="A56" s="5" t="s">
        <v>215</v>
      </c>
      <c r="B56" s="3" t="s">
        <v>549</v>
      </c>
      <c r="C56" s="1">
        <v>44490.335416666669</v>
      </c>
      <c r="D56" s="1">
        <v>44491.327777777777</v>
      </c>
      <c r="E56" s="4">
        <v>23.8</v>
      </c>
      <c r="F56" s="4">
        <f t="shared" si="0"/>
        <v>285600</v>
      </c>
      <c r="G56" s="4" t="s">
        <v>7</v>
      </c>
      <c r="H56" s="3" t="s">
        <v>3</v>
      </c>
      <c r="I56" s="3" t="s">
        <v>1</v>
      </c>
      <c r="J56" s="3" t="s">
        <v>4</v>
      </c>
      <c r="K56" s="3" t="s">
        <v>564</v>
      </c>
      <c r="L56" s="3" t="s">
        <v>555</v>
      </c>
      <c r="M56" s="3">
        <v>99</v>
      </c>
      <c r="N56" s="3" t="s">
        <v>7</v>
      </c>
    </row>
    <row r="57" spans="1:14" x14ac:dyDescent="0.2">
      <c r="A57" s="5"/>
      <c r="B57" s="3" t="s">
        <v>549</v>
      </c>
      <c r="C57" s="1">
        <v>44490.335416666669</v>
      </c>
      <c r="D57" s="1">
        <v>44491.327777777777</v>
      </c>
      <c r="E57" s="4">
        <v>23.8</v>
      </c>
      <c r="F57" s="4">
        <f t="shared" si="0"/>
        <v>285600</v>
      </c>
      <c r="G57" s="4" t="s">
        <v>7</v>
      </c>
      <c r="H57" s="3" t="s">
        <v>3</v>
      </c>
      <c r="I57" s="3" t="s">
        <v>1</v>
      </c>
      <c r="J57" s="3" t="s">
        <v>4</v>
      </c>
      <c r="K57" s="3" t="s">
        <v>565</v>
      </c>
      <c r="L57" s="3" t="s">
        <v>555</v>
      </c>
      <c r="M57" s="3">
        <v>99</v>
      </c>
      <c r="N57" s="3" t="s">
        <v>7</v>
      </c>
    </row>
    <row r="58" spans="1:14" x14ac:dyDescent="0.2">
      <c r="A58" s="5" t="s">
        <v>216</v>
      </c>
      <c r="B58" s="3" t="s">
        <v>549</v>
      </c>
      <c r="C58" s="1">
        <v>44490.334027777775</v>
      </c>
      <c r="D58" s="1">
        <v>44497.352777777778</v>
      </c>
      <c r="E58" s="4">
        <v>168.4</v>
      </c>
      <c r="F58" s="4">
        <f t="shared" si="0"/>
        <v>2020800</v>
      </c>
      <c r="G58" s="4" t="s">
        <v>7</v>
      </c>
      <c r="H58" s="3" t="s">
        <v>3</v>
      </c>
      <c r="I58" s="3" t="s">
        <v>1</v>
      </c>
      <c r="J58" s="3" t="s">
        <v>4</v>
      </c>
      <c r="K58" s="3" t="s">
        <v>565</v>
      </c>
      <c r="L58" s="3" t="s">
        <v>555</v>
      </c>
      <c r="M58" s="3">
        <v>99</v>
      </c>
      <c r="N58" s="3" t="s">
        <v>7</v>
      </c>
    </row>
    <row r="59" spans="1:14" x14ac:dyDescent="0.2">
      <c r="A59" s="5"/>
      <c r="B59" s="3" t="s">
        <v>549</v>
      </c>
      <c r="C59" s="1">
        <v>44490.334027777775</v>
      </c>
      <c r="D59" s="1">
        <v>44497.352777777778</v>
      </c>
      <c r="E59" s="4">
        <v>168.4</v>
      </c>
      <c r="F59" s="4">
        <f t="shared" si="0"/>
        <v>2020800</v>
      </c>
      <c r="G59" s="4" t="s">
        <v>7</v>
      </c>
      <c r="H59" s="3" t="s">
        <v>3</v>
      </c>
      <c r="I59" s="3" t="s">
        <v>1</v>
      </c>
      <c r="J59" s="3" t="s">
        <v>4</v>
      </c>
      <c r="K59" s="3" t="s">
        <v>564</v>
      </c>
      <c r="L59" s="3" t="s">
        <v>555</v>
      </c>
      <c r="M59" s="3">
        <v>99</v>
      </c>
      <c r="N59" s="3" t="s">
        <v>7</v>
      </c>
    </row>
    <row r="60" spans="1:14" x14ac:dyDescent="0.2">
      <c r="A60" s="5" t="s">
        <v>217</v>
      </c>
      <c r="B60" s="3" t="s">
        <v>549</v>
      </c>
      <c r="C60" s="1">
        <v>44489.355555555558</v>
      </c>
      <c r="D60" s="1">
        <v>44490.334722222222</v>
      </c>
      <c r="E60" s="4">
        <v>23.5</v>
      </c>
      <c r="F60" s="4">
        <f t="shared" si="0"/>
        <v>282000</v>
      </c>
      <c r="G60" s="4" t="s">
        <v>6</v>
      </c>
      <c r="H60" s="3" t="s">
        <v>3</v>
      </c>
      <c r="I60" s="3" t="s">
        <v>1</v>
      </c>
      <c r="J60" s="3" t="s">
        <v>4</v>
      </c>
      <c r="K60" s="3" t="s">
        <v>564</v>
      </c>
      <c r="L60" s="3" t="s">
        <v>555</v>
      </c>
      <c r="M60" s="3">
        <v>99</v>
      </c>
      <c r="N60" s="3" t="s">
        <v>7</v>
      </c>
    </row>
    <row r="61" spans="1:14" x14ac:dyDescent="0.2">
      <c r="A61" s="5"/>
      <c r="B61" s="3" t="s">
        <v>549</v>
      </c>
      <c r="C61" s="1">
        <v>44489.355555555558</v>
      </c>
      <c r="D61" s="1">
        <v>44490.334722222222</v>
      </c>
      <c r="E61" s="4">
        <v>23.5</v>
      </c>
      <c r="F61" s="4">
        <f t="shared" si="0"/>
        <v>282000</v>
      </c>
      <c r="G61" s="4" t="s">
        <v>6</v>
      </c>
      <c r="H61" s="3" t="s">
        <v>3</v>
      </c>
      <c r="I61" s="3" t="s">
        <v>1</v>
      </c>
      <c r="J61" s="3" t="s">
        <v>4</v>
      </c>
      <c r="K61" s="3" t="s">
        <v>565</v>
      </c>
      <c r="L61" s="3" t="s">
        <v>555</v>
      </c>
      <c r="M61" s="3">
        <v>39.4</v>
      </c>
      <c r="N61" s="3" t="s">
        <v>2</v>
      </c>
    </row>
    <row r="62" spans="1:14" x14ac:dyDescent="0.2">
      <c r="A62" s="5" t="s">
        <v>218</v>
      </c>
      <c r="B62" s="3" t="s">
        <v>549</v>
      </c>
      <c r="C62" s="1">
        <v>44488.459722222222</v>
      </c>
      <c r="D62" s="1">
        <v>44489.354166666664</v>
      </c>
      <c r="E62" s="4">
        <v>21.5</v>
      </c>
      <c r="F62" s="4">
        <f t="shared" si="0"/>
        <v>258000</v>
      </c>
      <c r="G62" s="4" t="s">
        <v>7</v>
      </c>
      <c r="H62" s="3" t="s">
        <v>3</v>
      </c>
      <c r="I62" s="3" t="s">
        <v>1</v>
      </c>
      <c r="J62" s="3" t="s">
        <v>4</v>
      </c>
      <c r="K62" s="3" t="s">
        <v>565</v>
      </c>
      <c r="L62" s="3" t="s">
        <v>555</v>
      </c>
      <c r="M62" s="3">
        <v>99</v>
      </c>
      <c r="N62" s="3" t="s">
        <v>7</v>
      </c>
    </row>
    <row r="63" spans="1:14" x14ac:dyDescent="0.2">
      <c r="A63" s="5"/>
      <c r="B63" s="3" t="s">
        <v>549</v>
      </c>
      <c r="C63" s="1">
        <v>44488.459722222222</v>
      </c>
      <c r="D63" s="1">
        <v>44489.354166666664</v>
      </c>
      <c r="E63" s="4">
        <v>21.5</v>
      </c>
      <c r="F63" s="4">
        <f t="shared" si="0"/>
        <v>258000</v>
      </c>
      <c r="G63" s="4" t="s">
        <v>7</v>
      </c>
      <c r="H63" s="3" t="s">
        <v>3</v>
      </c>
      <c r="I63" s="3" t="s">
        <v>1</v>
      </c>
      <c r="J63" s="3" t="s">
        <v>4</v>
      </c>
      <c r="K63" s="3" t="s">
        <v>564</v>
      </c>
      <c r="L63" s="3" t="s">
        <v>555</v>
      </c>
      <c r="M63" s="3">
        <v>99</v>
      </c>
      <c r="N63" s="3" t="s">
        <v>7</v>
      </c>
    </row>
    <row r="64" spans="1:14" x14ac:dyDescent="0.2">
      <c r="A64" s="5" t="s">
        <v>219</v>
      </c>
      <c r="B64" s="3" t="s">
        <v>549</v>
      </c>
      <c r="C64" s="1">
        <v>44487.347222222219</v>
      </c>
      <c r="D64" s="1">
        <v>44488.459027777775</v>
      </c>
      <c r="E64" s="4">
        <v>26.7</v>
      </c>
      <c r="F64" s="4">
        <f t="shared" si="0"/>
        <v>320400</v>
      </c>
      <c r="G64" s="4" t="s">
        <v>7</v>
      </c>
      <c r="H64" s="3" t="s">
        <v>3</v>
      </c>
      <c r="I64" s="3" t="s">
        <v>1</v>
      </c>
      <c r="J64" s="3" t="s">
        <v>4</v>
      </c>
      <c r="K64" s="3" t="s">
        <v>564</v>
      </c>
      <c r="L64" s="3" t="s">
        <v>555</v>
      </c>
      <c r="M64" s="3">
        <v>99</v>
      </c>
      <c r="N64" s="3" t="s">
        <v>7</v>
      </c>
    </row>
    <row r="65" spans="1:14" x14ac:dyDescent="0.2">
      <c r="A65" s="5"/>
      <c r="B65" s="3" t="s">
        <v>549</v>
      </c>
      <c r="C65" s="1">
        <v>44487.347222222219</v>
      </c>
      <c r="D65" s="1">
        <v>44488.459027777775</v>
      </c>
      <c r="E65" s="4">
        <v>26.7</v>
      </c>
      <c r="F65" s="4">
        <f t="shared" si="0"/>
        <v>320400</v>
      </c>
      <c r="G65" s="4" t="s">
        <v>7</v>
      </c>
      <c r="H65" s="3" t="s">
        <v>3</v>
      </c>
      <c r="I65" s="3" t="s">
        <v>1</v>
      </c>
      <c r="J65" s="3" t="s">
        <v>4</v>
      </c>
      <c r="K65" s="3" t="s">
        <v>565</v>
      </c>
      <c r="L65" s="3" t="s">
        <v>555</v>
      </c>
      <c r="M65" s="3">
        <v>99</v>
      </c>
      <c r="N65" s="3" t="s">
        <v>7</v>
      </c>
    </row>
    <row r="66" spans="1:14" x14ac:dyDescent="0.2">
      <c r="A66" s="5" t="s">
        <v>220</v>
      </c>
      <c r="B66" s="3" t="s">
        <v>549</v>
      </c>
      <c r="C66" s="1">
        <v>44486.426388888889</v>
      </c>
      <c r="D66" s="1">
        <v>44487.34652777778</v>
      </c>
      <c r="E66" s="4">
        <v>22.1</v>
      </c>
      <c r="F66" s="4">
        <f t="shared" ref="F66:F129" si="1">E66*60*200</f>
        <v>265200</v>
      </c>
      <c r="G66" s="4" t="s">
        <v>7</v>
      </c>
      <c r="H66" s="3" t="s">
        <v>3</v>
      </c>
      <c r="I66" s="3" t="s">
        <v>1</v>
      </c>
      <c r="J66" s="3" t="s">
        <v>4</v>
      </c>
      <c r="K66" s="3" t="s">
        <v>564</v>
      </c>
      <c r="L66" s="3" t="s">
        <v>555</v>
      </c>
      <c r="M66" s="3">
        <v>99</v>
      </c>
      <c r="N66" s="3" t="s">
        <v>7</v>
      </c>
    </row>
    <row r="67" spans="1:14" x14ac:dyDescent="0.2">
      <c r="A67" s="5"/>
      <c r="B67" s="3" t="s">
        <v>549</v>
      </c>
      <c r="C67" s="1">
        <v>44486.426388888889</v>
      </c>
      <c r="D67" s="1">
        <v>44487.34652777778</v>
      </c>
      <c r="E67" s="4">
        <v>22.1</v>
      </c>
      <c r="F67" s="4">
        <f t="shared" si="1"/>
        <v>265200</v>
      </c>
      <c r="G67" s="4" t="s">
        <v>7</v>
      </c>
      <c r="H67" s="3" t="s">
        <v>3</v>
      </c>
      <c r="I67" s="3" t="s">
        <v>1</v>
      </c>
      <c r="J67" s="3" t="s">
        <v>4</v>
      </c>
      <c r="K67" s="3" t="s">
        <v>565</v>
      </c>
      <c r="L67" s="3" t="s">
        <v>555</v>
      </c>
      <c r="M67" s="3">
        <v>99</v>
      </c>
      <c r="N67" s="3" t="s">
        <v>7</v>
      </c>
    </row>
    <row r="68" spans="1:14" x14ac:dyDescent="0.2">
      <c r="A68" s="5" t="s">
        <v>221</v>
      </c>
      <c r="B68" s="3" t="s">
        <v>549</v>
      </c>
      <c r="C68" s="1">
        <v>44485.435416666667</v>
      </c>
      <c r="D68" s="1">
        <v>44486.425694444442</v>
      </c>
      <c r="E68" s="4">
        <v>23.8</v>
      </c>
      <c r="F68" s="4">
        <f t="shared" si="1"/>
        <v>285600</v>
      </c>
      <c r="G68" s="4" t="s">
        <v>7</v>
      </c>
      <c r="H68" s="3" t="s">
        <v>3</v>
      </c>
      <c r="I68" s="3" t="s">
        <v>1</v>
      </c>
      <c r="J68" s="3" t="s">
        <v>4</v>
      </c>
      <c r="K68" s="3" t="s">
        <v>564</v>
      </c>
      <c r="L68" s="3" t="s">
        <v>555</v>
      </c>
      <c r="M68" s="3">
        <v>99</v>
      </c>
      <c r="N68" s="3" t="s">
        <v>7</v>
      </c>
    </row>
    <row r="69" spans="1:14" x14ac:dyDescent="0.2">
      <c r="A69" s="5"/>
      <c r="B69" s="3" t="s">
        <v>549</v>
      </c>
      <c r="C69" s="1">
        <v>44485.435416666667</v>
      </c>
      <c r="D69" s="1">
        <v>44486.425694444442</v>
      </c>
      <c r="E69" s="4">
        <v>23.8</v>
      </c>
      <c r="F69" s="4">
        <f t="shared" si="1"/>
        <v>285600</v>
      </c>
      <c r="G69" s="4" t="s">
        <v>7</v>
      </c>
      <c r="H69" s="3" t="s">
        <v>3</v>
      </c>
      <c r="I69" s="3" t="s">
        <v>1</v>
      </c>
      <c r="J69" s="3" t="s">
        <v>4</v>
      </c>
      <c r="K69" s="3" t="s">
        <v>565</v>
      </c>
      <c r="L69" s="3" t="s">
        <v>555</v>
      </c>
      <c r="M69" s="3">
        <v>99</v>
      </c>
      <c r="N69" s="3" t="s">
        <v>7</v>
      </c>
    </row>
    <row r="70" spans="1:14" x14ac:dyDescent="0.2">
      <c r="A70" s="5" t="s">
        <v>222</v>
      </c>
      <c r="B70" s="3" t="s">
        <v>549</v>
      </c>
      <c r="C70" s="1">
        <v>44484.439583333333</v>
      </c>
      <c r="D70" s="1">
        <v>44485.435416666667</v>
      </c>
      <c r="E70" s="4">
        <v>23.9</v>
      </c>
      <c r="F70" s="4">
        <f t="shared" si="1"/>
        <v>286800</v>
      </c>
      <c r="G70" s="4" t="s">
        <v>7</v>
      </c>
      <c r="H70" s="3" t="s">
        <v>3</v>
      </c>
      <c r="I70" s="3" t="s">
        <v>1</v>
      </c>
      <c r="J70" s="3" t="s">
        <v>4</v>
      </c>
      <c r="K70" s="3" t="s">
        <v>564</v>
      </c>
      <c r="L70" s="3" t="s">
        <v>555</v>
      </c>
      <c r="M70" s="3">
        <v>99</v>
      </c>
      <c r="N70" s="3" t="s">
        <v>7</v>
      </c>
    </row>
    <row r="71" spans="1:14" x14ac:dyDescent="0.2">
      <c r="A71" s="5"/>
      <c r="B71" s="3" t="s">
        <v>549</v>
      </c>
      <c r="C71" s="1">
        <v>44484.439583333333</v>
      </c>
      <c r="D71" s="1">
        <v>44485.435416666667</v>
      </c>
      <c r="E71" s="4">
        <v>23.9</v>
      </c>
      <c r="F71" s="4">
        <f t="shared" si="1"/>
        <v>286800</v>
      </c>
      <c r="G71" s="4" t="s">
        <v>7</v>
      </c>
      <c r="H71" s="3" t="s">
        <v>3</v>
      </c>
      <c r="I71" s="3" t="s">
        <v>1</v>
      </c>
      <c r="J71" s="3" t="s">
        <v>4</v>
      </c>
      <c r="K71" s="3" t="s">
        <v>565</v>
      </c>
      <c r="L71" s="3" t="s">
        <v>555</v>
      </c>
      <c r="M71" s="3">
        <v>99</v>
      </c>
      <c r="N71" s="3" t="s">
        <v>7</v>
      </c>
    </row>
    <row r="72" spans="1:14" x14ac:dyDescent="0.2">
      <c r="A72" s="5" t="s">
        <v>223</v>
      </c>
      <c r="B72" s="3" t="s">
        <v>549</v>
      </c>
      <c r="C72" s="1">
        <v>44483.355555555558</v>
      </c>
      <c r="D72" s="1">
        <v>44490.333333333336</v>
      </c>
      <c r="E72" s="4">
        <v>167.5</v>
      </c>
      <c r="F72" s="4">
        <f t="shared" si="1"/>
        <v>2010000</v>
      </c>
      <c r="G72" s="4" t="s">
        <v>7</v>
      </c>
      <c r="H72" s="3" t="s">
        <v>3</v>
      </c>
      <c r="I72" s="3" t="s">
        <v>1</v>
      </c>
      <c r="J72" s="3" t="s">
        <v>4</v>
      </c>
      <c r="K72" s="3" t="s">
        <v>565</v>
      </c>
      <c r="L72" s="3" t="s">
        <v>555</v>
      </c>
      <c r="M72" s="3">
        <v>99</v>
      </c>
      <c r="N72" s="3" t="s">
        <v>7</v>
      </c>
    </row>
    <row r="73" spans="1:14" x14ac:dyDescent="0.2">
      <c r="A73" s="5"/>
      <c r="B73" s="3" t="s">
        <v>549</v>
      </c>
      <c r="C73" s="1">
        <v>44483.355555555558</v>
      </c>
      <c r="D73" s="1">
        <v>44490.333333333336</v>
      </c>
      <c r="E73" s="4">
        <v>167.5</v>
      </c>
      <c r="F73" s="4">
        <f t="shared" si="1"/>
        <v>2010000</v>
      </c>
      <c r="G73" s="4" t="s">
        <v>7</v>
      </c>
      <c r="H73" s="3" t="s">
        <v>3</v>
      </c>
      <c r="I73" s="3" t="s">
        <v>1</v>
      </c>
      <c r="J73" s="3" t="s">
        <v>4</v>
      </c>
      <c r="K73" s="3" t="s">
        <v>564</v>
      </c>
      <c r="L73" s="3" t="s">
        <v>555</v>
      </c>
      <c r="M73" s="3">
        <v>99</v>
      </c>
      <c r="N73" s="3" t="s">
        <v>7</v>
      </c>
    </row>
    <row r="74" spans="1:14" x14ac:dyDescent="0.2">
      <c r="A74" s="5" t="s">
        <v>224</v>
      </c>
      <c r="B74" s="3" t="s">
        <v>549</v>
      </c>
      <c r="C74" s="1">
        <v>44483.353472222225</v>
      </c>
      <c r="D74" s="1">
        <v>44484.438194444447</v>
      </c>
      <c r="E74" s="4">
        <v>26</v>
      </c>
      <c r="F74" s="4">
        <f t="shared" si="1"/>
        <v>312000</v>
      </c>
      <c r="G74" s="4" t="s">
        <v>7</v>
      </c>
      <c r="H74" s="3" t="s">
        <v>3</v>
      </c>
      <c r="I74" s="3" t="s">
        <v>1</v>
      </c>
      <c r="J74" s="3" t="s">
        <v>4</v>
      </c>
      <c r="K74" s="3" t="s">
        <v>564</v>
      </c>
      <c r="L74" s="3" t="s">
        <v>555</v>
      </c>
      <c r="M74" s="3">
        <v>99</v>
      </c>
      <c r="N74" s="3" t="s">
        <v>7</v>
      </c>
    </row>
    <row r="75" spans="1:14" x14ac:dyDescent="0.2">
      <c r="A75" s="5"/>
      <c r="B75" s="3" t="s">
        <v>549</v>
      </c>
      <c r="C75" s="1">
        <v>44483.353472222225</v>
      </c>
      <c r="D75" s="1">
        <v>44484.438194444447</v>
      </c>
      <c r="E75" s="4">
        <v>26</v>
      </c>
      <c r="F75" s="4">
        <f t="shared" si="1"/>
        <v>312000</v>
      </c>
      <c r="G75" s="4" t="s">
        <v>7</v>
      </c>
      <c r="H75" s="3" t="s">
        <v>3</v>
      </c>
      <c r="I75" s="3" t="s">
        <v>1</v>
      </c>
      <c r="J75" s="3" t="s">
        <v>4</v>
      </c>
      <c r="K75" s="3" t="s">
        <v>565</v>
      </c>
      <c r="L75" s="3" t="s">
        <v>555</v>
      </c>
      <c r="M75" s="3">
        <v>99</v>
      </c>
      <c r="N75" s="3" t="s">
        <v>7</v>
      </c>
    </row>
    <row r="76" spans="1:14" x14ac:dyDescent="0.2">
      <c r="A76" s="5" t="s">
        <v>225</v>
      </c>
      <c r="B76" s="3" t="s">
        <v>549</v>
      </c>
      <c r="C76" s="1">
        <v>44482.349305555559</v>
      </c>
      <c r="D76" s="1">
        <v>44483.352083333331</v>
      </c>
      <c r="E76" s="4">
        <v>24.1</v>
      </c>
      <c r="F76" s="4">
        <f t="shared" si="1"/>
        <v>289200</v>
      </c>
      <c r="G76" s="4" t="s">
        <v>7</v>
      </c>
      <c r="H76" s="3" t="s">
        <v>3</v>
      </c>
      <c r="I76" s="3" t="s">
        <v>1</v>
      </c>
      <c r="J76" s="3" t="s">
        <v>4</v>
      </c>
      <c r="K76" s="3" t="s">
        <v>564</v>
      </c>
      <c r="L76" s="3" t="s">
        <v>555</v>
      </c>
      <c r="M76" s="3">
        <v>99</v>
      </c>
      <c r="N76" s="3" t="s">
        <v>7</v>
      </c>
    </row>
    <row r="77" spans="1:14" x14ac:dyDescent="0.2">
      <c r="A77" s="5"/>
      <c r="B77" s="3" t="s">
        <v>549</v>
      </c>
      <c r="C77" s="1">
        <v>44482.349305555559</v>
      </c>
      <c r="D77" s="1">
        <v>44483.352083333331</v>
      </c>
      <c r="E77" s="4">
        <v>24.1</v>
      </c>
      <c r="F77" s="4">
        <f t="shared" si="1"/>
        <v>289200</v>
      </c>
      <c r="G77" s="4" t="s">
        <v>7</v>
      </c>
      <c r="H77" s="3" t="s">
        <v>3</v>
      </c>
      <c r="I77" s="3" t="s">
        <v>1</v>
      </c>
      <c r="J77" s="3" t="s">
        <v>4</v>
      </c>
      <c r="K77" s="3" t="s">
        <v>565</v>
      </c>
      <c r="L77" s="3" t="s">
        <v>555</v>
      </c>
      <c r="M77" s="3">
        <v>99</v>
      </c>
      <c r="N77" s="3" t="s">
        <v>7</v>
      </c>
    </row>
    <row r="78" spans="1:14" x14ac:dyDescent="0.2">
      <c r="A78" s="5" t="s">
        <v>226</v>
      </c>
      <c r="B78" s="3" t="s">
        <v>549</v>
      </c>
      <c r="C78" s="1">
        <v>44481.460416666669</v>
      </c>
      <c r="D78" s="1">
        <v>44482.348611111112</v>
      </c>
      <c r="E78" s="4">
        <v>21.3</v>
      </c>
      <c r="F78" s="4">
        <f t="shared" si="1"/>
        <v>255600</v>
      </c>
      <c r="G78" s="4" t="s">
        <v>7</v>
      </c>
      <c r="H78" s="3" t="s">
        <v>3</v>
      </c>
      <c r="I78" s="3" t="s">
        <v>1</v>
      </c>
      <c r="J78" s="3" t="s">
        <v>4</v>
      </c>
      <c r="K78" s="3" t="s">
        <v>564</v>
      </c>
      <c r="L78" s="3" t="s">
        <v>555</v>
      </c>
      <c r="M78" s="3">
        <v>99</v>
      </c>
      <c r="N78" s="3" t="s">
        <v>7</v>
      </c>
    </row>
    <row r="79" spans="1:14" x14ac:dyDescent="0.2">
      <c r="A79" s="5"/>
      <c r="B79" s="3" t="s">
        <v>549</v>
      </c>
      <c r="C79" s="1">
        <v>44481.460416666669</v>
      </c>
      <c r="D79" s="1">
        <v>44482.348611111112</v>
      </c>
      <c r="E79" s="4">
        <v>21.3</v>
      </c>
      <c r="F79" s="4">
        <f t="shared" si="1"/>
        <v>255600</v>
      </c>
      <c r="G79" s="4" t="s">
        <v>7</v>
      </c>
      <c r="H79" s="3" t="s">
        <v>3</v>
      </c>
      <c r="I79" s="3" t="s">
        <v>1</v>
      </c>
      <c r="J79" s="3" t="s">
        <v>4</v>
      </c>
      <c r="K79" s="3" t="s">
        <v>565</v>
      </c>
      <c r="L79" s="3" t="s">
        <v>555</v>
      </c>
      <c r="M79" s="3">
        <v>99</v>
      </c>
      <c r="N79" s="3" t="s">
        <v>7</v>
      </c>
    </row>
    <row r="80" spans="1:14" x14ac:dyDescent="0.2">
      <c r="A80" s="5" t="s">
        <v>227</v>
      </c>
      <c r="B80" s="3" t="s">
        <v>549</v>
      </c>
      <c r="C80" s="1">
        <v>44480.365972222222</v>
      </c>
      <c r="D80" s="1">
        <v>44481.459722222222</v>
      </c>
      <c r="E80" s="4">
        <v>26.2</v>
      </c>
      <c r="F80" s="4">
        <f t="shared" si="1"/>
        <v>314400</v>
      </c>
      <c r="G80" s="4" t="s">
        <v>7</v>
      </c>
      <c r="H80" s="3" t="s">
        <v>3</v>
      </c>
      <c r="I80" s="3" t="s">
        <v>1</v>
      </c>
      <c r="J80" s="3" t="s">
        <v>4</v>
      </c>
      <c r="K80" s="3" t="s">
        <v>565</v>
      </c>
      <c r="L80" s="3" t="s">
        <v>555</v>
      </c>
      <c r="M80" s="3">
        <v>99</v>
      </c>
      <c r="N80" s="3" t="s">
        <v>7</v>
      </c>
    </row>
    <row r="81" spans="1:14" x14ac:dyDescent="0.2">
      <c r="A81" s="5"/>
      <c r="B81" s="3" t="s">
        <v>549</v>
      </c>
      <c r="C81" s="1">
        <v>44480.365972222222</v>
      </c>
      <c r="D81" s="1">
        <v>44481.459722222222</v>
      </c>
      <c r="E81" s="4">
        <v>26.2</v>
      </c>
      <c r="F81" s="4">
        <f t="shared" si="1"/>
        <v>314400</v>
      </c>
      <c r="G81" s="4" t="s">
        <v>7</v>
      </c>
      <c r="H81" s="3" t="s">
        <v>3</v>
      </c>
      <c r="I81" s="3" t="s">
        <v>1</v>
      </c>
      <c r="J81" s="3" t="s">
        <v>4</v>
      </c>
      <c r="K81" s="3" t="s">
        <v>564</v>
      </c>
      <c r="L81" s="3" t="s">
        <v>555</v>
      </c>
      <c r="M81" s="3">
        <v>99</v>
      </c>
      <c r="N81" s="3" t="s">
        <v>7</v>
      </c>
    </row>
    <row r="82" spans="1:14" x14ac:dyDescent="0.2">
      <c r="A82" s="5" t="s">
        <v>228</v>
      </c>
      <c r="B82" s="3" t="s">
        <v>549</v>
      </c>
      <c r="C82" s="1">
        <v>44479.452777777777</v>
      </c>
      <c r="D82" s="1">
        <v>44480.365972222222</v>
      </c>
      <c r="E82" s="4">
        <v>21.9</v>
      </c>
      <c r="F82" s="4">
        <f t="shared" si="1"/>
        <v>262800</v>
      </c>
      <c r="G82" s="4" t="s">
        <v>7</v>
      </c>
      <c r="H82" s="3" t="s">
        <v>3</v>
      </c>
      <c r="I82" s="3" t="s">
        <v>1</v>
      </c>
      <c r="J82" s="3" t="s">
        <v>4</v>
      </c>
      <c r="K82" s="3" t="s">
        <v>565</v>
      </c>
      <c r="L82" s="3" t="s">
        <v>555</v>
      </c>
      <c r="M82" s="3">
        <v>99</v>
      </c>
      <c r="N82" s="3" t="s">
        <v>7</v>
      </c>
    </row>
    <row r="83" spans="1:14" x14ac:dyDescent="0.2">
      <c r="A83" s="5"/>
      <c r="B83" s="3" t="s">
        <v>549</v>
      </c>
      <c r="C83" s="1">
        <v>44479.452777777777</v>
      </c>
      <c r="D83" s="1">
        <v>44480.365972222222</v>
      </c>
      <c r="E83" s="4">
        <v>21.9</v>
      </c>
      <c r="F83" s="4">
        <f t="shared" si="1"/>
        <v>262800</v>
      </c>
      <c r="G83" s="4" t="s">
        <v>7</v>
      </c>
      <c r="H83" s="3" t="s">
        <v>3</v>
      </c>
      <c r="I83" s="3" t="s">
        <v>1</v>
      </c>
      <c r="J83" s="3" t="s">
        <v>4</v>
      </c>
      <c r="K83" s="3" t="s">
        <v>564</v>
      </c>
      <c r="L83" s="3" t="s">
        <v>555</v>
      </c>
      <c r="M83" s="3">
        <v>99</v>
      </c>
      <c r="N83" s="3" t="s">
        <v>7</v>
      </c>
    </row>
    <row r="84" spans="1:14" x14ac:dyDescent="0.2">
      <c r="A84" s="5" t="s">
        <v>229</v>
      </c>
      <c r="B84" s="3" t="s">
        <v>549</v>
      </c>
      <c r="C84" s="1">
        <v>44479.418749999997</v>
      </c>
      <c r="D84" s="1">
        <v>44479.452777777777</v>
      </c>
      <c r="E84" s="4">
        <v>0.8</v>
      </c>
      <c r="F84" s="4">
        <f t="shared" si="1"/>
        <v>9600</v>
      </c>
      <c r="G84" s="4" t="s">
        <v>7</v>
      </c>
      <c r="H84" s="3" t="s">
        <v>3</v>
      </c>
      <c r="I84" s="3" t="s">
        <v>1</v>
      </c>
      <c r="J84" s="3" t="s">
        <v>4</v>
      </c>
      <c r="K84" s="3" t="s">
        <v>565</v>
      </c>
      <c r="L84" s="3" t="s">
        <v>555</v>
      </c>
      <c r="M84" s="3">
        <v>99</v>
      </c>
      <c r="N84" s="3" t="s">
        <v>7</v>
      </c>
    </row>
    <row r="85" spans="1:14" x14ac:dyDescent="0.2">
      <c r="A85" s="5"/>
      <c r="B85" s="3" t="s">
        <v>549</v>
      </c>
      <c r="C85" s="1">
        <v>44479.418749999997</v>
      </c>
      <c r="D85" s="1">
        <v>44479.452777777777</v>
      </c>
      <c r="E85" s="4">
        <v>0.8</v>
      </c>
      <c r="F85" s="4">
        <f t="shared" si="1"/>
        <v>9600</v>
      </c>
      <c r="G85" s="4" t="s">
        <v>7</v>
      </c>
      <c r="H85" s="3" t="s">
        <v>3</v>
      </c>
      <c r="I85" s="3" t="s">
        <v>1</v>
      </c>
      <c r="J85" s="3" t="s">
        <v>4</v>
      </c>
      <c r="K85" s="3" t="s">
        <v>564</v>
      </c>
      <c r="L85" s="3" t="s">
        <v>555</v>
      </c>
      <c r="M85" s="3">
        <v>99</v>
      </c>
      <c r="N85" s="3" t="s">
        <v>7</v>
      </c>
    </row>
    <row r="86" spans="1:14" x14ac:dyDescent="0.2">
      <c r="A86" s="5" t="s">
        <v>230</v>
      </c>
      <c r="B86" s="3" t="s">
        <v>549</v>
      </c>
      <c r="C86" s="1">
        <v>44478.365277777775</v>
      </c>
      <c r="D86" s="1">
        <v>44479.418749999997</v>
      </c>
      <c r="E86" s="4">
        <v>25.3</v>
      </c>
      <c r="F86" s="4">
        <f t="shared" si="1"/>
        <v>303600</v>
      </c>
      <c r="G86" s="4" t="s">
        <v>7</v>
      </c>
      <c r="H86" s="3" t="s">
        <v>3</v>
      </c>
      <c r="I86" s="3" t="s">
        <v>1</v>
      </c>
      <c r="J86" s="3" t="s">
        <v>4</v>
      </c>
      <c r="K86" s="3" t="s">
        <v>565</v>
      </c>
      <c r="L86" s="3" t="s">
        <v>555</v>
      </c>
      <c r="M86" s="3">
        <v>99</v>
      </c>
      <c r="N86" s="3" t="s">
        <v>7</v>
      </c>
    </row>
    <row r="87" spans="1:14" x14ac:dyDescent="0.2">
      <c r="A87" s="5"/>
      <c r="B87" s="3" t="s">
        <v>549</v>
      </c>
      <c r="C87" s="1">
        <v>44478.365277777775</v>
      </c>
      <c r="D87" s="1">
        <v>44479.418749999997</v>
      </c>
      <c r="E87" s="4">
        <v>25.3</v>
      </c>
      <c r="F87" s="4">
        <f t="shared" si="1"/>
        <v>303600</v>
      </c>
      <c r="G87" s="4" t="s">
        <v>7</v>
      </c>
      <c r="H87" s="3" t="s">
        <v>3</v>
      </c>
      <c r="I87" s="3" t="s">
        <v>1</v>
      </c>
      <c r="J87" s="3" t="s">
        <v>4</v>
      </c>
      <c r="K87" s="3" t="s">
        <v>564</v>
      </c>
      <c r="L87" s="3" t="s">
        <v>555</v>
      </c>
      <c r="M87" s="3">
        <v>99</v>
      </c>
      <c r="N87" s="3" t="s">
        <v>7</v>
      </c>
    </row>
    <row r="88" spans="1:14" x14ac:dyDescent="0.2">
      <c r="A88" s="5" t="s">
        <v>231</v>
      </c>
      <c r="B88" s="3" t="s">
        <v>549</v>
      </c>
      <c r="C88" s="1">
        <v>44477.644444444442</v>
      </c>
      <c r="D88" s="1">
        <v>44478.364583333336</v>
      </c>
      <c r="E88" s="4">
        <v>17.3</v>
      </c>
      <c r="F88" s="4">
        <f t="shared" si="1"/>
        <v>207600</v>
      </c>
      <c r="G88" s="4" t="s">
        <v>7</v>
      </c>
      <c r="H88" s="3" t="s">
        <v>3</v>
      </c>
      <c r="I88" s="3" t="s">
        <v>1</v>
      </c>
      <c r="J88" s="3" t="s">
        <v>4</v>
      </c>
      <c r="K88" s="3" t="s">
        <v>565</v>
      </c>
      <c r="L88" s="3" t="s">
        <v>555</v>
      </c>
      <c r="M88" s="3">
        <v>99</v>
      </c>
      <c r="N88" s="3" t="s">
        <v>7</v>
      </c>
    </row>
    <row r="89" spans="1:14" x14ac:dyDescent="0.2">
      <c r="A89" s="5"/>
      <c r="B89" s="3" t="s">
        <v>549</v>
      </c>
      <c r="C89" s="1">
        <v>44477.644444444442</v>
      </c>
      <c r="D89" s="1">
        <v>44478.364583333336</v>
      </c>
      <c r="E89" s="4">
        <v>17.3</v>
      </c>
      <c r="F89" s="4">
        <f t="shared" si="1"/>
        <v>207600</v>
      </c>
      <c r="G89" s="4" t="s">
        <v>7</v>
      </c>
      <c r="H89" s="3" t="s">
        <v>3</v>
      </c>
      <c r="I89" s="3" t="s">
        <v>1</v>
      </c>
      <c r="J89" s="3" t="s">
        <v>4</v>
      </c>
      <c r="K89" s="3" t="s">
        <v>564</v>
      </c>
      <c r="L89" s="3" t="s">
        <v>555</v>
      </c>
      <c r="M89" s="3">
        <v>99</v>
      </c>
      <c r="N89" s="3" t="s">
        <v>7</v>
      </c>
    </row>
    <row r="90" spans="1:14" x14ac:dyDescent="0.2">
      <c r="A90" s="5" t="s">
        <v>232</v>
      </c>
      <c r="B90" s="3" t="s">
        <v>549</v>
      </c>
      <c r="C90" s="1">
        <v>44476.423611111109</v>
      </c>
      <c r="D90" s="1">
        <v>44483.354166666664</v>
      </c>
      <c r="E90" s="4">
        <v>166.3</v>
      </c>
      <c r="F90" s="4">
        <f t="shared" si="1"/>
        <v>1995600</v>
      </c>
      <c r="G90" s="4" t="s">
        <v>7</v>
      </c>
      <c r="H90" s="3" t="s">
        <v>3</v>
      </c>
      <c r="I90" s="3" t="s">
        <v>1</v>
      </c>
      <c r="J90" s="3" t="s">
        <v>4</v>
      </c>
      <c r="K90" s="3" t="s">
        <v>565</v>
      </c>
      <c r="L90" s="3" t="s">
        <v>555</v>
      </c>
      <c r="M90" s="3">
        <v>99</v>
      </c>
      <c r="N90" s="3" t="s">
        <v>7</v>
      </c>
    </row>
    <row r="91" spans="1:14" x14ac:dyDescent="0.2">
      <c r="A91" s="5"/>
      <c r="B91" s="3" t="s">
        <v>549</v>
      </c>
      <c r="C91" s="1">
        <v>44476.423611111109</v>
      </c>
      <c r="D91" s="1">
        <v>44483.354166666664</v>
      </c>
      <c r="E91" s="4">
        <v>166.3</v>
      </c>
      <c r="F91" s="4">
        <f t="shared" si="1"/>
        <v>1995600</v>
      </c>
      <c r="G91" s="4" t="s">
        <v>7</v>
      </c>
      <c r="H91" s="3" t="s">
        <v>3</v>
      </c>
      <c r="I91" s="3" t="s">
        <v>1</v>
      </c>
      <c r="J91" s="3" t="s">
        <v>4</v>
      </c>
      <c r="K91" s="3" t="s">
        <v>564</v>
      </c>
      <c r="L91" s="3" t="s">
        <v>555</v>
      </c>
      <c r="M91" s="3">
        <v>99</v>
      </c>
      <c r="N91" s="3" t="s">
        <v>7</v>
      </c>
    </row>
    <row r="92" spans="1:14" x14ac:dyDescent="0.2">
      <c r="A92" s="5" t="s">
        <v>233</v>
      </c>
      <c r="B92" s="3" t="s">
        <v>549</v>
      </c>
      <c r="C92" s="1">
        <v>44476.422222222223</v>
      </c>
      <c r="D92" s="1">
        <v>44477.643750000003</v>
      </c>
      <c r="E92" s="4">
        <v>29.3</v>
      </c>
      <c r="F92" s="4">
        <f t="shared" si="1"/>
        <v>351600</v>
      </c>
      <c r="G92" s="4" t="s">
        <v>6</v>
      </c>
      <c r="H92" s="3" t="s">
        <v>3</v>
      </c>
      <c r="I92" s="3" t="s">
        <v>1</v>
      </c>
      <c r="J92" s="3" t="s">
        <v>4</v>
      </c>
      <c r="K92" s="3" t="s">
        <v>565</v>
      </c>
      <c r="L92" s="3" t="s">
        <v>555</v>
      </c>
      <c r="M92" s="3">
        <v>39.1</v>
      </c>
      <c r="N92" s="3" t="s">
        <v>2</v>
      </c>
    </row>
    <row r="93" spans="1:14" x14ac:dyDescent="0.2">
      <c r="A93" s="5"/>
      <c r="B93" s="3" t="s">
        <v>549</v>
      </c>
      <c r="C93" s="1">
        <v>44476.422222222223</v>
      </c>
      <c r="D93" s="1">
        <v>44477.643750000003</v>
      </c>
      <c r="E93" s="4">
        <v>29.3</v>
      </c>
      <c r="F93" s="4">
        <f t="shared" si="1"/>
        <v>351600</v>
      </c>
      <c r="G93" s="4" t="s">
        <v>6</v>
      </c>
      <c r="H93" s="3" t="s">
        <v>3</v>
      </c>
      <c r="I93" s="3" t="s">
        <v>1</v>
      </c>
      <c r="J93" s="3" t="s">
        <v>4</v>
      </c>
      <c r="K93" s="3" t="s">
        <v>564</v>
      </c>
      <c r="L93" s="3" t="s">
        <v>555</v>
      </c>
      <c r="M93" s="3">
        <v>99</v>
      </c>
      <c r="N93" s="3" t="s">
        <v>7</v>
      </c>
    </row>
    <row r="94" spans="1:14" x14ac:dyDescent="0.2">
      <c r="A94" s="5" t="s">
        <v>234</v>
      </c>
      <c r="B94" s="3" t="s">
        <v>549</v>
      </c>
      <c r="C94" s="1">
        <v>44475.37222222222</v>
      </c>
      <c r="D94" s="1">
        <v>44476.422222222223</v>
      </c>
      <c r="E94" s="4">
        <v>25.2</v>
      </c>
      <c r="F94" s="4">
        <f t="shared" si="1"/>
        <v>302400</v>
      </c>
      <c r="G94" s="4" t="s">
        <v>7</v>
      </c>
      <c r="H94" s="3" t="s">
        <v>3</v>
      </c>
      <c r="I94" s="3" t="s">
        <v>1</v>
      </c>
      <c r="J94" s="3" t="s">
        <v>4</v>
      </c>
      <c r="K94" s="3" t="s">
        <v>564</v>
      </c>
      <c r="L94" s="3" t="s">
        <v>555</v>
      </c>
      <c r="M94" s="3">
        <v>99</v>
      </c>
      <c r="N94" s="3" t="s">
        <v>7</v>
      </c>
    </row>
    <row r="95" spans="1:14" x14ac:dyDescent="0.2">
      <c r="A95" s="5"/>
      <c r="B95" s="3" t="s">
        <v>549</v>
      </c>
      <c r="C95" s="1">
        <v>44475.37222222222</v>
      </c>
      <c r="D95" s="1">
        <v>44476.422222222223</v>
      </c>
      <c r="E95" s="4">
        <v>25.2</v>
      </c>
      <c r="F95" s="4">
        <f t="shared" si="1"/>
        <v>302400</v>
      </c>
      <c r="G95" s="4" t="s">
        <v>7</v>
      </c>
      <c r="H95" s="3" t="s">
        <v>3</v>
      </c>
      <c r="I95" s="3" t="s">
        <v>1</v>
      </c>
      <c r="J95" s="3" t="s">
        <v>4</v>
      </c>
      <c r="K95" s="3" t="s">
        <v>565</v>
      </c>
      <c r="L95" s="3" t="s">
        <v>555</v>
      </c>
      <c r="M95" s="3">
        <v>99</v>
      </c>
      <c r="N95" s="3" t="s">
        <v>7</v>
      </c>
    </row>
    <row r="96" spans="1:14" x14ac:dyDescent="0.2">
      <c r="A96" s="5" t="s">
        <v>235</v>
      </c>
      <c r="B96" s="3" t="s">
        <v>549</v>
      </c>
      <c r="C96" s="1">
        <v>44474.320833333331</v>
      </c>
      <c r="D96" s="1">
        <v>44475.371527777781</v>
      </c>
      <c r="E96" s="4">
        <v>25.2</v>
      </c>
      <c r="F96" s="4">
        <f t="shared" si="1"/>
        <v>302400</v>
      </c>
      <c r="G96" s="4" t="s">
        <v>7</v>
      </c>
      <c r="H96" s="3" t="s">
        <v>3</v>
      </c>
      <c r="I96" s="3" t="s">
        <v>1</v>
      </c>
      <c r="J96" s="3" t="s">
        <v>4</v>
      </c>
      <c r="K96" s="3" t="s">
        <v>565</v>
      </c>
      <c r="L96" s="3" t="s">
        <v>555</v>
      </c>
      <c r="M96" s="3">
        <v>99</v>
      </c>
      <c r="N96" s="3" t="s">
        <v>7</v>
      </c>
    </row>
    <row r="97" spans="1:14" x14ac:dyDescent="0.2">
      <c r="A97" s="5"/>
      <c r="B97" s="3" t="s">
        <v>549</v>
      </c>
      <c r="C97" s="1">
        <v>44474.320833333331</v>
      </c>
      <c r="D97" s="1">
        <v>44475.371527777781</v>
      </c>
      <c r="E97" s="4">
        <v>25.2</v>
      </c>
      <c r="F97" s="4">
        <f t="shared" si="1"/>
        <v>302400</v>
      </c>
      <c r="G97" s="4" t="s">
        <v>7</v>
      </c>
      <c r="H97" s="3" t="s">
        <v>3</v>
      </c>
      <c r="I97" s="3" t="s">
        <v>1</v>
      </c>
      <c r="J97" s="3" t="s">
        <v>4</v>
      </c>
      <c r="K97" s="3" t="s">
        <v>564</v>
      </c>
      <c r="L97" s="3" t="s">
        <v>555</v>
      </c>
      <c r="M97" s="3">
        <v>99</v>
      </c>
      <c r="N97" s="3" t="s">
        <v>7</v>
      </c>
    </row>
    <row r="98" spans="1:14" x14ac:dyDescent="0.2">
      <c r="A98" s="5" t="s">
        <v>236</v>
      </c>
      <c r="B98" s="3" t="s">
        <v>549</v>
      </c>
      <c r="C98" s="1">
        <v>44473.522916666669</v>
      </c>
      <c r="D98" s="1">
        <v>44474.320138888892</v>
      </c>
      <c r="E98" s="4">
        <v>19.100000000000001</v>
      </c>
      <c r="F98" s="4">
        <f t="shared" si="1"/>
        <v>229200</v>
      </c>
      <c r="G98" s="4" t="s">
        <v>7</v>
      </c>
      <c r="H98" s="3" t="s">
        <v>3</v>
      </c>
      <c r="I98" s="3" t="s">
        <v>1</v>
      </c>
      <c r="J98" s="3" t="s">
        <v>4</v>
      </c>
      <c r="K98" s="3" t="s">
        <v>565</v>
      </c>
      <c r="L98" s="3" t="s">
        <v>555</v>
      </c>
      <c r="M98" s="3">
        <v>99</v>
      </c>
      <c r="N98" s="3" t="s">
        <v>7</v>
      </c>
    </row>
    <row r="99" spans="1:14" x14ac:dyDescent="0.2">
      <c r="A99" s="5"/>
      <c r="B99" s="3" t="s">
        <v>549</v>
      </c>
      <c r="C99" s="1">
        <v>44473.522916666669</v>
      </c>
      <c r="D99" s="1">
        <v>44474.320138888892</v>
      </c>
      <c r="E99" s="4">
        <v>19.100000000000001</v>
      </c>
      <c r="F99" s="4">
        <f t="shared" si="1"/>
        <v>229200</v>
      </c>
      <c r="G99" s="4" t="s">
        <v>7</v>
      </c>
      <c r="H99" s="3" t="s">
        <v>3</v>
      </c>
      <c r="I99" s="3" t="s">
        <v>1</v>
      </c>
      <c r="J99" s="3" t="s">
        <v>4</v>
      </c>
      <c r="K99" s="3" t="s">
        <v>564</v>
      </c>
      <c r="L99" s="3" t="s">
        <v>555</v>
      </c>
      <c r="M99" s="3">
        <v>99</v>
      </c>
      <c r="N99" s="3" t="s">
        <v>7</v>
      </c>
    </row>
    <row r="100" spans="1:14" x14ac:dyDescent="0.2">
      <c r="A100" s="5" t="s">
        <v>237</v>
      </c>
      <c r="B100" s="3" t="s">
        <v>549</v>
      </c>
      <c r="C100" s="1">
        <v>44470.396527777775</v>
      </c>
      <c r="D100" s="1">
        <v>44473.522222222222</v>
      </c>
      <c r="E100" s="4">
        <v>75</v>
      </c>
      <c r="F100" s="4">
        <f t="shared" si="1"/>
        <v>900000</v>
      </c>
      <c r="G100" s="4" t="s">
        <v>7</v>
      </c>
      <c r="H100" s="3" t="s">
        <v>3</v>
      </c>
      <c r="I100" s="3" t="s">
        <v>1</v>
      </c>
      <c r="J100" s="3" t="s">
        <v>4</v>
      </c>
      <c r="K100" s="3" t="s">
        <v>565</v>
      </c>
      <c r="L100" s="3" t="s">
        <v>555</v>
      </c>
      <c r="M100" s="3">
        <v>99</v>
      </c>
      <c r="N100" s="3" t="s">
        <v>7</v>
      </c>
    </row>
    <row r="101" spans="1:14" x14ac:dyDescent="0.2">
      <c r="A101" s="5"/>
      <c r="B101" s="3" t="s">
        <v>549</v>
      </c>
      <c r="C101" s="1">
        <v>44470.396527777775</v>
      </c>
      <c r="D101" s="1">
        <v>44473.522222222222</v>
      </c>
      <c r="E101" s="4">
        <v>75</v>
      </c>
      <c r="F101" s="4">
        <f t="shared" si="1"/>
        <v>900000</v>
      </c>
      <c r="G101" s="4" t="s">
        <v>7</v>
      </c>
      <c r="H101" s="3" t="s">
        <v>3</v>
      </c>
      <c r="I101" s="3" t="s">
        <v>1</v>
      </c>
      <c r="J101" s="3" t="s">
        <v>4</v>
      </c>
      <c r="K101" s="3" t="s">
        <v>564</v>
      </c>
      <c r="L101" s="3" t="s">
        <v>555</v>
      </c>
      <c r="M101" s="3">
        <v>99</v>
      </c>
      <c r="N101" s="3" t="s">
        <v>7</v>
      </c>
    </row>
    <row r="102" spans="1:14" x14ac:dyDescent="0.2">
      <c r="A102" s="5" t="s">
        <v>238</v>
      </c>
      <c r="B102" s="3" t="s">
        <v>549</v>
      </c>
      <c r="C102" s="1">
        <v>44469.390972222223</v>
      </c>
      <c r="D102" s="1">
        <v>44476.42291666667</v>
      </c>
      <c r="E102" s="4">
        <v>168.8</v>
      </c>
      <c r="F102" s="4">
        <f t="shared" si="1"/>
        <v>2025600</v>
      </c>
      <c r="G102" s="4" t="s">
        <v>7</v>
      </c>
      <c r="H102" s="3" t="s">
        <v>3</v>
      </c>
      <c r="I102" s="3" t="s">
        <v>1</v>
      </c>
      <c r="J102" s="3" t="s">
        <v>4</v>
      </c>
      <c r="K102" s="3" t="s">
        <v>565</v>
      </c>
      <c r="L102" s="3" t="s">
        <v>555</v>
      </c>
      <c r="M102" s="3">
        <v>99</v>
      </c>
      <c r="N102" s="3" t="s">
        <v>7</v>
      </c>
    </row>
    <row r="103" spans="1:14" x14ac:dyDescent="0.2">
      <c r="A103" s="5"/>
      <c r="B103" s="3" t="s">
        <v>549</v>
      </c>
      <c r="C103" s="1">
        <v>44469.390972222223</v>
      </c>
      <c r="D103" s="1">
        <v>44476.42291666667</v>
      </c>
      <c r="E103" s="4">
        <v>168.8</v>
      </c>
      <c r="F103" s="4">
        <f t="shared" si="1"/>
        <v>2025600</v>
      </c>
      <c r="G103" s="4" t="s">
        <v>7</v>
      </c>
      <c r="H103" s="3" t="s">
        <v>3</v>
      </c>
      <c r="I103" s="3" t="s">
        <v>1</v>
      </c>
      <c r="J103" s="3" t="s">
        <v>4</v>
      </c>
      <c r="K103" s="3" t="s">
        <v>564</v>
      </c>
      <c r="L103" s="3" t="s">
        <v>555</v>
      </c>
      <c r="M103" s="3">
        <v>99</v>
      </c>
      <c r="N103" s="3" t="s">
        <v>7</v>
      </c>
    </row>
    <row r="104" spans="1:14" x14ac:dyDescent="0.2">
      <c r="A104" s="5" t="s">
        <v>239</v>
      </c>
      <c r="B104" s="3" t="s">
        <v>549</v>
      </c>
      <c r="C104" s="1">
        <v>44469.388888888891</v>
      </c>
      <c r="D104" s="1">
        <v>44470.396527777775</v>
      </c>
      <c r="E104" s="4">
        <v>24.2</v>
      </c>
      <c r="F104" s="4">
        <f t="shared" si="1"/>
        <v>290400</v>
      </c>
      <c r="G104" s="4" t="s">
        <v>7</v>
      </c>
      <c r="H104" s="3" t="s">
        <v>3</v>
      </c>
      <c r="I104" s="3" t="s">
        <v>1</v>
      </c>
      <c r="J104" s="3" t="s">
        <v>4</v>
      </c>
      <c r="K104" s="3" t="s">
        <v>565</v>
      </c>
      <c r="L104" s="3" t="s">
        <v>555</v>
      </c>
      <c r="M104" s="3">
        <v>99</v>
      </c>
      <c r="N104" s="3" t="s">
        <v>7</v>
      </c>
    </row>
    <row r="105" spans="1:14" x14ac:dyDescent="0.2">
      <c r="A105" s="5"/>
      <c r="B105" s="3" t="s">
        <v>549</v>
      </c>
      <c r="C105" s="1">
        <v>44469.388888888891</v>
      </c>
      <c r="D105" s="1">
        <v>44470.396527777775</v>
      </c>
      <c r="E105" s="4">
        <v>24.2</v>
      </c>
      <c r="F105" s="4">
        <f t="shared" si="1"/>
        <v>290400</v>
      </c>
      <c r="G105" s="4" t="s">
        <v>7</v>
      </c>
      <c r="H105" s="3" t="s">
        <v>3</v>
      </c>
      <c r="I105" s="3" t="s">
        <v>1</v>
      </c>
      <c r="J105" s="3" t="s">
        <v>4</v>
      </c>
      <c r="K105" s="3" t="s">
        <v>564</v>
      </c>
      <c r="L105" s="3" t="s">
        <v>555</v>
      </c>
      <c r="M105" s="3">
        <v>99</v>
      </c>
      <c r="N105" s="3" t="s">
        <v>7</v>
      </c>
    </row>
    <row r="106" spans="1:14" x14ac:dyDescent="0.2">
      <c r="A106" s="5" t="s">
        <v>240</v>
      </c>
      <c r="B106" s="3" t="s">
        <v>549</v>
      </c>
      <c r="C106" s="1">
        <v>44468.454861111109</v>
      </c>
      <c r="D106" s="1">
        <v>44469.387499999997</v>
      </c>
      <c r="E106" s="4">
        <v>22.4</v>
      </c>
      <c r="F106" s="4">
        <f t="shared" si="1"/>
        <v>268800</v>
      </c>
      <c r="G106" s="4" t="s">
        <v>7</v>
      </c>
      <c r="H106" s="3" t="s">
        <v>3</v>
      </c>
      <c r="I106" s="3" t="s">
        <v>1</v>
      </c>
      <c r="J106" s="3" t="s">
        <v>4</v>
      </c>
      <c r="K106" s="3" t="s">
        <v>565</v>
      </c>
      <c r="L106" s="3" t="s">
        <v>555</v>
      </c>
      <c r="M106" s="3">
        <v>99</v>
      </c>
      <c r="N106" s="3" t="s">
        <v>7</v>
      </c>
    </row>
    <row r="107" spans="1:14" x14ac:dyDescent="0.2">
      <c r="A107" s="5"/>
      <c r="B107" s="3" t="s">
        <v>549</v>
      </c>
      <c r="C107" s="1">
        <v>44468.454861111109</v>
      </c>
      <c r="D107" s="1">
        <v>44469.387499999997</v>
      </c>
      <c r="E107" s="4">
        <v>22.4</v>
      </c>
      <c r="F107" s="4">
        <f t="shared" si="1"/>
        <v>268800</v>
      </c>
      <c r="G107" s="4" t="s">
        <v>7</v>
      </c>
      <c r="H107" s="3" t="s">
        <v>3</v>
      </c>
      <c r="I107" s="3" t="s">
        <v>1</v>
      </c>
      <c r="J107" s="3" t="s">
        <v>4</v>
      </c>
      <c r="K107" s="3" t="s">
        <v>564</v>
      </c>
      <c r="L107" s="3" t="s">
        <v>555</v>
      </c>
      <c r="M107" s="3">
        <v>99</v>
      </c>
      <c r="N107" s="3" t="s">
        <v>7</v>
      </c>
    </row>
    <row r="108" spans="1:14" x14ac:dyDescent="0.2">
      <c r="A108" s="5" t="s">
        <v>241</v>
      </c>
      <c r="B108" s="3" t="s">
        <v>549</v>
      </c>
      <c r="C108" s="1">
        <v>44467.39166666667</v>
      </c>
      <c r="D108" s="1">
        <v>44468.45416666667</v>
      </c>
      <c r="E108" s="4">
        <v>25.5</v>
      </c>
      <c r="F108" s="4">
        <f t="shared" si="1"/>
        <v>306000</v>
      </c>
      <c r="G108" s="4" t="s">
        <v>7</v>
      </c>
      <c r="H108" s="3" t="s">
        <v>3</v>
      </c>
      <c r="I108" s="3" t="s">
        <v>1</v>
      </c>
      <c r="J108" s="3" t="s">
        <v>4</v>
      </c>
      <c r="K108" s="3" t="s">
        <v>565</v>
      </c>
      <c r="L108" s="3" t="s">
        <v>555</v>
      </c>
      <c r="M108" s="3">
        <v>99</v>
      </c>
      <c r="N108" s="3" t="s">
        <v>7</v>
      </c>
    </row>
    <row r="109" spans="1:14" x14ac:dyDescent="0.2">
      <c r="A109" s="5"/>
      <c r="B109" s="3" t="s">
        <v>549</v>
      </c>
      <c r="C109" s="1">
        <v>44467.39166666667</v>
      </c>
      <c r="D109" s="1">
        <v>44468.45416666667</v>
      </c>
      <c r="E109" s="4">
        <v>25.5</v>
      </c>
      <c r="F109" s="4">
        <f t="shared" si="1"/>
        <v>306000</v>
      </c>
      <c r="G109" s="4" t="s">
        <v>7</v>
      </c>
      <c r="H109" s="3" t="s">
        <v>3</v>
      </c>
      <c r="I109" s="3" t="s">
        <v>1</v>
      </c>
      <c r="J109" s="3" t="s">
        <v>4</v>
      </c>
      <c r="K109" s="3" t="s">
        <v>564</v>
      </c>
      <c r="L109" s="3" t="s">
        <v>555</v>
      </c>
      <c r="M109" s="3">
        <v>99</v>
      </c>
      <c r="N109" s="3" t="s">
        <v>7</v>
      </c>
    </row>
    <row r="110" spans="1:14" x14ac:dyDescent="0.2">
      <c r="A110" s="5" t="s">
        <v>242</v>
      </c>
      <c r="B110" s="3" t="s">
        <v>549</v>
      </c>
      <c r="C110" s="1">
        <v>44466.501388888886</v>
      </c>
      <c r="D110" s="1">
        <v>44467.390972222223</v>
      </c>
      <c r="E110" s="4">
        <v>21.3</v>
      </c>
      <c r="F110" s="4">
        <f t="shared" si="1"/>
        <v>255600</v>
      </c>
      <c r="G110" s="4" t="s">
        <v>7</v>
      </c>
      <c r="H110" s="3" t="s">
        <v>3</v>
      </c>
      <c r="I110" s="3" t="s">
        <v>1</v>
      </c>
      <c r="J110" s="3" t="s">
        <v>4</v>
      </c>
      <c r="K110" s="3" t="s">
        <v>565</v>
      </c>
      <c r="L110" s="3" t="s">
        <v>555</v>
      </c>
      <c r="M110" s="3">
        <v>99</v>
      </c>
      <c r="N110" s="3" t="s">
        <v>7</v>
      </c>
    </row>
    <row r="111" spans="1:14" x14ac:dyDescent="0.2">
      <c r="A111" s="5"/>
      <c r="B111" s="3" t="s">
        <v>549</v>
      </c>
      <c r="C111" s="1">
        <v>44466.501388888886</v>
      </c>
      <c r="D111" s="1">
        <v>44467.390972222223</v>
      </c>
      <c r="E111" s="4">
        <v>21.3</v>
      </c>
      <c r="F111" s="4">
        <f t="shared" si="1"/>
        <v>255600</v>
      </c>
      <c r="G111" s="4" t="s">
        <v>7</v>
      </c>
      <c r="H111" s="3" t="s">
        <v>3</v>
      </c>
      <c r="I111" s="3" t="s">
        <v>1</v>
      </c>
      <c r="J111" s="3" t="s">
        <v>4</v>
      </c>
      <c r="K111" s="3" t="s">
        <v>564</v>
      </c>
      <c r="L111" s="3" t="s">
        <v>555</v>
      </c>
      <c r="M111" s="3">
        <v>99</v>
      </c>
      <c r="N111" s="3" t="s">
        <v>7</v>
      </c>
    </row>
    <row r="112" spans="1:14" x14ac:dyDescent="0.2">
      <c r="A112" s="5" t="s">
        <v>243</v>
      </c>
      <c r="B112" s="3" t="s">
        <v>549</v>
      </c>
      <c r="C112" s="1">
        <v>44465.447222222225</v>
      </c>
      <c r="D112" s="1">
        <v>44466.501388888886</v>
      </c>
      <c r="E112" s="4">
        <v>25.3</v>
      </c>
      <c r="F112" s="4">
        <f t="shared" si="1"/>
        <v>303600</v>
      </c>
      <c r="G112" s="4" t="s">
        <v>7</v>
      </c>
      <c r="H112" s="3" t="s">
        <v>3</v>
      </c>
      <c r="I112" s="3" t="s">
        <v>1</v>
      </c>
      <c r="J112" s="3" t="s">
        <v>4</v>
      </c>
      <c r="K112" s="3" t="s">
        <v>564</v>
      </c>
      <c r="L112" s="3" t="s">
        <v>555</v>
      </c>
      <c r="M112" s="3">
        <v>99</v>
      </c>
      <c r="N112" s="3" t="s">
        <v>7</v>
      </c>
    </row>
    <row r="113" spans="1:14" x14ac:dyDescent="0.2">
      <c r="A113" s="5"/>
      <c r="B113" s="3" t="s">
        <v>549</v>
      </c>
      <c r="C113" s="1">
        <v>44465.447222222225</v>
      </c>
      <c r="D113" s="1">
        <v>44466.501388888886</v>
      </c>
      <c r="E113" s="4">
        <v>25.3</v>
      </c>
      <c r="F113" s="4">
        <f t="shared" si="1"/>
        <v>303600</v>
      </c>
      <c r="G113" s="4" t="s">
        <v>7</v>
      </c>
      <c r="H113" s="3" t="s">
        <v>3</v>
      </c>
      <c r="I113" s="3" t="s">
        <v>1</v>
      </c>
      <c r="J113" s="3" t="s">
        <v>4</v>
      </c>
      <c r="K113" s="3" t="s">
        <v>565</v>
      </c>
      <c r="L113" s="3" t="s">
        <v>555</v>
      </c>
      <c r="M113" s="3">
        <v>99</v>
      </c>
      <c r="N113" s="3" t="s">
        <v>7</v>
      </c>
    </row>
    <row r="114" spans="1:14" x14ac:dyDescent="0.2">
      <c r="A114" s="5" t="s">
        <v>244</v>
      </c>
      <c r="B114" s="3" t="s">
        <v>549</v>
      </c>
      <c r="C114" s="1">
        <v>44464.390972222223</v>
      </c>
      <c r="D114" s="1">
        <v>44465.447222222225</v>
      </c>
      <c r="E114" s="4">
        <v>25.4</v>
      </c>
      <c r="F114" s="4">
        <f t="shared" si="1"/>
        <v>304800</v>
      </c>
      <c r="G114" s="4" t="s">
        <v>7</v>
      </c>
      <c r="H114" s="3" t="s">
        <v>3</v>
      </c>
      <c r="I114" s="3" t="s">
        <v>1</v>
      </c>
      <c r="J114" s="3" t="s">
        <v>4</v>
      </c>
      <c r="K114" s="3" t="s">
        <v>564</v>
      </c>
      <c r="L114" s="3" t="s">
        <v>555</v>
      </c>
      <c r="M114" s="3">
        <v>99</v>
      </c>
      <c r="N114" s="3" t="s">
        <v>7</v>
      </c>
    </row>
    <row r="115" spans="1:14" x14ac:dyDescent="0.2">
      <c r="A115" s="5"/>
      <c r="B115" s="3" t="s">
        <v>549</v>
      </c>
      <c r="C115" s="1">
        <v>44464.390972222223</v>
      </c>
      <c r="D115" s="1">
        <v>44465.447222222225</v>
      </c>
      <c r="E115" s="4">
        <v>25.4</v>
      </c>
      <c r="F115" s="4">
        <f t="shared" si="1"/>
        <v>304800</v>
      </c>
      <c r="G115" s="4" t="s">
        <v>7</v>
      </c>
      <c r="H115" s="3" t="s">
        <v>3</v>
      </c>
      <c r="I115" s="3" t="s">
        <v>1</v>
      </c>
      <c r="J115" s="3" t="s">
        <v>4</v>
      </c>
      <c r="K115" s="3" t="s">
        <v>565</v>
      </c>
      <c r="L115" s="3" t="s">
        <v>555</v>
      </c>
      <c r="M115" s="3">
        <v>99</v>
      </c>
      <c r="N115" s="3" t="s">
        <v>7</v>
      </c>
    </row>
    <row r="116" spans="1:14" x14ac:dyDescent="0.2">
      <c r="A116" s="5" t="s">
        <v>245</v>
      </c>
      <c r="B116" s="3" t="s">
        <v>549</v>
      </c>
      <c r="C116" s="1">
        <v>44462.463888888888</v>
      </c>
      <c r="D116" s="1">
        <v>44469.390277777777</v>
      </c>
      <c r="E116" s="4">
        <v>166.2</v>
      </c>
      <c r="F116" s="4">
        <f t="shared" si="1"/>
        <v>1994400</v>
      </c>
      <c r="G116" s="4" t="s">
        <v>6</v>
      </c>
      <c r="H116" s="3" t="s">
        <v>3</v>
      </c>
      <c r="I116" s="3" t="s">
        <v>1</v>
      </c>
      <c r="J116" s="3" t="s">
        <v>4</v>
      </c>
      <c r="K116" s="3" t="s">
        <v>564</v>
      </c>
      <c r="L116" s="3" t="s">
        <v>555</v>
      </c>
      <c r="M116" s="3">
        <v>36.4</v>
      </c>
      <c r="N116" s="3" t="s">
        <v>2</v>
      </c>
    </row>
    <row r="117" spans="1:14" x14ac:dyDescent="0.2">
      <c r="A117" s="5"/>
      <c r="B117" s="3" t="s">
        <v>549</v>
      </c>
      <c r="C117" s="1">
        <v>44462.463888888888</v>
      </c>
      <c r="D117" s="1">
        <v>44469.390277777777</v>
      </c>
      <c r="E117" s="4">
        <v>166.2</v>
      </c>
      <c r="F117" s="4">
        <f t="shared" si="1"/>
        <v>1994400</v>
      </c>
      <c r="G117" s="4" t="s">
        <v>6</v>
      </c>
      <c r="H117" s="3" t="s">
        <v>3</v>
      </c>
      <c r="I117" s="3" t="s">
        <v>1</v>
      </c>
      <c r="J117" s="3" t="s">
        <v>4</v>
      </c>
      <c r="K117" s="3" t="s">
        <v>565</v>
      </c>
      <c r="L117" s="3" t="s">
        <v>555</v>
      </c>
      <c r="M117" s="3">
        <v>99</v>
      </c>
      <c r="N117" s="3" t="s">
        <v>7</v>
      </c>
    </row>
    <row r="118" spans="1:14" x14ac:dyDescent="0.2">
      <c r="A118" s="5" t="s">
        <v>246</v>
      </c>
      <c r="B118" s="3" t="s">
        <v>549</v>
      </c>
      <c r="C118" s="1">
        <v>44462.462500000001</v>
      </c>
      <c r="D118" s="1">
        <v>44464.388888888891</v>
      </c>
      <c r="E118" s="4">
        <v>46.2</v>
      </c>
      <c r="F118" s="4">
        <f t="shared" si="1"/>
        <v>554400</v>
      </c>
      <c r="G118" s="4" t="s">
        <v>6</v>
      </c>
      <c r="H118" s="3" t="s">
        <v>3</v>
      </c>
      <c r="I118" s="3" t="s">
        <v>1</v>
      </c>
      <c r="J118" s="3" t="s">
        <v>4</v>
      </c>
      <c r="K118" s="3" t="s">
        <v>564</v>
      </c>
      <c r="L118" s="3" t="s">
        <v>555</v>
      </c>
      <c r="M118" s="3">
        <v>36.6</v>
      </c>
      <c r="N118" s="3" t="s">
        <v>2</v>
      </c>
    </row>
    <row r="119" spans="1:14" x14ac:dyDescent="0.2">
      <c r="A119" s="5"/>
      <c r="B119" s="3" t="s">
        <v>549</v>
      </c>
      <c r="C119" s="1">
        <v>44462.462500000001</v>
      </c>
      <c r="D119" s="1">
        <v>44464.388888888891</v>
      </c>
      <c r="E119" s="4">
        <v>46.2</v>
      </c>
      <c r="F119" s="4">
        <f t="shared" si="1"/>
        <v>554400</v>
      </c>
      <c r="G119" s="4" t="s">
        <v>6</v>
      </c>
      <c r="H119" s="3" t="s">
        <v>3</v>
      </c>
      <c r="I119" s="3" t="s">
        <v>1</v>
      </c>
      <c r="J119" s="3" t="s">
        <v>4</v>
      </c>
      <c r="K119" s="3" t="s">
        <v>565</v>
      </c>
      <c r="L119" s="3" t="s">
        <v>555</v>
      </c>
      <c r="M119" s="3">
        <v>99</v>
      </c>
      <c r="N119" s="3" t="s">
        <v>7</v>
      </c>
    </row>
    <row r="120" spans="1:14" x14ac:dyDescent="0.2">
      <c r="A120" s="5" t="s">
        <v>247</v>
      </c>
      <c r="B120" s="3" t="s">
        <v>549</v>
      </c>
      <c r="C120" s="1">
        <v>44461.40347222222</v>
      </c>
      <c r="D120" s="1">
        <v>44462.461805555555</v>
      </c>
      <c r="E120" s="4">
        <v>25.4</v>
      </c>
      <c r="F120" s="4">
        <f t="shared" si="1"/>
        <v>304800</v>
      </c>
      <c r="G120" s="4" t="s">
        <v>7</v>
      </c>
      <c r="H120" s="3" t="s">
        <v>3</v>
      </c>
      <c r="I120" s="3" t="s">
        <v>1</v>
      </c>
      <c r="J120" s="3" t="s">
        <v>4</v>
      </c>
      <c r="K120" s="3" t="s">
        <v>564</v>
      </c>
      <c r="L120" s="3" t="s">
        <v>555</v>
      </c>
      <c r="M120" s="3">
        <v>99</v>
      </c>
      <c r="N120" s="3" t="s">
        <v>7</v>
      </c>
    </row>
    <row r="121" spans="1:14" x14ac:dyDescent="0.2">
      <c r="A121" s="5"/>
      <c r="B121" s="3" t="s">
        <v>549</v>
      </c>
      <c r="C121" s="1">
        <v>44461.40347222222</v>
      </c>
      <c r="D121" s="1">
        <v>44462.461805555555</v>
      </c>
      <c r="E121" s="4">
        <v>25.4</v>
      </c>
      <c r="F121" s="4">
        <f t="shared" si="1"/>
        <v>304800</v>
      </c>
      <c r="G121" s="4" t="s">
        <v>7</v>
      </c>
      <c r="H121" s="3" t="s">
        <v>3</v>
      </c>
      <c r="I121" s="3" t="s">
        <v>1</v>
      </c>
      <c r="J121" s="3" t="s">
        <v>4</v>
      </c>
      <c r="K121" s="3" t="s">
        <v>565</v>
      </c>
      <c r="L121" s="3" t="s">
        <v>555</v>
      </c>
      <c r="M121" s="3">
        <v>99</v>
      </c>
      <c r="N121" s="3" t="s">
        <v>7</v>
      </c>
    </row>
    <row r="122" spans="1:14" x14ac:dyDescent="0.2">
      <c r="A122" s="5" t="s">
        <v>248</v>
      </c>
      <c r="B122" s="3" t="s">
        <v>549</v>
      </c>
      <c r="C122" s="1">
        <v>44460.39166666667</v>
      </c>
      <c r="D122" s="1">
        <v>44461.402083333334</v>
      </c>
      <c r="E122" s="4">
        <v>24.3</v>
      </c>
      <c r="F122" s="4">
        <f t="shared" si="1"/>
        <v>291600</v>
      </c>
      <c r="G122" s="4" t="s">
        <v>7</v>
      </c>
      <c r="H122" s="3" t="s">
        <v>3</v>
      </c>
      <c r="I122" s="3" t="s">
        <v>1</v>
      </c>
      <c r="J122" s="3" t="s">
        <v>4</v>
      </c>
      <c r="K122" s="3" t="s">
        <v>565</v>
      </c>
      <c r="L122" s="3" t="s">
        <v>555</v>
      </c>
      <c r="M122" s="3">
        <v>99</v>
      </c>
      <c r="N122" s="3" t="s">
        <v>7</v>
      </c>
    </row>
    <row r="123" spans="1:14" x14ac:dyDescent="0.2">
      <c r="A123" s="5"/>
      <c r="B123" s="3" t="s">
        <v>549</v>
      </c>
      <c r="C123" s="1">
        <v>44460.39166666667</v>
      </c>
      <c r="D123" s="1">
        <v>44461.402083333334</v>
      </c>
      <c r="E123" s="4">
        <v>24.3</v>
      </c>
      <c r="F123" s="4">
        <f t="shared" si="1"/>
        <v>291600</v>
      </c>
      <c r="G123" s="4" t="s">
        <v>7</v>
      </c>
      <c r="H123" s="3" t="s">
        <v>3</v>
      </c>
      <c r="I123" s="3" t="s">
        <v>1</v>
      </c>
      <c r="J123" s="3" t="s">
        <v>4</v>
      </c>
      <c r="K123" s="3" t="s">
        <v>564</v>
      </c>
      <c r="L123" s="3" t="s">
        <v>555</v>
      </c>
      <c r="M123" s="3">
        <v>99</v>
      </c>
      <c r="N123" s="3" t="s">
        <v>7</v>
      </c>
    </row>
    <row r="124" spans="1:14" x14ac:dyDescent="0.2">
      <c r="A124" s="5" t="s">
        <v>249</v>
      </c>
      <c r="B124" s="3" t="s">
        <v>549</v>
      </c>
      <c r="C124" s="1">
        <v>44459.515277777777</v>
      </c>
      <c r="D124" s="1">
        <v>44460.390277777777</v>
      </c>
      <c r="E124" s="4">
        <v>21</v>
      </c>
      <c r="F124" s="4">
        <f t="shared" si="1"/>
        <v>252000</v>
      </c>
      <c r="G124" s="4" t="s">
        <v>7</v>
      </c>
      <c r="H124" s="3" t="s">
        <v>3</v>
      </c>
      <c r="I124" s="3" t="s">
        <v>1</v>
      </c>
      <c r="J124" s="3" t="s">
        <v>4</v>
      </c>
      <c r="K124" s="3" t="s">
        <v>565</v>
      </c>
      <c r="L124" s="3" t="s">
        <v>555</v>
      </c>
      <c r="M124" s="3">
        <v>99</v>
      </c>
      <c r="N124" s="3" t="s">
        <v>7</v>
      </c>
    </row>
    <row r="125" spans="1:14" x14ac:dyDescent="0.2">
      <c r="A125" s="5"/>
      <c r="B125" s="3" t="s">
        <v>549</v>
      </c>
      <c r="C125" s="1">
        <v>44459.515277777777</v>
      </c>
      <c r="D125" s="1">
        <v>44460.390277777777</v>
      </c>
      <c r="E125" s="4">
        <v>21</v>
      </c>
      <c r="F125" s="4">
        <f t="shared" si="1"/>
        <v>252000</v>
      </c>
      <c r="G125" s="4" t="s">
        <v>7</v>
      </c>
      <c r="H125" s="3" t="s">
        <v>3</v>
      </c>
      <c r="I125" s="3" t="s">
        <v>1</v>
      </c>
      <c r="J125" s="3" t="s">
        <v>4</v>
      </c>
      <c r="K125" s="3" t="s">
        <v>564</v>
      </c>
      <c r="L125" s="3" t="s">
        <v>555</v>
      </c>
      <c r="M125" s="3">
        <v>99</v>
      </c>
      <c r="N125" s="3" t="s">
        <v>7</v>
      </c>
    </row>
    <row r="126" spans="1:14" x14ac:dyDescent="0.2">
      <c r="A126" s="5" t="s">
        <v>250</v>
      </c>
      <c r="B126" s="3" t="s">
        <v>549</v>
      </c>
      <c r="C126" s="1">
        <v>44459.513888888891</v>
      </c>
      <c r="D126" s="1">
        <v>44462.463194444441</v>
      </c>
      <c r="E126" s="4">
        <v>70.8</v>
      </c>
      <c r="F126" s="4">
        <f t="shared" si="1"/>
        <v>849600</v>
      </c>
      <c r="G126" s="4" t="s">
        <v>6</v>
      </c>
      <c r="H126" s="3" t="s">
        <v>3</v>
      </c>
      <c r="I126" s="3" t="s">
        <v>1</v>
      </c>
      <c r="J126" s="3" t="s">
        <v>4</v>
      </c>
      <c r="K126" s="3" t="s">
        <v>564</v>
      </c>
      <c r="L126" s="3" t="s">
        <v>555</v>
      </c>
      <c r="M126" s="3">
        <v>37.799999999999997</v>
      </c>
      <c r="N126" s="3" t="s">
        <v>2</v>
      </c>
    </row>
    <row r="127" spans="1:14" x14ac:dyDescent="0.2">
      <c r="A127" s="5"/>
      <c r="B127" s="3" t="s">
        <v>549</v>
      </c>
      <c r="C127" s="1">
        <v>44459.513888888891</v>
      </c>
      <c r="D127" s="1">
        <v>44462.463194444441</v>
      </c>
      <c r="E127" s="4">
        <v>70.8</v>
      </c>
      <c r="F127" s="4">
        <f t="shared" si="1"/>
        <v>849600</v>
      </c>
      <c r="G127" s="4" t="s">
        <v>6</v>
      </c>
      <c r="H127" s="3" t="s">
        <v>3</v>
      </c>
      <c r="I127" s="3" t="s">
        <v>1</v>
      </c>
      <c r="J127" s="3" t="s">
        <v>4</v>
      </c>
      <c r="K127" s="3" t="s">
        <v>565</v>
      </c>
      <c r="L127" s="3" t="s">
        <v>555</v>
      </c>
      <c r="M127" s="3">
        <v>99</v>
      </c>
      <c r="N127" s="3" t="s">
        <v>7</v>
      </c>
    </row>
    <row r="128" spans="1:14" x14ac:dyDescent="0.2">
      <c r="A128" s="5" t="s">
        <v>251</v>
      </c>
      <c r="B128" s="3" t="s">
        <v>549</v>
      </c>
      <c r="C128" s="1">
        <v>44458.414583333331</v>
      </c>
      <c r="D128" s="1">
        <v>44459.51458333333</v>
      </c>
      <c r="E128" s="4">
        <v>26.4</v>
      </c>
      <c r="F128" s="4">
        <f t="shared" si="1"/>
        <v>316800</v>
      </c>
      <c r="G128" s="4" t="s">
        <v>7</v>
      </c>
      <c r="H128" s="3" t="s">
        <v>3</v>
      </c>
      <c r="I128" s="3" t="s">
        <v>1</v>
      </c>
      <c r="J128" s="3" t="s">
        <v>4</v>
      </c>
      <c r="K128" s="3" t="s">
        <v>564</v>
      </c>
      <c r="L128" s="3" t="s">
        <v>555</v>
      </c>
      <c r="M128" s="3">
        <v>99</v>
      </c>
      <c r="N128" s="3" t="s">
        <v>7</v>
      </c>
    </row>
    <row r="129" spans="1:14" x14ac:dyDescent="0.2">
      <c r="A129" s="5"/>
      <c r="B129" s="3" t="s">
        <v>549</v>
      </c>
      <c r="C129" s="1">
        <v>44458.414583333331</v>
      </c>
      <c r="D129" s="1">
        <v>44459.51458333333</v>
      </c>
      <c r="E129" s="4">
        <v>26.4</v>
      </c>
      <c r="F129" s="4">
        <f t="shared" si="1"/>
        <v>316800</v>
      </c>
      <c r="G129" s="4" t="s">
        <v>7</v>
      </c>
      <c r="H129" s="3" t="s">
        <v>3</v>
      </c>
      <c r="I129" s="3" t="s">
        <v>1</v>
      </c>
      <c r="J129" s="3" t="s">
        <v>4</v>
      </c>
      <c r="K129" s="3" t="s">
        <v>565</v>
      </c>
      <c r="L129" s="3" t="s">
        <v>555</v>
      </c>
      <c r="M129" s="3">
        <v>99</v>
      </c>
      <c r="N129" s="3" t="s">
        <v>7</v>
      </c>
    </row>
    <row r="130" spans="1:14" x14ac:dyDescent="0.2">
      <c r="A130" s="5" t="s">
        <v>252</v>
      </c>
      <c r="B130" s="3" t="s">
        <v>549</v>
      </c>
      <c r="C130" s="1">
        <v>44457.408333333333</v>
      </c>
      <c r="D130" s="1">
        <v>44458.413888888892</v>
      </c>
      <c r="E130" s="4">
        <v>24.1</v>
      </c>
      <c r="F130" s="4">
        <f t="shared" ref="F130:F193" si="2">E130*60*200</f>
        <v>289200</v>
      </c>
      <c r="G130" s="4" t="s">
        <v>7</v>
      </c>
      <c r="H130" s="3" t="s">
        <v>3</v>
      </c>
      <c r="I130" s="3" t="s">
        <v>1</v>
      </c>
      <c r="J130" s="3" t="s">
        <v>4</v>
      </c>
      <c r="K130" s="3" t="s">
        <v>564</v>
      </c>
      <c r="L130" s="3" t="s">
        <v>555</v>
      </c>
      <c r="M130" s="3">
        <v>99</v>
      </c>
      <c r="N130" s="3" t="s">
        <v>7</v>
      </c>
    </row>
    <row r="131" spans="1:14" x14ac:dyDescent="0.2">
      <c r="A131" s="5"/>
      <c r="B131" s="3" t="s">
        <v>549</v>
      </c>
      <c r="C131" s="1">
        <v>44457.408333333333</v>
      </c>
      <c r="D131" s="1">
        <v>44458.413888888892</v>
      </c>
      <c r="E131" s="4">
        <v>24.1</v>
      </c>
      <c r="F131" s="4">
        <f t="shared" si="2"/>
        <v>289200</v>
      </c>
      <c r="G131" s="4" t="s">
        <v>7</v>
      </c>
      <c r="H131" s="3" t="s">
        <v>3</v>
      </c>
      <c r="I131" s="3" t="s">
        <v>1</v>
      </c>
      <c r="J131" s="3" t="s">
        <v>4</v>
      </c>
      <c r="K131" s="3" t="s">
        <v>565</v>
      </c>
      <c r="L131" s="3" t="s">
        <v>555</v>
      </c>
      <c r="M131" s="3">
        <v>99</v>
      </c>
      <c r="N131" s="3" t="s">
        <v>7</v>
      </c>
    </row>
    <row r="132" spans="1:14" x14ac:dyDescent="0.2">
      <c r="A132" s="5" t="s">
        <v>253</v>
      </c>
      <c r="B132" s="3" t="s">
        <v>549</v>
      </c>
      <c r="C132" s="1">
        <v>44456.387499999997</v>
      </c>
      <c r="D132" s="1">
        <v>44457.408333333333</v>
      </c>
      <c r="E132" s="4">
        <v>24.5</v>
      </c>
      <c r="F132" s="4">
        <f t="shared" si="2"/>
        <v>294000</v>
      </c>
      <c r="G132" s="4" t="s">
        <v>7</v>
      </c>
      <c r="H132" s="3" t="s">
        <v>3</v>
      </c>
      <c r="I132" s="3" t="s">
        <v>1</v>
      </c>
      <c r="J132" s="3" t="s">
        <v>4</v>
      </c>
      <c r="K132" s="3" t="s">
        <v>565</v>
      </c>
      <c r="L132" s="3" t="s">
        <v>555</v>
      </c>
      <c r="M132" s="3">
        <v>99</v>
      </c>
      <c r="N132" s="3" t="s">
        <v>7</v>
      </c>
    </row>
    <row r="133" spans="1:14" x14ac:dyDescent="0.2">
      <c r="A133" s="5"/>
      <c r="B133" s="3" t="s">
        <v>549</v>
      </c>
      <c r="C133" s="1">
        <v>44456.387499999997</v>
      </c>
      <c r="D133" s="1">
        <v>44457.408333333333</v>
      </c>
      <c r="E133" s="4">
        <v>24.5</v>
      </c>
      <c r="F133" s="4">
        <f t="shared" si="2"/>
        <v>294000</v>
      </c>
      <c r="G133" s="4" t="s">
        <v>7</v>
      </c>
      <c r="H133" s="3" t="s">
        <v>3</v>
      </c>
      <c r="I133" s="3" t="s">
        <v>1</v>
      </c>
      <c r="J133" s="3" t="s">
        <v>4</v>
      </c>
      <c r="K133" s="3" t="s">
        <v>564</v>
      </c>
      <c r="L133" s="3" t="s">
        <v>555</v>
      </c>
      <c r="M133" s="3">
        <v>99</v>
      </c>
      <c r="N133" s="3" t="s">
        <v>7</v>
      </c>
    </row>
    <row r="134" spans="1:14" x14ac:dyDescent="0.2">
      <c r="A134" s="5" t="s">
        <v>254</v>
      </c>
      <c r="B134" s="3" t="s">
        <v>549</v>
      </c>
      <c r="C134" s="1">
        <v>44455.477083333331</v>
      </c>
      <c r="D134" s="1">
        <v>44456.386111111111</v>
      </c>
      <c r="E134" s="4">
        <v>21.8</v>
      </c>
      <c r="F134" s="4">
        <f t="shared" si="2"/>
        <v>261600</v>
      </c>
      <c r="G134" s="4" t="s">
        <v>7</v>
      </c>
      <c r="H134" s="3" t="s">
        <v>3</v>
      </c>
      <c r="I134" s="3" t="s">
        <v>1</v>
      </c>
      <c r="J134" s="3" t="s">
        <v>4</v>
      </c>
      <c r="K134" s="3" t="s">
        <v>565</v>
      </c>
      <c r="L134" s="3" t="s">
        <v>555</v>
      </c>
      <c r="M134" s="3">
        <v>99</v>
      </c>
      <c r="N134" s="3" t="s">
        <v>7</v>
      </c>
    </row>
    <row r="135" spans="1:14" x14ac:dyDescent="0.2">
      <c r="A135" s="5"/>
      <c r="B135" s="3" t="s">
        <v>549</v>
      </c>
      <c r="C135" s="1">
        <v>44455.477083333331</v>
      </c>
      <c r="D135" s="1">
        <v>44456.386111111111</v>
      </c>
      <c r="E135" s="4">
        <v>21.8</v>
      </c>
      <c r="F135" s="4">
        <f t="shared" si="2"/>
        <v>261600</v>
      </c>
      <c r="G135" s="4" t="s">
        <v>7</v>
      </c>
      <c r="H135" s="3" t="s">
        <v>3</v>
      </c>
      <c r="I135" s="3" t="s">
        <v>1</v>
      </c>
      <c r="J135" s="3" t="s">
        <v>4</v>
      </c>
      <c r="K135" s="3" t="s">
        <v>564</v>
      </c>
      <c r="L135" s="3" t="s">
        <v>555</v>
      </c>
      <c r="M135" s="3">
        <v>99</v>
      </c>
      <c r="N135" s="3" t="s">
        <v>7</v>
      </c>
    </row>
    <row r="136" spans="1:14" x14ac:dyDescent="0.2">
      <c r="A136" s="5" t="s">
        <v>255</v>
      </c>
      <c r="B136" s="3" t="s">
        <v>549</v>
      </c>
      <c r="C136" s="1">
        <v>44454.396527777775</v>
      </c>
      <c r="D136" s="1">
        <v>44455.475694444445</v>
      </c>
      <c r="E136" s="4">
        <v>25.9</v>
      </c>
      <c r="F136" s="4">
        <f t="shared" si="2"/>
        <v>310800</v>
      </c>
      <c r="G136" s="4" t="s">
        <v>7</v>
      </c>
      <c r="H136" s="3" t="s">
        <v>3</v>
      </c>
      <c r="I136" s="3" t="s">
        <v>1</v>
      </c>
      <c r="J136" s="3" t="s">
        <v>4</v>
      </c>
      <c r="K136" s="3" t="s">
        <v>565</v>
      </c>
      <c r="L136" s="3" t="s">
        <v>555</v>
      </c>
      <c r="M136" s="3">
        <v>99</v>
      </c>
      <c r="N136" s="3" t="s">
        <v>7</v>
      </c>
    </row>
    <row r="137" spans="1:14" x14ac:dyDescent="0.2">
      <c r="A137" s="5"/>
      <c r="B137" s="3" t="s">
        <v>549</v>
      </c>
      <c r="C137" s="1">
        <v>44454.396527777775</v>
      </c>
      <c r="D137" s="1">
        <v>44455.475694444445</v>
      </c>
      <c r="E137" s="4">
        <v>25.9</v>
      </c>
      <c r="F137" s="4">
        <f t="shared" si="2"/>
        <v>310800</v>
      </c>
      <c r="G137" s="4" t="s">
        <v>7</v>
      </c>
      <c r="H137" s="3" t="s">
        <v>3</v>
      </c>
      <c r="I137" s="3" t="s">
        <v>1</v>
      </c>
      <c r="J137" s="3" t="s">
        <v>4</v>
      </c>
      <c r="K137" s="3" t="s">
        <v>564</v>
      </c>
      <c r="L137" s="3" t="s">
        <v>555</v>
      </c>
      <c r="M137" s="3">
        <v>99</v>
      </c>
      <c r="N137" s="3" t="s">
        <v>7</v>
      </c>
    </row>
    <row r="138" spans="1:14" x14ac:dyDescent="0.2">
      <c r="A138" s="5" t="s">
        <v>256</v>
      </c>
      <c r="B138" s="3" t="s">
        <v>549</v>
      </c>
      <c r="C138" s="1">
        <v>44453.388888888891</v>
      </c>
      <c r="D138" s="1">
        <v>44454.396527777775</v>
      </c>
      <c r="E138" s="4">
        <v>24.2</v>
      </c>
      <c r="F138" s="4">
        <f t="shared" si="2"/>
        <v>290400</v>
      </c>
      <c r="G138" s="4" t="s">
        <v>2</v>
      </c>
      <c r="H138" s="3" t="s">
        <v>3</v>
      </c>
      <c r="I138" s="3" t="s">
        <v>1</v>
      </c>
      <c r="J138" s="3" t="s">
        <v>4</v>
      </c>
      <c r="K138" s="3" t="s">
        <v>564</v>
      </c>
      <c r="L138" s="3" t="s">
        <v>555</v>
      </c>
      <c r="M138" s="3">
        <v>37.4</v>
      </c>
      <c r="N138" s="3" t="s">
        <v>2</v>
      </c>
    </row>
    <row r="139" spans="1:14" x14ac:dyDescent="0.2">
      <c r="A139" s="5"/>
      <c r="B139" s="3" t="s">
        <v>549</v>
      </c>
      <c r="C139" s="1">
        <v>44453.388888888891</v>
      </c>
      <c r="D139" s="1">
        <v>44454.396527777775</v>
      </c>
      <c r="E139" s="4">
        <v>24.2</v>
      </c>
      <c r="F139" s="4">
        <f t="shared" si="2"/>
        <v>290400</v>
      </c>
      <c r="G139" s="4" t="s">
        <v>2</v>
      </c>
      <c r="H139" s="3" t="s">
        <v>3</v>
      </c>
      <c r="I139" s="3" t="s">
        <v>1</v>
      </c>
      <c r="J139" s="3" t="s">
        <v>4</v>
      </c>
      <c r="K139" s="3" t="s">
        <v>565</v>
      </c>
      <c r="L139" s="3" t="s">
        <v>555</v>
      </c>
      <c r="M139" s="3">
        <v>37.1</v>
      </c>
      <c r="N139" s="3" t="s">
        <v>2</v>
      </c>
    </row>
    <row r="140" spans="1:14" x14ac:dyDescent="0.2">
      <c r="A140" s="5" t="s">
        <v>257</v>
      </c>
      <c r="B140" s="3" t="s">
        <v>549</v>
      </c>
      <c r="C140" s="1">
        <v>44452.465277777781</v>
      </c>
      <c r="D140" s="1">
        <v>44453.387499999997</v>
      </c>
      <c r="E140" s="4">
        <v>22.1</v>
      </c>
      <c r="F140" s="4">
        <f t="shared" si="2"/>
        <v>265200</v>
      </c>
      <c r="G140" s="4" t="s">
        <v>7</v>
      </c>
      <c r="H140" s="3" t="s">
        <v>3</v>
      </c>
      <c r="I140" s="3" t="s">
        <v>1</v>
      </c>
      <c r="J140" s="3" t="s">
        <v>4</v>
      </c>
      <c r="K140" s="3" t="s">
        <v>565</v>
      </c>
      <c r="L140" s="3" t="s">
        <v>555</v>
      </c>
      <c r="M140" s="3">
        <v>99</v>
      </c>
      <c r="N140" s="3" t="s">
        <v>7</v>
      </c>
    </row>
    <row r="141" spans="1:14" x14ac:dyDescent="0.2">
      <c r="A141" s="5"/>
      <c r="B141" s="3" t="s">
        <v>549</v>
      </c>
      <c r="C141" s="1">
        <v>44452.465277777781</v>
      </c>
      <c r="D141" s="1">
        <v>44453.387499999997</v>
      </c>
      <c r="E141" s="4">
        <v>22.1</v>
      </c>
      <c r="F141" s="4">
        <f t="shared" si="2"/>
        <v>265200</v>
      </c>
      <c r="G141" s="4" t="s">
        <v>7</v>
      </c>
      <c r="H141" s="3" t="s">
        <v>3</v>
      </c>
      <c r="I141" s="3" t="s">
        <v>1</v>
      </c>
      <c r="J141" s="3" t="s">
        <v>4</v>
      </c>
      <c r="K141" s="3" t="s">
        <v>564</v>
      </c>
      <c r="L141" s="3" t="s">
        <v>555</v>
      </c>
      <c r="M141" s="3">
        <v>99</v>
      </c>
      <c r="N141" s="3" t="s">
        <v>7</v>
      </c>
    </row>
    <row r="142" spans="1:14" x14ac:dyDescent="0.2">
      <c r="A142" s="5" t="s">
        <v>258</v>
      </c>
      <c r="B142" s="3" t="s">
        <v>549</v>
      </c>
      <c r="C142" s="1">
        <v>44452.463888888888</v>
      </c>
      <c r="D142" s="1">
        <v>44459.513194444444</v>
      </c>
      <c r="E142" s="4">
        <v>169.2</v>
      </c>
      <c r="F142" s="4">
        <f t="shared" si="2"/>
        <v>2030400</v>
      </c>
      <c r="G142" s="4" t="s">
        <v>2</v>
      </c>
      <c r="H142" s="3" t="s">
        <v>3</v>
      </c>
      <c r="I142" s="3" t="s">
        <v>1</v>
      </c>
      <c r="J142" s="3" t="s">
        <v>4</v>
      </c>
      <c r="K142" s="3" t="s">
        <v>564</v>
      </c>
      <c r="L142" s="3" t="s">
        <v>555</v>
      </c>
      <c r="M142" s="3">
        <v>35.4</v>
      </c>
      <c r="N142" s="3" t="s">
        <v>2</v>
      </c>
    </row>
    <row r="143" spans="1:14" x14ac:dyDescent="0.2">
      <c r="A143" s="5"/>
      <c r="B143" s="3" t="s">
        <v>549</v>
      </c>
      <c r="C143" s="1">
        <v>44452.463888888888</v>
      </c>
      <c r="D143" s="1">
        <v>44459.513194444444</v>
      </c>
      <c r="E143" s="4">
        <v>169.2</v>
      </c>
      <c r="F143" s="4">
        <f t="shared" si="2"/>
        <v>2030400</v>
      </c>
      <c r="G143" s="4" t="s">
        <v>2</v>
      </c>
      <c r="H143" s="3" t="s">
        <v>3</v>
      </c>
      <c r="I143" s="3" t="s">
        <v>1</v>
      </c>
      <c r="J143" s="3" t="s">
        <v>4</v>
      </c>
      <c r="K143" s="3" t="s">
        <v>565</v>
      </c>
      <c r="L143" s="3" t="s">
        <v>555</v>
      </c>
      <c r="M143" s="3">
        <v>36.5</v>
      </c>
      <c r="N143" s="3" t="s">
        <v>2</v>
      </c>
    </row>
    <row r="144" spans="1:14" x14ac:dyDescent="0.2">
      <c r="A144" s="5" t="s">
        <v>259</v>
      </c>
      <c r="B144" s="3" t="s">
        <v>549</v>
      </c>
      <c r="C144" s="1">
        <v>44451.438888888886</v>
      </c>
      <c r="D144" s="1">
        <v>44452.463194444441</v>
      </c>
      <c r="E144" s="4">
        <v>24.6</v>
      </c>
      <c r="F144" s="4">
        <f t="shared" si="2"/>
        <v>295200</v>
      </c>
      <c r="G144" s="4" t="s">
        <v>7</v>
      </c>
      <c r="H144" s="3" t="s">
        <v>3</v>
      </c>
      <c r="I144" s="3" t="s">
        <v>1</v>
      </c>
      <c r="J144" s="3" t="s">
        <v>4</v>
      </c>
      <c r="K144" s="3" t="s">
        <v>565</v>
      </c>
      <c r="L144" s="3" t="s">
        <v>555</v>
      </c>
      <c r="M144" s="3">
        <v>99</v>
      </c>
      <c r="N144" s="3" t="s">
        <v>7</v>
      </c>
    </row>
    <row r="145" spans="1:14" x14ac:dyDescent="0.2">
      <c r="A145" s="5"/>
      <c r="B145" s="3" t="s">
        <v>549</v>
      </c>
      <c r="C145" s="1">
        <v>44451.438888888886</v>
      </c>
      <c r="D145" s="1">
        <v>44452.463194444441</v>
      </c>
      <c r="E145" s="4">
        <v>24.6</v>
      </c>
      <c r="F145" s="4">
        <f t="shared" si="2"/>
        <v>295200</v>
      </c>
      <c r="G145" s="4" t="s">
        <v>7</v>
      </c>
      <c r="H145" s="3" t="s">
        <v>3</v>
      </c>
      <c r="I145" s="3" t="s">
        <v>1</v>
      </c>
      <c r="J145" s="3" t="s">
        <v>4</v>
      </c>
      <c r="K145" s="3" t="s">
        <v>564</v>
      </c>
      <c r="L145" s="3" t="s">
        <v>555</v>
      </c>
      <c r="M145" s="3">
        <v>99</v>
      </c>
      <c r="N145" s="3" t="s">
        <v>7</v>
      </c>
    </row>
    <row r="146" spans="1:14" x14ac:dyDescent="0.2">
      <c r="A146" s="5" t="s">
        <v>260</v>
      </c>
      <c r="B146" s="3" t="s">
        <v>549</v>
      </c>
      <c r="C146" s="1">
        <v>44451.438194444447</v>
      </c>
      <c r="D146" s="1">
        <v>44452.465277777781</v>
      </c>
      <c r="E146" s="4">
        <v>24.6</v>
      </c>
      <c r="F146" s="4">
        <f t="shared" si="2"/>
        <v>295200</v>
      </c>
      <c r="G146" s="4" t="s">
        <v>7</v>
      </c>
      <c r="H146" s="3" t="s">
        <v>3</v>
      </c>
      <c r="I146" s="3" t="s">
        <v>1</v>
      </c>
      <c r="J146" s="3" t="s">
        <v>4</v>
      </c>
      <c r="K146" s="3" t="s">
        <v>564</v>
      </c>
      <c r="L146" s="3" t="s">
        <v>555</v>
      </c>
      <c r="M146" s="3">
        <v>99</v>
      </c>
      <c r="N146" s="3" t="s">
        <v>7</v>
      </c>
    </row>
    <row r="147" spans="1:14" x14ac:dyDescent="0.2">
      <c r="A147" s="5"/>
      <c r="B147" s="3" t="s">
        <v>549</v>
      </c>
      <c r="C147" s="1">
        <v>44451.438194444447</v>
      </c>
      <c r="D147" s="1">
        <v>44452.465277777781</v>
      </c>
      <c r="E147" s="4">
        <v>24.6</v>
      </c>
      <c r="F147" s="4">
        <f t="shared" si="2"/>
        <v>295200</v>
      </c>
      <c r="G147" s="4" t="s">
        <v>7</v>
      </c>
      <c r="H147" s="3" t="s">
        <v>3</v>
      </c>
      <c r="I147" s="3" t="s">
        <v>1</v>
      </c>
      <c r="J147" s="3" t="s">
        <v>4</v>
      </c>
      <c r="K147" s="3" t="s">
        <v>565</v>
      </c>
      <c r="L147" s="3" t="s">
        <v>555</v>
      </c>
      <c r="M147" s="3">
        <v>99</v>
      </c>
      <c r="N147" s="3" t="s">
        <v>7</v>
      </c>
    </row>
    <row r="148" spans="1:14" x14ac:dyDescent="0.2">
      <c r="A148" s="5" t="s">
        <v>261</v>
      </c>
      <c r="B148" s="3" t="s">
        <v>549</v>
      </c>
      <c r="C148" s="1">
        <v>44450.411111111112</v>
      </c>
      <c r="D148" s="1">
        <v>44451.438888888886</v>
      </c>
      <c r="E148" s="4">
        <v>24.7</v>
      </c>
      <c r="F148" s="4">
        <f t="shared" si="2"/>
        <v>296400</v>
      </c>
      <c r="G148" s="4" t="s">
        <v>7</v>
      </c>
      <c r="H148" s="3" t="s">
        <v>3</v>
      </c>
      <c r="I148" s="3" t="s">
        <v>1</v>
      </c>
      <c r="J148" s="3" t="s">
        <v>4</v>
      </c>
      <c r="K148" s="3" t="s">
        <v>565</v>
      </c>
      <c r="L148" s="3" t="s">
        <v>555</v>
      </c>
      <c r="M148" s="3">
        <v>99</v>
      </c>
      <c r="N148" s="3" t="s">
        <v>7</v>
      </c>
    </row>
    <row r="149" spans="1:14" x14ac:dyDescent="0.2">
      <c r="A149" s="5"/>
      <c r="B149" s="3" t="s">
        <v>549</v>
      </c>
      <c r="C149" s="1">
        <v>44450.411111111112</v>
      </c>
      <c r="D149" s="1">
        <v>44451.438888888886</v>
      </c>
      <c r="E149" s="4">
        <v>24.7</v>
      </c>
      <c r="F149" s="4">
        <f t="shared" si="2"/>
        <v>296400</v>
      </c>
      <c r="G149" s="4" t="s">
        <v>7</v>
      </c>
      <c r="H149" s="3" t="s">
        <v>3</v>
      </c>
      <c r="I149" s="3" t="s">
        <v>1</v>
      </c>
      <c r="J149" s="3" t="s">
        <v>4</v>
      </c>
      <c r="K149" s="3" t="s">
        <v>564</v>
      </c>
      <c r="L149" s="3" t="s">
        <v>555</v>
      </c>
      <c r="M149" s="3">
        <v>99</v>
      </c>
      <c r="N149" s="3" t="s">
        <v>7</v>
      </c>
    </row>
    <row r="150" spans="1:14" x14ac:dyDescent="0.2">
      <c r="A150" s="5" t="s">
        <v>262</v>
      </c>
      <c r="B150" s="3" t="s">
        <v>549</v>
      </c>
      <c r="C150" s="1">
        <v>44450.406944444447</v>
      </c>
      <c r="D150" s="1">
        <v>44451.4375</v>
      </c>
      <c r="E150" s="4">
        <v>24.7</v>
      </c>
      <c r="F150" s="4">
        <f t="shared" si="2"/>
        <v>296400</v>
      </c>
      <c r="G150" s="4" t="s">
        <v>7</v>
      </c>
      <c r="H150" s="3" t="s">
        <v>3</v>
      </c>
      <c r="I150" s="3" t="s">
        <v>1</v>
      </c>
      <c r="J150" s="3" t="s">
        <v>4</v>
      </c>
      <c r="K150" s="3" t="s">
        <v>564</v>
      </c>
      <c r="L150" s="3" t="s">
        <v>555</v>
      </c>
      <c r="M150" s="3">
        <v>99</v>
      </c>
      <c r="N150" s="3" t="s">
        <v>7</v>
      </c>
    </row>
    <row r="151" spans="1:14" x14ac:dyDescent="0.2">
      <c r="A151" s="5"/>
      <c r="B151" s="3" t="s">
        <v>549</v>
      </c>
      <c r="C151" s="1">
        <v>44450.406944444447</v>
      </c>
      <c r="D151" s="1">
        <v>44451.4375</v>
      </c>
      <c r="E151" s="4">
        <v>24.7</v>
      </c>
      <c r="F151" s="4">
        <f t="shared" si="2"/>
        <v>296400</v>
      </c>
      <c r="G151" s="4" t="s">
        <v>7</v>
      </c>
      <c r="H151" s="3" t="s">
        <v>3</v>
      </c>
      <c r="I151" s="3" t="s">
        <v>1</v>
      </c>
      <c r="J151" s="3" t="s">
        <v>4</v>
      </c>
      <c r="K151" s="3" t="s">
        <v>565</v>
      </c>
      <c r="L151" s="3" t="s">
        <v>555</v>
      </c>
      <c r="M151" s="3">
        <v>99</v>
      </c>
      <c r="N151" s="3" t="s">
        <v>7</v>
      </c>
    </row>
    <row r="152" spans="1:14" x14ac:dyDescent="0.2">
      <c r="A152" s="5" t="s">
        <v>263</v>
      </c>
      <c r="B152" s="3" t="s">
        <v>549</v>
      </c>
      <c r="C152" s="1">
        <v>44449.381944444445</v>
      </c>
      <c r="D152" s="1">
        <v>44450.404861111114</v>
      </c>
      <c r="E152" s="4">
        <v>24.5</v>
      </c>
      <c r="F152" s="4">
        <f t="shared" si="2"/>
        <v>294000</v>
      </c>
      <c r="G152" s="4" t="s">
        <v>7</v>
      </c>
      <c r="H152" s="3" t="s">
        <v>3</v>
      </c>
      <c r="I152" s="3" t="s">
        <v>1</v>
      </c>
      <c r="J152" s="3" t="s">
        <v>4</v>
      </c>
      <c r="K152" s="3" t="s">
        <v>564</v>
      </c>
      <c r="L152" s="3" t="s">
        <v>555</v>
      </c>
      <c r="M152" s="3">
        <v>99</v>
      </c>
      <c r="N152" s="3" t="s">
        <v>7</v>
      </c>
    </row>
    <row r="153" spans="1:14" x14ac:dyDescent="0.2">
      <c r="A153" s="5"/>
      <c r="B153" s="3" t="s">
        <v>549</v>
      </c>
      <c r="C153" s="1">
        <v>44449.381944444445</v>
      </c>
      <c r="D153" s="1">
        <v>44450.404861111114</v>
      </c>
      <c r="E153" s="4">
        <v>24.5</v>
      </c>
      <c r="F153" s="4">
        <f t="shared" si="2"/>
        <v>294000</v>
      </c>
      <c r="G153" s="4" t="s">
        <v>7</v>
      </c>
      <c r="H153" s="3" t="s">
        <v>3</v>
      </c>
      <c r="I153" s="3" t="s">
        <v>1</v>
      </c>
      <c r="J153" s="3" t="s">
        <v>4</v>
      </c>
      <c r="K153" s="3" t="s">
        <v>565</v>
      </c>
      <c r="L153" s="3" t="s">
        <v>555</v>
      </c>
      <c r="M153" s="3">
        <v>99</v>
      </c>
      <c r="N153" s="3" t="s">
        <v>7</v>
      </c>
    </row>
    <row r="154" spans="1:14" x14ac:dyDescent="0.2">
      <c r="A154" s="5" t="s">
        <v>264</v>
      </c>
      <c r="B154" s="3" t="s">
        <v>549</v>
      </c>
      <c r="C154" s="1">
        <v>44449.381249999999</v>
      </c>
      <c r="D154" s="1">
        <v>44450.40902777778</v>
      </c>
      <c r="E154" s="4">
        <v>24.7</v>
      </c>
      <c r="F154" s="4">
        <f t="shared" si="2"/>
        <v>296400</v>
      </c>
      <c r="G154" s="4" t="s">
        <v>7</v>
      </c>
      <c r="H154" s="3" t="s">
        <v>3</v>
      </c>
      <c r="I154" s="3" t="s">
        <v>1</v>
      </c>
      <c r="J154" s="3" t="s">
        <v>4</v>
      </c>
      <c r="K154" s="3" t="s">
        <v>565</v>
      </c>
      <c r="L154" s="3" t="s">
        <v>555</v>
      </c>
      <c r="M154" s="3">
        <v>99</v>
      </c>
      <c r="N154" s="3" t="s">
        <v>7</v>
      </c>
    </row>
    <row r="155" spans="1:14" x14ac:dyDescent="0.2">
      <c r="A155" s="5"/>
      <c r="B155" s="3" t="s">
        <v>549</v>
      </c>
      <c r="C155" s="1">
        <v>44449.381249999999</v>
      </c>
      <c r="D155" s="1">
        <v>44450.40902777778</v>
      </c>
      <c r="E155" s="4">
        <v>24.7</v>
      </c>
      <c r="F155" s="4">
        <f t="shared" si="2"/>
        <v>296400</v>
      </c>
      <c r="G155" s="4" t="s">
        <v>7</v>
      </c>
      <c r="H155" s="3" t="s">
        <v>3</v>
      </c>
      <c r="I155" s="3" t="s">
        <v>1</v>
      </c>
      <c r="J155" s="3" t="s">
        <v>4</v>
      </c>
      <c r="K155" s="3" t="s">
        <v>564</v>
      </c>
      <c r="L155" s="3" t="s">
        <v>555</v>
      </c>
      <c r="M155" s="3">
        <v>99</v>
      </c>
      <c r="N155" s="3" t="s">
        <v>7</v>
      </c>
    </row>
    <row r="156" spans="1:14" x14ac:dyDescent="0.2">
      <c r="A156" s="5" t="s">
        <v>265</v>
      </c>
      <c r="B156" s="3" t="s">
        <v>549</v>
      </c>
      <c r="C156" s="1">
        <v>44448.469444444447</v>
      </c>
      <c r="D156" s="1">
        <v>44449.381944444445</v>
      </c>
      <c r="E156" s="4">
        <v>21.9</v>
      </c>
      <c r="F156" s="4">
        <f t="shared" si="2"/>
        <v>262800</v>
      </c>
      <c r="G156" s="4" t="s">
        <v>7</v>
      </c>
      <c r="H156" s="3" t="s">
        <v>3</v>
      </c>
      <c r="I156" s="3" t="s">
        <v>1</v>
      </c>
      <c r="J156" s="3" t="s">
        <v>4</v>
      </c>
      <c r="K156" s="3" t="s">
        <v>564</v>
      </c>
      <c r="L156" s="3" t="s">
        <v>555</v>
      </c>
      <c r="M156" s="3">
        <v>99</v>
      </c>
      <c r="N156" s="3" t="s">
        <v>7</v>
      </c>
    </row>
    <row r="157" spans="1:14" x14ac:dyDescent="0.2">
      <c r="A157" s="5"/>
      <c r="B157" s="3" t="s">
        <v>549</v>
      </c>
      <c r="C157" s="1">
        <v>44448.469444444447</v>
      </c>
      <c r="D157" s="1">
        <v>44449.381944444445</v>
      </c>
      <c r="E157" s="4">
        <v>21.9</v>
      </c>
      <c r="F157" s="4">
        <f t="shared" si="2"/>
        <v>262800</v>
      </c>
      <c r="G157" s="4" t="s">
        <v>7</v>
      </c>
      <c r="H157" s="3" t="s">
        <v>3</v>
      </c>
      <c r="I157" s="3" t="s">
        <v>1</v>
      </c>
      <c r="J157" s="3" t="s">
        <v>4</v>
      </c>
      <c r="K157" s="3" t="s">
        <v>565</v>
      </c>
      <c r="L157" s="3" t="s">
        <v>555</v>
      </c>
      <c r="M157" s="3">
        <v>99</v>
      </c>
      <c r="N157" s="3" t="s">
        <v>7</v>
      </c>
    </row>
    <row r="158" spans="1:14" x14ac:dyDescent="0.2">
      <c r="A158" s="5" t="s">
        <v>266</v>
      </c>
      <c r="B158" s="3" t="s">
        <v>549</v>
      </c>
      <c r="C158" s="1">
        <v>44448.468055555553</v>
      </c>
      <c r="D158" s="1">
        <v>44449.380555555559</v>
      </c>
      <c r="E158" s="4">
        <v>21.9</v>
      </c>
      <c r="F158" s="4">
        <f t="shared" si="2"/>
        <v>262800</v>
      </c>
      <c r="G158" s="4" t="s">
        <v>7</v>
      </c>
      <c r="H158" s="3" t="s">
        <v>3</v>
      </c>
      <c r="I158" s="3" t="s">
        <v>1</v>
      </c>
      <c r="J158" s="3" t="s">
        <v>4</v>
      </c>
      <c r="K158" s="3" t="s">
        <v>564</v>
      </c>
      <c r="L158" s="3" t="s">
        <v>555</v>
      </c>
      <c r="M158" s="3">
        <v>99</v>
      </c>
      <c r="N158" s="3" t="s">
        <v>7</v>
      </c>
    </row>
    <row r="159" spans="1:14" x14ac:dyDescent="0.2">
      <c r="A159" s="5"/>
      <c r="B159" s="3" t="s">
        <v>549</v>
      </c>
      <c r="C159" s="1">
        <v>44448.468055555553</v>
      </c>
      <c r="D159" s="1">
        <v>44449.380555555559</v>
      </c>
      <c r="E159" s="4">
        <v>21.9</v>
      </c>
      <c r="F159" s="4">
        <f t="shared" si="2"/>
        <v>262800</v>
      </c>
      <c r="G159" s="4" t="s">
        <v>7</v>
      </c>
      <c r="H159" s="3" t="s">
        <v>3</v>
      </c>
      <c r="I159" s="3" t="s">
        <v>1</v>
      </c>
      <c r="J159" s="3" t="s">
        <v>4</v>
      </c>
      <c r="K159" s="3" t="s">
        <v>565</v>
      </c>
      <c r="L159" s="3" t="s">
        <v>555</v>
      </c>
      <c r="M159" s="3">
        <v>99</v>
      </c>
      <c r="N159" s="3" t="s">
        <v>7</v>
      </c>
    </row>
    <row r="160" spans="1:14" x14ac:dyDescent="0.2">
      <c r="A160" s="5" t="s">
        <v>267</v>
      </c>
      <c r="B160" s="3" t="s">
        <v>549</v>
      </c>
      <c r="C160" s="1">
        <v>44447.459027777775</v>
      </c>
      <c r="D160" s="1">
        <v>44448.46875</v>
      </c>
      <c r="E160" s="4">
        <v>24.2</v>
      </c>
      <c r="F160" s="4">
        <f t="shared" si="2"/>
        <v>290400</v>
      </c>
      <c r="G160" s="4" t="s">
        <v>7</v>
      </c>
      <c r="H160" s="3" t="s">
        <v>3</v>
      </c>
      <c r="I160" s="3" t="s">
        <v>1</v>
      </c>
      <c r="J160" s="3" t="s">
        <v>4</v>
      </c>
      <c r="K160" s="3" t="s">
        <v>564</v>
      </c>
      <c r="L160" s="3" t="s">
        <v>555</v>
      </c>
      <c r="M160" s="3">
        <v>99</v>
      </c>
      <c r="N160" s="3" t="s">
        <v>7</v>
      </c>
    </row>
    <row r="161" spans="1:14" x14ac:dyDescent="0.2">
      <c r="A161" s="5"/>
      <c r="B161" s="3" t="s">
        <v>549</v>
      </c>
      <c r="C161" s="1">
        <v>44447.459027777775</v>
      </c>
      <c r="D161" s="1">
        <v>44448.46875</v>
      </c>
      <c r="E161" s="4">
        <v>24.2</v>
      </c>
      <c r="F161" s="4">
        <f t="shared" si="2"/>
        <v>290400</v>
      </c>
      <c r="G161" s="4" t="s">
        <v>7</v>
      </c>
      <c r="H161" s="3" t="s">
        <v>3</v>
      </c>
      <c r="I161" s="3" t="s">
        <v>1</v>
      </c>
      <c r="J161" s="3" t="s">
        <v>4</v>
      </c>
      <c r="K161" s="3" t="s">
        <v>565</v>
      </c>
      <c r="L161" s="3" t="s">
        <v>555</v>
      </c>
      <c r="M161" s="3">
        <v>99</v>
      </c>
      <c r="N161" s="3" t="s">
        <v>7</v>
      </c>
    </row>
    <row r="162" spans="1:14" x14ac:dyDescent="0.2">
      <c r="A162" s="5" t="s">
        <v>268</v>
      </c>
      <c r="B162" s="3" t="s">
        <v>549</v>
      </c>
      <c r="C162" s="1">
        <v>44447.457638888889</v>
      </c>
      <c r="D162" s="1">
        <v>44448.467361111114</v>
      </c>
      <c r="E162" s="4">
        <v>24.2</v>
      </c>
      <c r="F162" s="4">
        <f t="shared" si="2"/>
        <v>290400</v>
      </c>
      <c r="G162" s="4" t="s">
        <v>7</v>
      </c>
      <c r="H162" s="3" t="s">
        <v>3</v>
      </c>
      <c r="I162" s="3" t="s">
        <v>1</v>
      </c>
      <c r="J162" s="3" t="s">
        <v>4</v>
      </c>
      <c r="K162" s="3" t="s">
        <v>564</v>
      </c>
      <c r="L162" s="3" t="s">
        <v>555</v>
      </c>
      <c r="M162" s="3">
        <v>99</v>
      </c>
      <c r="N162" s="3" t="s">
        <v>7</v>
      </c>
    </row>
    <row r="163" spans="1:14" x14ac:dyDescent="0.2">
      <c r="A163" s="5"/>
      <c r="B163" s="3" t="s">
        <v>549</v>
      </c>
      <c r="C163" s="1">
        <v>44447.457638888889</v>
      </c>
      <c r="D163" s="1">
        <v>44448.467361111114</v>
      </c>
      <c r="E163" s="4">
        <v>24.2</v>
      </c>
      <c r="F163" s="4">
        <f t="shared" si="2"/>
        <v>290400</v>
      </c>
      <c r="G163" s="4" t="s">
        <v>7</v>
      </c>
      <c r="H163" s="3" t="s">
        <v>3</v>
      </c>
      <c r="I163" s="3" t="s">
        <v>1</v>
      </c>
      <c r="J163" s="3" t="s">
        <v>4</v>
      </c>
      <c r="K163" s="3" t="s">
        <v>565</v>
      </c>
      <c r="L163" s="3" t="s">
        <v>555</v>
      </c>
      <c r="M163" s="3">
        <v>99</v>
      </c>
      <c r="N163" s="3" t="s">
        <v>7</v>
      </c>
    </row>
    <row r="164" spans="1:14" x14ac:dyDescent="0.2">
      <c r="A164" s="5" t="s">
        <v>269</v>
      </c>
      <c r="B164" s="3" t="s">
        <v>549</v>
      </c>
      <c r="C164" s="1">
        <v>44446.418055555558</v>
      </c>
      <c r="D164" s="1">
        <v>44447.459027777775</v>
      </c>
      <c r="E164" s="4">
        <v>25</v>
      </c>
      <c r="F164" s="4">
        <f t="shared" si="2"/>
        <v>300000</v>
      </c>
      <c r="G164" s="4" t="s">
        <v>7</v>
      </c>
      <c r="H164" s="3" t="s">
        <v>3</v>
      </c>
      <c r="I164" s="3" t="s">
        <v>1</v>
      </c>
      <c r="J164" s="3" t="s">
        <v>4</v>
      </c>
      <c r="K164" s="3" t="s">
        <v>565</v>
      </c>
      <c r="L164" s="3" t="s">
        <v>555</v>
      </c>
      <c r="M164" s="3">
        <v>99</v>
      </c>
      <c r="N164" s="3" t="s">
        <v>7</v>
      </c>
    </row>
    <row r="165" spans="1:14" x14ac:dyDescent="0.2">
      <c r="A165" s="5"/>
      <c r="B165" s="3" t="s">
        <v>549</v>
      </c>
      <c r="C165" s="1">
        <v>44446.418055555558</v>
      </c>
      <c r="D165" s="1">
        <v>44447.459027777775</v>
      </c>
      <c r="E165" s="4">
        <v>25</v>
      </c>
      <c r="F165" s="4">
        <f t="shared" si="2"/>
        <v>300000</v>
      </c>
      <c r="G165" s="4" t="s">
        <v>7</v>
      </c>
      <c r="H165" s="3" t="s">
        <v>3</v>
      </c>
      <c r="I165" s="3" t="s">
        <v>1</v>
      </c>
      <c r="J165" s="3" t="s">
        <v>4</v>
      </c>
      <c r="K165" s="3" t="s">
        <v>564</v>
      </c>
      <c r="L165" s="3" t="s">
        <v>555</v>
      </c>
      <c r="M165" s="3">
        <v>99</v>
      </c>
      <c r="N165" s="3" t="s">
        <v>7</v>
      </c>
    </row>
    <row r="166" spans="1:14" x14ac:dyDescent="0.2">
      <c r="A166" s="5" t="s">
        <v>270</v>
      </c>
      <c r="B166" s="3" t="s">
        <v>549</v>
      </c>
      <c r="C166" s="1">
        <v>44446.415972222225</v>
      </c>
      <c r="D166" s="1">
        <v>44447.456944444442</v>
      </c>
      <c r="E166" s="4">
        <v>25</v>
      </c>
      <c r="F166" s="4">
        <f t="shared" si="2"/>
        <v>300000</v>
      </c>
      <c r="G166" s="4" t="s">
        <v>7</v>
      </c>
      <c r="H166" s="3" t="s">
        <v>3</v>
      </c>
      <c r="I166" s="3" t="s">
        <v>1</v>
      </c>
      <c r="J166" s="3" t="s">
        <v>4</v>
      </c>
      <c r="K166" s="3" t="s">
        <v>564</v>
      </c>
      <c r="L166" s="3" t="s">
        <v>555</v>
      </c>
      <c r="M166" s="3">
        <v>99</v>
      </c>
      <c r="N166" s="3" t="s">
        <v>7</v>
      </c>
    </row>
    <row r="167" spans="1:14" x14ac:dyDescent="0.2">
      <c r="A167" s="5"/>
      <c r="B167" s="3" t="s">
        <v>549</v>
      </c>
      <c r="C167" s="1">
        <v>44446.415972222225</v>
      </c>
      <c r="D167" s="1">
        <v>44447.456944444442</v>
      </c>
      <c r="E167" s="4">
        <v>25</v>
      </c>
      <c r="F167" s="4">
        <f t="shared" si="2"/>
        <v>300000</v>
      </c>
      <c r="G167" s="4" t="s">
        <v>7</v>
      </c>
      <c r="H167" s="3" t="s">
        <v>3</v>
      </c>
      <c r="I167" s="3" t="s">
        <v>1</v>
      </c>
      <c r="J167" s="3" t="s">
        <v>4</v>
      </c>
      <c r="K167" s="3" t="s">
        <v>565</v>
      </c>
      <c r="L167" s="3" t="s">
        <v>555</v>
      </c>
      <c r="M167" s="3">
        <v>99</v>
      </c>
      <c r="N167" s="3" t="s">
        <v>7</v>
      </c>
    </row>
    <row r="168" spans="1:14" x14ac:dyDescent="0.2">
      <c r="A168" s="5" t="s">
        <v>271</v>
      </c>
      <c r="B168" s="3" t="s">
        <v>549</v>
      </c>
      <c r="C168" s="1">
        <v>44445.409722222219</v>
      </c>
      <c r="D168" s="1">
        <v>44446.415277777778</v>
      </c>
      <c r="E168" s="4">
        <v>24.1</v>
      </c>
      <c r="F168" s="4">
        <f t="shared" si="2"/>
        <v>289200</v>
      </c>
      <c r="G168" s="4" t="s">
        <v>7</v>
      </c>
      <c r="H168" s="3" t="s">
        <v>3</v>
      </c>
      <c r="I168" s="3" t="s">
        <v>1</v>
      </c>
      <c r="J168" s="3" t="s">
        <v>4</v>
      </c>
      <c r="K168" s="3" t="s">
        <v>564</v>
      </c>
      <c r="L168" s="3" t="s">
        <v>555</v>
      </c>
      <c r="M168" s="3">
        <v>99</v>
      </c>
      <c r="N168" s="3" t="s">
        <v>7</v>
      </c>
    </row>
    <row r="169" spans="1:14" x14ac:dyDescent="0.2">
      <c r="A169" s="5"/>
      <c r="B169" s="3" t="s">
        <v>549</v>
      </c>
      <c r="C169" s="1">
        <v>44445.409722222219</v>
      </c>
      <c r="D169" s="1">
        <v>44446.415277777778</v>
      </c>
      <c r="E169" s="4">
        <v>24.1</v>
      </c>
      <c r="F169" s="4">
        <f t="shared" si="2"/>
        <v>289200</v>
      </c>
      <c r="G169" s="4" t="s">
        <v>7</v>
      </c>
      <c r="H169" s="3" t="s">
        <v>3</v>
      </c>
      <c r="I169" s="3" t="s">
        <v>1</v>
      </c>
      <c r="J169" s="3" t="s">
        <v>4</v>
      </c>
      <c r="K169" s="3" t="s">
        <v>565</v>
      </c>
      <c r="L169" s="3" t="s">
        <v>555</v>
      </c>
      <c r="M169" s="3">
        <v>99</v>
      </c>
      <c r="N169" s="3" t="s">
        <v>7</v>
      </c>
    </row>
    <row r="170" spans="1:14" x14ac:dyDescent="0.2">
      <c r="A170" s="5" t="s">
        <v>272</v>
      </c>
      <c r="B170" s="3" t="s">
        <v>549</v>
      </c>
      <c r="C170" s="1">
        <v>44445.40625</v>
      </c>
      <c r="D170" s="1">
        <v>44446.417361111111</v>
      </c>
      <c r="E170" s="4">
        <v>24.3</v>
      </c>
      <c r="F170" s="4">
        <f t="shared" si="2"/>
        <v>291600</v>
      </c>
      <c r="G170" s="4" t="s">
        <v>7</v>
      </c>
      <c r="H170" s="3" t="s">
        <v>3</v>
      </c>
      <c r="I170" s="3" t="s">
        <v>1</v>
      </c>
      <c r="J170" s="3" t="s">
        <v>4</v>
      </c>
      <c r="K170" s="3" t="s">
        <v>565</v>
      </c>
      <c r="L170" s="3" t="s">
        <v>555</v>
      </c>
      <c r="M170" s="3">
        <v>99</v>
      </c>
      <c r="N170" s="3" t="s">
        <v>7</v>
      </c>
    </row>
    <row r="171" spans="1:14" x14ac:dyDescent="0.2">
      <c r="A171" s="5"/>
      <c r="B171" s="3" t="s">
        <v>549</v>
      </c>
      <c r="C171" s="1">
        <v>44445.40625</v>
      </c>
      <c r="D171" s="1">
        <v>44446.417361111111</v>
      </c>
      <c r="E171" s="4">
        <v>24.3</v>
      </c>
      <c r="F171" s="4">
        <f t="shared" si="2"/>
        <v>291600</v>
      </c>
      <c r="G171" s="4" t="s">
        <v>7</v>
      </c>
      <c r="H171" s="3" t="s">
        <v>3</v>
      </c>
      <c r="I171" s="3" t="s">
        <v>1</v>
      </c>
      <c r="J171" s="3" t="s">
        <v>4</v>
      </c>
      <c r="K171" s="3" t="s">
        <v>564</v>
      </c>
      <c r="L171" s="3" t="s">
        <v>555</v>
      </c>
      <c r="M171" s="3">
        <v>99</v>
      </c>
      <c r="N171" s="3" t="s">
        <v>7</v>
      </c>
    </row>
    <row r="172" spans="1:14" x14ac:dyDescent="0.2">
      <c r="A172" s="5" t="s">
        <v>273</v>
      </c>
      <c r="B172" s="3" t="s">
        <v>549</v>
      </c>
      <c r="C172" s="1">
        <v>44444.411805555559</v>
      </c>
      <c r="D172" s="1">
        <v>44445.407638888886</v>
      </c>
      <c r="E172" s="4">
        <v>23.9</v>
      </c>
      <c r="F172" s="4">
        <f t="shared" si="2"/>
        <v>286800</v>
      </c>
      <c r="G172" s="4" t="s">
        <v>7</v>
      </c>
      <c r="H172" s="3" t="s">
        <v>3</v>
      </c>
      <c r="I172" s="3" t="s">
        <v>1</v>
      </c>
      <c r="J172" s="3" t="s">
        <v>4</v>
      </c>
      <c r="K172" s="3" t="s">
        <v>564</v>
      </c>
      <c r="L172" s="3" t="s">
        <v>555</v>
      </c>
      <c r="M172" s="3">
        <v>99</v>
      </c>
      <c r="N172" s="3" t="s">
        <v>7</v>
      </c>
    </row>
    <row r="173" spans="1:14" x14ac:dyDescent="0.2">
      <c r="A173" s="5"/>
      <c r="B173" s="3" t="s">
        <v>549</v>
      </c>
      <c r="C173" s="1">
        <v>44444.411805555559</v>
      </c>
      <c r="D173" s="1">
        <v>44445.407638888886</v>
      </c>
      <c r="E173" s="4">
        <v>23.9</v>
      </c>
      <c r="F173" s="4">
        <f t="shared" si="2"/>
        <v>286800</v>
      </c>
      <c r="G173" s="4" t="s">
        <v>7</v>
      </c>
      <c r="H173" s="3" t="s">
        <v>3</v>
      </c>
      <c r="I173" s="3" t="s">
        <v>1</v>
      </c>
      <c r="J173" s="3" t="s">
        <v>4</v>
      </c>
      <c r="K173" s="3" t="s">
        <v>565</v>
      </c>
      <c r="L173" s="3" t="s">
        <v>555</v>
      </c>
      <c r="M173" s="3">
        <v>99</v>
      </c>
      <c r="N173" s="3" t="s">
        <v>7</v>
      </c>
    </row>
    <row r="174" spans="1:14" x14ac:dyDescent="0.2">
      <c r="A174" s="5" t="s">
        <v>274</v>
      </c>
      <c r="B174" s="3" t="s">
        <v>549</v>
      </c>
      <c r="C174" s="1">
        <v>44444.411111111112</v>
      </c>
      <c r="D174" s="1">
        <v>44445.40625</v>
      </c>
      <c r="E174" s="4">
        <v>23.9</v>
      </c>
      <c r="F174" s="4">
        <f t="shared" si="2"/>
        <v>286800</v>
      </c>
      <c r="G174" s="4" t="s">
        <v>6</v>
      </c>
      <c r="H174" s="3" t="s">
        <v>3</v>
      </c>
      <c r="I174" s="3" t="s">
        <v>1</v>
      </c>
      <c r="J174" s="3" t="s">
        <v>4</v>
      </c>
      <c r="K174" s="3" t="s">
        <v>565</v>
      </c>
      <c r="L174" s="3" t="s">
        <v>555</v>
      </c>
      <c r="M174" s="3">
        <v>39.51</v>
      </c>
      <c r="N174" s="3" t="s">
        <v>2</v>
      </c>
    </row>
    <row r="175" spans="1:14" x14ac:dyDescent="0.2">
      <c r="A175" s="5"/>
      <c r="B175" s="3" t="s">
        <v>549</v>
      </c>
      <c r="C175" s="1">
        <v>44444.411111111112</v>
      </c>
      <c r="D175" s="1">
        <v>44445.40625</v>
      </c>
      <c r="E175" s="4">
        <v>23.9</v>
      </c>
      <c r="F175" s="4">
        <f t="shared" si="2"/>
        <v>286800</v>
      </c>
      <c r="G175" s="4" t="s">
        <v>6</v>
      </c>
      <c r="H175" s="3" t="s">
        <v>3</v>
      </c>
      <c r="I175" s="3" t="s">
        <v>1</v>
      </c>
      <c r="J175" s="3" t="s">
        <v>4</v>
      </c>
      <c r="K175" s="3" t="s">
        <v>564</v>
      </c>
      <c r="L175" s="3" t="s">
        <v>555</v>
      </c>
      <c r="M175" s="3">
        <v>99</v>
      </c>
      <c r="N175" s="3" t="s">
        <v>7</v>
      </c>
    </row>
    <row r="176" spans="1:14" x14ac:dyDescent="0.2">
      <c r="A176" s="5" t="s">
        <v>275</v>
      </c>
      <c r="B176" s="3" t="s">
        <v>549</v>
      </c>
      <c r="C176" s="1">
        <v>44442.443749999999</v>
      </c>
      <c r="D176" s="1">
        <v>44444.410416666666</v>
      </c>
      <c r="E176" s="4">
        <v>47.2</v>
      </c>
      <c r="F176" s="4">
        <f t="shared" si="2"/>
        <v>566400</v>
      </c>
      <c r="G176" s="4" t="s">
        <v>7</v>
      </c>
      <c r="H176" s="3" t="s">
        <v>3</v>
      </c>
      <c r="I176" s="3" t="s">
        <v>1</v>
      </c>
      <c r="J176" s="3" t="s">
        <v>4</v>
      </c>
      <c r="K176" s="3" t="s">
        <v>564</v>
      </c>
      <c r="L176" s="3" t="s">
        <v>555</v>
      </c>
      <c r="M176" s="3">
        <v>99</v>
      </c>
      <c r="N176" s="3" t="s">
        <v>7</v>
      </c>
    </row>
    <row r="177" spans="1:14" x14ac:dyDescent="0.2">
      <c r="A177" s="5"/>
      <c r="B177" s="3" t="s">
        <v>549</v>
      </c>
      <c r="C177" s="1">
        <v>44442.443749999999</v>
      </c>
      <c r="D177" s="1">
        <v>44444.410416666666</v>
      </c>
      <c r="E177" s="4">
        <v>47.2</v>
      </c>
      <c r="F177" s="4">
        <f t="shared" si="2"/>
        <v>566400</v>
      </c>
      <c r="G177" s="4" t="s">
        <v>7</v>
      </c>
      <c r="H177" s="3" t="s">
        <v>3</v>
      </c>
      <c r="I177" s="3" t="s">
        <v>1</v>
      </c>
      <c r="J177" s="3" t="s">
        <v>4</v>
      </c>
      <c r="K177" s="3" t="s">
        <v>565</v>
      </c>
      <c r="L177" s="3" t="s">
        <v>555</v>
      </c>
      <c r="M177" s="3">
        <v>99</v>
      </c>
      <c r="N177" s="3" t="s">
        <v>7</v>
      </c>
    </row>
    <row r="178" spans="1:14" x14ac:dyDescent="0.2">
      <c r="A178" s="5" t="s">
        <v>276</v>
      </c>
      <c r="B178" s="3" t="s">
        <v>549</v>
      </c>
      <c r="C178" s="1">
        <v>44442.441666666666</v>
      </c>
      <c r="D178" s="1">
        <v>44444.411805555559</v>
      </c>
      <c r="E178" s="4">
        <v>47.3</v>
      </c>
      <c r="F178" s="4">
        <f t="shared" si="2"/>
        <v>567600</v>
      </c>
      <c r="G178" s="4" t="s">
        <v>7</v>
      </c>
      <c r="H178" s="3" t="s">
        <v>3</v>
      </c>
      <c r="I178" s="3" t="s">
        <v>1</v>
      </c>
      <c r="J178" s="3" t="s">
        <v>4</v>
      </c>
      <c r="K178" s="3" t="s">
        <v>564</v>
      </c>
      <c r="L178" s="3" t="s">
        <v>555</v>
      </c>
      <c r="M178" s="3">
        <v>99</v>
      </c>
      <c r="N178" s="3" t="s">
        <v>7</v>
      </c>
    </row>
    <row r="179" spans="1:14" x14ac:dyDescent="0.2">
      <c r="A179" s="5"/>
      <c r="B179" s="3" t="s">
        <v>549</v>
      </c>
      <c r="C179" s="1">
        <v>44442.441666666666</v>
      </c>
      <c r="D179" s="1">
        <v>44444.411805555559</v>
      </c>
      <c r="E179" s="4">
        <v>47.3</v>
      </c>
      <c r="F179" s="4">
        <f t="shared" si="2"/>
        <v>567600</v>
      </c>
      <c r="G179" s="4" t="s">
        <v>7</v>
      </c>
      <c r="H179" s="3" t="s">
        <v>3</v>
      </c>
      <c r="I179" s="3" t="s">
        <v>1</v>
      </c>
      <c r="J179" s="3" t="s">
        <v>4</v>
      </c>
      <c r="K179" s="3" t="s">
        <v>565</v>
      </c>
      <c r="L179" s="3" t="s">
        <v>555</v>
      </c>
      <c r="M179" s="3">
        <v>99</v>
      </c>
      <c r="N179" s="3" t="s">
        <v>7</v>
      </c>
    </row>
    <row r="180" spans="1:14" x14ac:dyDescent="0.2">
      <c r="A180" s="5" t="s">
        <v>277</v>
      </c>
      <c r="B180" s="3" t="s">
        <v>549</v>
      </c>
      <c r="C180" s="1">
        <v>44441.381249999999</v>
      </c>
      <c r="D180" s="1">
        <v>44442.443055555559</v>
      </c>
      <c r="E180" s="4">
        <v>25.5</v>
      </c>
      <c r="F180" s="4">
        <f t="shared" si="2"/>
        <v>306000</v>
      </c>
      <c r="G180" s="4" t="s">
        <v>7</v>
      </c>
      <c r="H180" s="3" t="s">
        <v>3</v>
      </c>
      <c r="I180" s="3" t="s">
        <v>1</v>
      </c>
      <c r="J180" s="3" t="s">
        <v>4</v>
      </c>
      <c r="K180" s="3" t="s">
        <v>564</v>
      </c>
      <c r="L180" s="3" t="s">
        <v>555</v>
      </c>
      <c r="M180" s="3">
        <v>99</v>
      </c>
      <c r="N180" s="3" t="s">
        <v>7</v>
      </c>
    </row>
    <row r="181" spans="1:14" x14ac:dyDescent="0.2">
      <c r="A181" s="5"/>
      <c r="B181" s="3" t="s">
        <v>549</v>
      </c>
      <c r="C181" s="1">
        <v>44441.381249999999</v>
      </c>
      <c r="D181" s="1">
        <v>44442.443055555559</v>
      </c>
      <c r="E181" s="4">
        <v>25.5</v>
      </c>
      <c r="F181" s="4">
        <f t="shared" si="2"/>
        <v>306000</v>
      </c>
      <c r="G181" s="4" t="s">
        <v>7</v>
      </c>
      <c r="H181" s="3" t="s">
        <v>3</v>
      </c>
      <c r="I181" s="3" t="s">
        <v>1</v>
      </c>
      <c r="J181" s="3" t="s">
        <v>4</v>
      </c>
      <c r="K181" s="3" t="s">
        <v>565</v>
      </c>
      <c r="L181" s="3" t="s">
        <v>555</v>
      </c>
      <c r="M181" s="3">
        <v>99</v>
      </c>
      <c r="N181" s="3" t="s">
        <v>7</v>
      </c>
    </row>
    <row r="182" spans="1:14" x14ac:dyDescent="0.2">
      <c r="A182" s="5" t="s">
        <v>278</v>
      </c>
      <c r="B182" s="3" t="s">
        <v>549</v>
      </c>
      <c r="C182" s="1">
        <v>44441.379861111112</v>
      </c>
      <c r="D182" s="1">
        <v>44442.440972222219</v>
      </c>
      <c r="E182" s="4">
        <v>25.5</v>
      </c>
      <c r="F182" s="4">
        <f t="shared" si="2"/>
        <v>306000</v>
      </c>
      <c r="G182" s="4" t="s">
        <v>7</v>
      </c>
      <c r="H182" s="3" t="s">
        <v>3</v>
      </c>
      <c r="I182" s="3" t="s">
        <v>1</v>
      </c>
      <c r="J182" s="3" t="s">
        <v>4</v>
      </c>
      <c r="K182" s="3" t="s">
        <v>565</v>
      </c>
      <c r="L182" s="3" t="s">
        <v>555</v>
      </c>
      <c r="M182" s="3">
        <v>99</v>
      </c>
      <c r="N182" s="3" t="s">
        <v>7</v>
      </c>
    </row>
    <row r="183" spans="1:14" x14ac:dyDescent="0.2">
      <c r="A183" s="5"/>
      <c r="B183" s="3" t="s">
        <v>549</v>
      </c>
      <c r="C183" s="1">
        <v>44441.379861111112</v>
      </c>
      <c r="D183" s="1">
        <v>44442.440972222219</v>
      </c>
      <c r="E183" s="4">
        <v>25.5</v>
      </c>
      <c r="F183" s="4">
        <f t="shared" si="2"/>
        <v>306000</v>
      </c>
      <c r="G183" s="4" t="s">
        <v>7</v>
      </c>
      <c r="H183" s="3" t="s">
        <v>3</v>
      </c>
      <c r="I183" s="3" t="s">
        <v>1</v>
      </c>
      <c r="J183" s="3" t="s">
        <v>4</v>
      </c>
      <c r="K183" s="3" t="s">
        <v>564</v>
      </c>
      <c r="L183" s="3" t="s">
        <v>555</v>
      </c>
      <c r="M183" s="3">
        <v>99</v>
      </c>
      <c r="N183" s="3" t="s">
        <v>7</v>
      </c>
    </row>
    <row r="184" spans="1:14" x14ac:dyDescent="0.2">
      <c r="A184" s="5" t="s">
        <v>279</v>
      </c>
      <c r="B184" s="3" t="s">
        <v>549</v>
      </c>
      <c r="C184" s="1">
        <v>44440.459722222222</v>
      </c>
      <c r="D184" s="1">
        <v>44441.380555555559</v>
      </c>
      <c r="E184" s="4">
        <v>22.1</v>
      </c>
      <c r="F184" s="4">
        <f t="shared" si="2"/>
        <v>265200</v>
      </c>
      <c r="G184" s="4" t="s">
        <v>7</v>
      </c>
      <c r="H184" s="3" t="s">
        <v>3</v>
      </c>
      <c r="I184" s="3" t="s">
        <v>1</v>
      </c>
      <c r="J184" s="3" t="s">
        <v>4</v>
      </c>
      <c r="K184" s="3" t="s">
        <v>565</v>
      </c>
      <c r="L184" s="3" t="s">
        <v>555</v>
      </c>
      <c r="M184" s="3">
        <v>99</v>
      </c>
      <c r="N184" s="3" t="s">
        <v>7</v>
      </c>
    </row>
    <row r="185" spans="1:14" x14ac:dyDescent="0.2">
      <c r="A185" s="5"/>
      <c r="B185" s="3" t="s">
        <v>549</v>
      </c>
      <c r="C185" s="1">
        <v>44440.459722222222</v>
      </c>
      <c r="D185" s="1">
        <v>44441.380555555559</v>
      </c>
      <c r="E185" s="4">
        <v>22.1</v>
      </c>
      <c r="F185" s="4">
        <f t="shared" si="2"/>
        <v>265200</v>
      </c>
      <c r="G185" s="4" t="s">
        <v>7</v>
      </c>
      <c r="H185" s="3" t="s">
        <v>3</v>
      </c>
      <c r="I185" s="3" t="s">
        <v>1</v>
      </c>
      <c r="J185" s="3" t="s">
        <v>4</v>
      </c>
      <c r="K185" s="3" t="s">
        <v>564</v>
      </c>
      <c r="L185" s="3" t="s">
        <v>555</v>
      </c>
      <c r="M185" s="3">
        <v>99</v>
      </c>
      <c r="N185" s="3" t="s">
        <v>7</v>
      </c>
    </row>
    <row r="186" spans="1:14" x14ac:dyDescent="0.2">
      <c r="A186" s="5" t="s">
        <v>280</v>
      </c>
      <c r="B186" s="3" t="s">
        <v>549</v>
      </c>
      <c r="C186" s="1">
        <v>44440.458333333336</v>
      </c>
      <c r="D186" s="1">
        <v>44441.379166666666</v>
      </c>
      <c r="E186" s="4">
        <v>22.1</v>
      </c>
      <c r="F186" s="4">
        <f t="shared" si="2"/>
        <v>265200</v>
      </c>
      <c r="G186" s="4" t="s">
        <v>7</v>
      </c>
      <c r="H186" s="3" t="s">
        <v>3</v>
      </c>
      <c r="I186" s="3" t="s">
        <v>1</v>
      </c>
      <c r="J186" s="3" t="s">
        <v>4</v>
      </c>
      <c r="K186" s="3" t="s">
        <v>564</v>
      </c>
      <c r="L186" s="3" t="s">
        <v>555</v>
      </c>
      <c r="M186" s="3">
        <v>99</v>
      </c>
      <c r="N186" s="3" t="s">
        <v>7</v>
      </c>
    </row>
    <row r="187" spans="1:14" x14ac:dyDescent="0.2">
      <c r="A187" s="5"/>
      <c r="B187" s="3" t="s">
        <v>549</v>
      </c>
      <c r="C187" s="1">
        <v>44440.458333333336</v>
      </c>
      <c r="D187" s="1">
        <v>44441.379166666666</v>
      </c>
      <c r="E187" s="4">
        <v>22.1</v>
      </c>
      <c r="F187" s="4">
        <f t="shared" si="2"/>
        <v>265200</v>
      </c>
      <c r="G187" s="4" t="s">
        <v>7</v>
      </c>
      <c r="H187" s="3" t="s">
        <v>3</v>
      </c>
      <c r="I187" s="3" t="s">
        <v>1</v>
      </c>
      <c r="J187" s="3" t="s">
        <v>4</v>
      </c>
      <c r="K187" s="3" t="s">
        <v>565</v>
      </c>
      <c r="L187" s="3" t="s">
        <v>555</v>
      </c>
      <c r="M187" s="3">
        <v>99</v>
      </c>
      <c r="N187" s="3" t="s">
        <v>7</v>
      </c>
    </row>
    <row r="188" spans="1:14" x14ac:dyDescent="0.2">
      <c r="A188" s="5" t="s">
        <v>281</v>
      </c>
      <c r="B188" s="3" t="s">
        <v>549</v>
      </c>
      <c r="C188" s="1">
        <v>44439.4375</v>
      </c>
      <c r="D188" s="1">
        <v>44440.459027777775</v>
      </c>
      <c r="E188" s="4">
        <v>24.5</v>
      </c>
      <c r="F188" s="4">
        <f t="shared" si="2"/>
        <v>294000</v>
      </c>
      <c r="G188" s="4" t="s">
        <v>7</v>
      </c>
      <c r="H188" s="3" t="s">
        <v>3</v>
      </c>
      <c r="I188" s="3" t="s">
        <v>1</v>
      </c>
      <c r="J188" s="3" t="s">
        <v>4</v>
      </c>
      <c r="K188" s="3" t="s">
        <v>564</v>
      </c>
      <c r="L188" s="3" t="s">
        <v>555</v>
      </c>
      <c r="M188" s="3">
        <v>99</v>
      </c>
      <c r="N188" s="3" t="s">
        <v>7</v>
      </c>
    </row>
    <row r="189" spans="1:14" x14ac:dyDescent="0.2">
      <c r="A189" s="5"/>
      <c r="B189" s="3" t="s">
        <v>549</v>
      </c>
      <c r="C189" s="1">
        <v>44439.4375</v>
      </c>
      <c r="D189" s="1">
        <v>44440.459027777775</v>
      </c>
      <c r="E189" s="4">
        <v>24.5</v>
      </c>
      <c r="F189" s="4">
        <f t="shared" si="2"/>
        <v>294000</v>
      </c>
      <c r="G189" s="4" t="s">
        <v>7</v>
      </c>
      <c r="H189" s="3" t="s">
        <v>3</v>
      </c>
      <c r="I189" s="3" t="s">
        <v>1</v>
      </c>
      <c r="J189" s="3" t="s">
        <v>4</v>
      </c>
      <c r="K189" s="3" t="s">
        <v>565</v>
      </c>
      <c r="L189" s="3" t="s">
        <v>555</v>
      </c>
      <c r="M189" s="3">
        <v>99</v>
      </c>
      <c r="N189" s="3" t="s">
        <v>7</v>
      </c>
    </row>
    <row r="190" spans="1:14" x14ac:dyDescent="0.2">
      <c r="A190" s="5" t="s">
        <v>282</v>
      </c>
      <c r="B190" s="3" t="s">
        <v>549</v>
      </c>
      <c r="C190" s="1">
        <v>44439.436111111114</v>
      </c>
      <c r="D190" s="1">
        <v>44440.457638888889</v>
      </c>
      <c r="E190" s="4">
        <v>24.5</v>
      </c>
      <c r="F190" s="4">
        <f t="shared" si="2"/>
        <v>294000</v>
      </c>
      <c r="G190" s="4" t="s">
        <v>7</v>
      </c>
      <c r="H190" s="3" t="s">
        <v>3</v>
      </c>
      <c r="I190" s="3" t="s">
        <v>1</v>
      </c>
      <c r="J190" s="3" t="s">
        <v>4</v>
      </c>
      <c r="K190" s="3" t="s">
        <v>565</v>
      </c>
      <c r="L190" s="3" t="s">
        <v>555</v>
      </c>
      <c r="M190" s="3">
        <v>99</v>
      </c>
      <c r="N190" s="3" t="s">
        <v>7</v>
      </c>
    </row>
    <row r="191" spans="1:14" x14ac:dyDescent="0.2">
      <c r="A191" s="5"/>
      <c r="B191" s="3" t="s">
        <v>549</v>
      </c>
      <c r="C191" s="1">
        <v>44439.436111111114</v>
      </c>
      <c r="D191" s="1">
        <v>44440.457638888889</v>
      </c>
      <c r="E191" s="4">
        <v>24.5</v>
      </c>
      <c r="F191" s="4">
        <f t="shared" si="2"/>
        <v>294000</v>
      </c>
      <c r="G191" s="4" t="s">
        <v>7</v>
      </c>
      <c r="H191" s="3" t="s">
        <v>3</v>
      </c>
      <c r="I191" s="3" t="s">
        <v>1</v>
      </c>
      <c r="J191" s="3" t="s">
        <v>4</v>
      </c>
      <c r="K191" s="3" t="s">
        <v>564</v>
      </c>
      <c r="L191" s="3" t="s">
        <v>555</v>
      </c>
      <c r="M191" s="3">
        <v>99</v>
      </c>
      <c r="N191" s="3" t="s">
        <v>7</v>
      </c>
    </row>
    <row r="192" spans="1:14" x14ac:dyDescent="0.2">
      <c r="A192" s="5" t="s">
        <v>283</v>
      </c>
      <c r="B192" s="3" t="s">
        <v>549</v>
      </c>
      <c r="C192" s="1">
        <v>44438.461805555555</v>
      </c>
      <c r="D192" s="1">
        <v>44439.436805555553</v>
      </c>
      <c r="E192" s="4">
        <v>23.4</v>
      </c>
      <c r="F192" s="4">
        <f t="shared" si="2"/>
        <v>280800</v>
      </c>
      <c r="G192" s="4" t="s">
        <v>6</v>
      </c>
      <c r="H192" s="3" t="s">
        <v>3</v>
      </c>
      <c r="I192" s="3" t="s">
        <v>1</v>
      </c>
      <c r="J192" s="3" t="s">
        <v>4</v>
      </c>
      <c r="K192" s="3" t="s">
        <v>565</v>
      </c>
      <c r="L192" s="3" t="s">
        <v>555</v>
      </c>
      <c r="M192" s="3">
        <v>99</v>
      </c>
      <c r="N192" s="3" t="s">
        <v>7</v>
      </c>
    </row>
    <row r="193" spans="1:14" x14ac:dyDescent="0.2">
      <c r="A193" s="5"/>
      <c r="B193" s="3" t="s">
        <v>549</v>
      </c>
      <c r="C193" s="1">
        <v>44438.461805555555</v>
      </c>
      <c r="D193" s="1">
        <v>44439.436805555553</v>
      </c>
      <c r="E193" s="4">
        <v>23.4</v>
      </c>
      <c r="F193" s="4">
        <f t="shared" si="2"/>
        <v>280800</v>
      </c>
      <c r="G193" s="4" t="s">
        <v>6</v>
      </c>
      <c r="H193" s="3" t="s">
        <v>3</v>
      </c>
      <c r="I193" s="3" t="s">
        <v>1</v>
      </c>
      <c r="J193" s="3" t="s">
        <v>4</v>
      </c>
      <c r="K193" s="3" t="s">
        <v>564</v>
      </c>
      <c r="L193" s="3" t="s">
        <v>555</v>
      </c>
      <c r="M193" s="3">
        <v>37.799999999999997</v>
      </c>
      <c r="N193" s="3" t="s">
        <v>2</v>
      </c>
    </row>
    <row r="194" spans="1:14" x14ac:dyDescent="0.2">
      <c r="A194" s="5" t="s">
        <v>284</v>
      </c>
      <c r="B194" s="3" t="s">
        <v>549</v>
      </c>
      <c r="C194" s="1">
        <v>44438.459722222222</v>
      </c>
      <c r="D194" s="1">
        <v>44439.435416666667</v>
      </c>
      <c r="E194" s="4">
        <v>23.4</v>
      </c>
      <c r="F194" s="4">
        <f t="shared" ref="F194:F257" si="3">E194*60*200</f>
        <v>280800</v>
      </c>
      <c r="G194" s="4" t="s">
        <v>7</v>
      </c>
      <c r="H194" s="3" t="s">
        <v>3</v>
      </c>
      <c r="I194" s="3" t="s">
        <v>1</v>
      </c>
      <c r="J194" s="3" t="s">
        <v>4</v>
      </c>
      <c r="K194" s="3" t="s">
        <v>565</v>
      </c>
      <c r="L194" s="3" t="s">
        <v>555</v>
      </c>
      <c r="M194" s="3">
        <v>99</v>
      </c>
      <c r="N194" s="3" t="s">
        <v>7</v>
      </c>
    </row>
    <row r="195" spans="1:14" x14ac:dyDescent="0.2">
      <c r="A195" s="5"/>
      <c r="B195" s="3" t="s">
        <v>549</v>
      </c>
      <c r="C195" s="1">
        <v>44438.459722222222</v>
      </c>
      <c r="D195" s="1">
        <v>44439.435416666667</v>
      </c>
      <c r="E195" s="4">
        <v>23.4</v>
      </c>
      <c r="F195" s="4">
        <f t="shared" si="3"/>
        <v>280800</v>
      </c>
      <c r="G195" s="4" t="s">
        <v>7</v>
      </c>
      <c r="H195" s="3" t="s">
        <v>3</v>
      </c>
      <c r="I195" s="3" t="s">
        <v>1</v>
      </c>
      <c r="J195" s="3" t="s">
        <v>4</v>
      </c>
      <c r="K195" s="3" t="s">
        <v>564</v>
      </c>
      <c r="L195" s="3" t="s">
        <v>555</v>
      </c>
      <c r="M195" s="3">
        <v>99</v>
      </c>
      <c r="N195" s="3" t="s">
        <v>7</v>
      </c>
    </row>
    <row r="196" spans="1:14" x14ac:dyDescent="0.2">
      <c r="A196" s="5" t="s">
        <v>285</v>
      </c>
      <c r="B196" s="3" t="s">
        <v>549</v>
      </c>
      <c r="C196" s="1">
        <v>44437.379861111112</v>
      </c>
      <c r="D196" s="1">
        <v>44438.459027777775</v>
      </c>
      <c r="E196" s="4">
        <v>25.9</v>
      </c>
      <c r="F196" s="4">
        <f t="shared" si="3"/>
        <v>310800</v>
      </c>
      <c r="G196" s="4" t="s">
        <v>7</v>
      </c>
      <c r="H196" s="3" t="s">
        <v>3</v>
      </c>
      <c r="I196" s="3" t="s">
        <v>1</v>
      </c>
      <c r="J196" s="3" t="s">
        <v>4</v>
      </c>
      <c r="K196" s="3" t="s">
        <v>565</v>
      </c>
      <c r="L196" s="3" t="s">
        <v>555</v>
      </c>
      <c r="M196" s="3">
        <v>99</v>
      </c>
      <c r="N196" s="3" t="s">
        <v>7</v>
      </c>
    </row>
    <row r="197" spans="1:14" x14ac:dyDescent="0.2">
      <c r="A197" s="5"/>
      <c r="B197" s="3" t="s">
        <v>549</v>
      </c>
      <c r="C197" s="1">
        <v>44437.379861111112</v>
      </c>
      <c r="D197" s="1">
        <v>44438.459027777775</v>
      </c>
      <c r="E197" s="4">
        <v>25.9</v>
      </c>
      <c r="F197" s="4">
        <f t="shared" si="3"/>
        <v>310800</v>
      </c>
      <c r="G197" s="4" t="s">
        <v>7</v>
      </c>
      <c r="H197" s="3" t="s">
        <v>3</v>
      </c>
      <c r="I197" s="3" t="s">
        <v>1</v>
      </c>
      <c r="J197" s="3" t="s">
        <v>4</v>
      </c>
      <c r="K197" s="3" t="s">
        <v>564</v>
      </c>
      <c r="L197" s="3" t="s">
        <v>555</v>
      </c>
      <c r="M197" s="3">
        <v>99</v>
      </c>
      <c r="N197" s="3" t="s">
        <v>7</v>
      </c>
    </row>
    <row r="198" spans="1:14" x14ac:dyDescent="0.2">
      <c r="A198" s="5" t="s">
        <v>286</v>
      </c>
      <c r="B198" s="3" t="s">
        <v>549</v>
      </c>
      <c r="C198" s="1">
        <v>44437.379166666666</v>
      </c>
      <c r="D198" s="1">
        <v>44438.461805555555</v>
      </c>
      <c r="E198" s="4">
        <v>26</v>
      </c>
      <c r="F198" s="4">
        <f t="shared" si="3"/>
        <v>312000</v>
      </c>
      <c r="G198" s="4" t="s">
        <v>7</v>
      </c>
      <c r="H198" s="3" t="s">
        <v>3</v>
      </c>
      <c r="I198" s="3" t="s">
        <v>1</v>
      </c>
      <c r="J198" s="3" t="s">
        <v>4</v>
      </c>
      <c r="K198" s="3" t="s">
        <v>564</v>
      </c>
      <c r="L198" s="3" t="s">
        <v>555</v>
      </c>
      <c r="M198" s="3">
        <v>99</v>
      </c>
      <c r="N198" s="3" t="s">
        <v>7</v>
      </c>
    </row>
    <row r="199" spans="1:14" x14ac:dyDescent="0.2">
      <c r="A199" s="5"/>
      <c r="B199" s="3" t="s">
        <v>549</v>
      </c>
      <c r="C199" s="1">
        <v>44437.379166666666</v>
      </c>
      <c r="D199" s="1">
        <v>44438.461805555555</v>
      </c>
      <c r="E199" s="4">
        <v>26</v>
      </c>
      <c r="F199" s="4">
        <f t="shared" si="3"/>
        <v>312000</v>
      </c>
      <c r="G199" s="4" t="s">
        <v>7</v>
      </c>
      <c r="H199" s="3" t="s">
        <v>3</v>
      </c>
      <c r="I199" s="3" t="s">
        <v>1</v>
      </c>
      <c r="J199" s="3" t="s">
        <v>4</v>
      </c>
      <c r="K199" s="3" t="s">
        <v>565</v>
      </c>
      <c r="L199" s="3" t="s">
        <v>555</v>
      </c>
      <c r="M199" s="3">
        <v>99</v>
      </c>
      <c r="N199" s="3" t="s">
        <v>7</v>
      </c>
    </row>
    <row r="200" spans="1:14" x14ac:dyDescent="0.2">
      <c r="A200" s="5" t="s">
        <v>287</v>
      </c>
      <c r="B200" s="3" t="s">
        <v>549</v>
      </c>
      <c r="C200" s="1">
        <v>44436.390972222223</v>
      </c>
      <c r="D200" s="1">
        <v>44437.379166666666</v>
      </c>
      <c r="E200" s="4">
        <v>23.7</v>
      </c>
      <c r="F200" s="4">
        <f t="shared" si="3"/>
        <v>284400</v>
      </c>
      <c r="G200" s="4" t="s">
        <v>7</v>
      </c>
      <c r="H200" s="3" t="s">
        <v>3</v>
      </c>
      <c r="I200" s="3" t="s">
        <v>1</v>
      </c>
      <c r="J200" s="3" t="s">
        <v>4</v>
      </c>
      <c r="K200" s="3" t="s">
        <v>564</v>
      </c>
      <c r="L200" s="3" t="s">
        <v>555</v>
      </c>
      <c r="M200" s="3">
        <v>99</v>
      </c>
      <c r="N200" s="3" t="s">
        <v>7</v>
      </c>
    </row>
    <row r="201" spans="1:14" x14ac:dyDescent="0.2">
      <c r="A201" s="5"/>
      <c r="B201" s="3" t="s">
        <v>549</v>
      </c>
      <c r="C201" s="1">
        <v>44436.390972222223</v>
      </c>
      <c r="D201" s="1">
        <v>44437.379166666666</v>
      </c>
      <c r="E201" s="4">
        <v>23.7</v>
      </c>
      <c r="F201" s="4">
        <f t="shared" si="3"/>
        <v>284400</v>
      </c>
      <c r="G201" s="4" t="s">
        <v>7</v>
      </c>
      <c r="H201" s="3" t="s">
        <v>3</v>
      </c>
      <c r="I201" s="3" t="s">
        <v>1</v>
      </c>
      <c r="J201" s="3" t="s">
        <v>4</v>
      </c>
      <c r="K201" s="3" t="s">
        <v>565</v>
      </c>
      <c r="L201" s="3" t="s">
        <v>555</v>
      </c>
      <c r="M201" s="3">
        <v>99</v>
      </c>
      <c r="N201" s="3" t="s">
        <v>7</v>
      </c>
    </row>
    <row r="202" spans="1:14" x14ac:dyDescent="0.2">
      <c r="A202" s="5" t="s">
        <v>288</v>
      </c>
      <c r="B202" s="3" t="s">
        <v>549</v>
      </c>
      <c r="C202" s="1">
        <v>44436.390277777777</v>
      </c>
      <c r="D202" s="1">
        <v>44437.378472222219</v>
      </c>
      <c r="E202" s="4">
        <v>23.7</v>
      </c>
      <c r="F202" s="4">
        <f t="shared" si="3"/>
        <v>284400</v>
      </c>
      <c r="G202" s="4" t="s">
        <v>7</v>
      </c>
      <c r="H202" s="3" t="s">
        <v>3</v>
      </c>
      <c r="I202" s="3" t="s">
        <v>1</v>
      </c>
      <c r="J202" s="3" t="s">
        <v>4</v>
      </c>
      <c r="K202" s="3" t="s">
        <v>564</v>
      </c>
      <c r="L202" s="3" t="s">
        <v>555</v>
      </c>
      <c r="M202" s="3">
        <v>99</v>
      </c>
      <c r="N202" s="3" t="s">
        <v>7</v>
      </c>
    </row>
    <row r="203" spans="1:14" x14ac:dyDescent="0.2">
      <c r="A203" s="5"/>
      <c r="B203" s="3" t="s">
        <v>549</v>
      </c>
      <c r="C203" s="1">
        <v>44436.390277777777</v>
      </c>
      <c r="D203" s="1">
        <v>44437.378472222219</v>
      </c>
      <c r="E203" s="4">
        <v>23.7</v>
      </c>
      <c r="F203" s="4">
        <f t="shared" si="3"/>
        <v>284400</v>
      </c>
      <c r="G203" s="4" t="s">
        <v>7</v>
      </c>
      <c r="H203" s="3" t="s">
        <v>3</v>
      </c>
      <c r="I203" s="3" t="s">
        <v>1</v>
      </c>
      <c r="J203" s="3" t="s">
        <v>4</v>
      </c>
      <c r="K203" s="3" t="s">
        <v>565</v>
      </c>
      <c r="L203" s="3" t="s">
        <v>555</v>
      </c>
      <c r="M203" s="3">
        <v>99</v>
      </c>
      <c r="N203" s="3" t="s">
        <v>7</v>
      </c>
    </row>
    <row r="204" spans="1:14" x14ac:dyDescent="0.2">
      <c r="A204" s="5" t="s">
        <v>289</v>
      </c>
      <c r="B204" s="3" t="s">
        <v>549</v>
      </c>
      <c r="C204" s="1">
        <v>44435.422222222223</v>
      </c>
      <c r="D204" s="1">
        <v>44436.38958333333</v>
      </c>
      <c r="E204" s="4">
        <v>23.2</v>
      </c>
      <c r="F204" s="4">
        <f t="shared" si="3"/>
        <v>278400</v>
      </c>
      <c r="G204" s="4" t="s">
        <v>7</v>
      </c>
      <c r="H204" s="3" t="s">
        <v>3</v>
      </c>
      <c r="I204" s="3" t="s">
        <v>1</v>
      </c>
      <c r="J204" s="3" t="s">
        <v>4</v>
      </c>
      <c r="K204" s="3" t="s">
        <v>565</v>
      </c>
      <c r="L204" s="3" t="s">
        <v>555</v>
      </c>
      <c r="M204" s="3">
        <v>99</v>
      </c>
      <c r="N204" s="3" t="s">
        <v>7</v>
      </c>
    </row>
    <row r="205" spans="1:14" x14ac:dyDescent="0.2">
      <c r="A205" s="5"/>
      <c r="B205" s="3" t="s">
        <v>549</v>
      </c>
      <c r="C205" s="1">
        <v>44435.422222222223</v>
      </c>
      <c r="D205" s="1">
        <v>44436.38958333333</v>
      </c>
      <c r="E205" s="4">
        <v>23.2</v>
      </c>
      <c r="F205" s="4">
        <f t="shared" si="3"/>
        <v>278400</v>
      </c>
      <c r="G205" s="4" t="s">
        <v>7</v>
      </c>
      <c r="H205" s="3" t="s">
        <v>3</v>
      </c>
      <c r="I205" s="3" t="s">
        <v>1</v>
      </c>
      <c r="J205" s="3" t="s">
        <v>4</v>
      </c>
      <c r="K205" s="3" t="s">
        <v>564</v>
      </c>
      <c r="L205" s="3" t="s">
        <v>555</v>
      </c>
      <c r="M205" s="3">
        <v>99</v>
      </c>
      <c r="N205" s="3" t="s">
        <v>7</v>
      </c>
    </row>
    <row r="206" spans="1:14" x14ac:dyDescent="0.2">
      <c r="A206" s="5" t="s">
        <v>290</v>
      </c>
      <c r="B206" s="3" t="s">
        <v>549</v>
      </c>
      <c r="C206" s="1">
        <v>44435.42083333333</v>
      </c>
      <c r="D206" s="1">
        <v>44436.390972222223</v>
      </c>
      <c r="E206" s="4">
        <v>23.3</v>
      </c>
      <c r="F206" s="4">
        <f t="shared" si="3"/>
        <v>279600</v>
      </c>
      <c r="G206" s="4" t="s">
        <v>7</v>
      </c>
      <c r="H206" s="3" t="s">
        <v>3</v>
      </c>
      <c r="I206" s="3" t="s">
        <v>1</v>
      </c>
      <c r="J206" s="3" t="s">
        <v>4</v>
      </c>
      <c r="K206" s="3" t="s">
        <v>565</v>
      </c>
      <c r="L206" s="3" t="s">
        <v>555</v>
      </c>
      <c r="M206" s="3">
        <v>99</v>
      </c>
      <c r="N206" s="3" t="s">
        <v>7</v>
      </c>
    </row>
    <row r="207" spans="1:14" x14ac:dyDescent="0.2">
      <c r="A207" s="5"/>
      <c r="B207" s="3" t="s">
        <v>549</v>
      </c>
      <c r="C207" s="1">
        <v>44435.42083333333</v>
      </c>
      <c r="D207" s="1">
        <v>44436.390972222223</v>
      </c>
      <c r="E207" s="4">
        <v>23.3</v>
      </c>
      <c r="F207" s="4">
        <f t="shared" si="3"/>
        <v>279600</v>
      </c>
      <c r="G207" s="4" t="s">
        <v>7</v>
      </c>
      <c r="H207" s="3" t="s">
        <v>3</v>
      </c>
      <c r="I207" s="3" t="s">
        <v>1</v>
      </c>
      <c r="J207" s="3" t="s">
        <v>4</v>
      </c>
      <c r="K207" s="3" t="s">
        <v>564</v>
      </c>
      <c r="L207" s="3" t="s">
        <v>555</v>
      </c>
      <c r="M207" s="3">
        <v>99</v>
      </c>
      <c r="N207" s="3" t="s">
        <v>7</v>
      </c>
    </row>
    <row r="208" spans="1:14" x14ac:dyDescent="0.2">
      <c r="A208" s="5" t="s">
        <v>291</v>
      </c>
      <c r="B208" s="3" t="s">
        <v>549</v>
      </c>
      <c r="C208" s="1">
        <v>44434.394444444442</v>
      </c>
      <c r="D208" s="1">
        <v>44435.421527777777</v>
      </c>
      <c r="E208" s="4">
        <v>24.7</v>
      </c>
      <c r="F208" s="4">
        <f t="shared" si="3"/>
        <v>296400</v>
      </c>
      <c r="G208" s="4" t="s">
        <v>6</v>
      </c>
      <c r="H208" s="3" t="s">
        <v>3</v>
      </c>
      <c r="I208" s="3" t="s">
        <v>1</v>
      </c>
      <c r="J208" s="3" t="s">
        <v>4</v>
      </c>
      <c r="K208" s="3" t="s">
        <v>565</v>
      </c>
      <c r="L208" s="3" t="s">
        <v>555</v>
      </c>
      <c r="M208" s="3">
        <v>38.1</v>
      </c>
      <c r="N208" s="3" t="s">
        <v>2</v>
      </c>
    </row>
    <row r="209" spans="1:14" x14ac:dyDescent="0.2">
      <c r="A209" s="5"/>
      <c r="B209" s="3" t="s">
        <v>549</v>
      </c>
      <c r="C209" s="1">
        <v>44434.394444444442</v>
      </c>
      <c r="D209" s="1">
        <v>44435.421527777777</v>
      </c>
      <c r="E209" s="4">
        <v>24.7</v>
      </c>
      <c r="F209" s="4">
        <f t="shared" si="3"/>
        <v>296400</v>
      </c>
      <c r="G209" s="4" t="s">
        <v>6</v>
      </c>
      <c r="H209" s="3" t="s">
        <v>3</v>
      </c>
      <c r="I209" s="3" t="s">
        <v>1</v>
      </c>
      <c r="J209" s="3" t="s">
        <v>4</v>
      </c>
      <c r="K209" s="3" t="s">
        <v>564</v>
      </c>
      <c r="L209" s="3" t="s">
        <v>555</v>
      </c>
      <c r="M209" s="3">
        <v>99</v>
      </c>
      <c r="N209" s="3" t="s">
        <v>7</v>
      </c>
    </row>
    <row r="210" spans="1:14" x14ac:dyDescent="0.2">
      <c r="A210" s="5" t="s">
        <v>292</v>
      </c>
      <c r="B210" s="3" t="s">
        <v>549</v>
      </c>
      <c r="C210" s="1">
        <v>44434.393055555556</v>
      </c>
      <c r="D210" s="1">
        <v>44435.420138888891</v>
      </c>
      <c r="E210" s="4">
        <v>24.7</v>
      </c>
      <c r="F210" s="4">
        <f t="shared" si="3"/>
        <v>296400</v>
      </c>
      <c r="G210" s="4" t="s">
        <v>7</v>
      </c>
      <c r="H210" s="3" t="s">
        <v>3</v>
      </c>
      <c r="I210" s="3" t="s">
        <v>1</v>
      </c>
      <c r="J210" s="3" t="s">
        <v>4</v>
      </c>
      <c r="K210" s="3" t="s">
        <v>565</v>
      </c>
      <c r="L210" s="3" t="s">
        <v>555</v>
      </c>
      <c r="M210" s="3">
        <v>99</v>
      </c>
      <c r="N210" s="3" t="s">
        <v>7</v>
      </c>
    </row>
    <row r="211" spans="1:14" x14ac:dyDescent="0.2">
      <c r="A211" s="5"/>
      <c r="B211" s="3" t="s">
        <v>549</v>
      </c>
      <c r="C211" s="1">
        <v>44434.393055555556</v>
      </c>
      <c r="D211" s="1">
        <v>44435.420138888891</v>
      </c>
      <c r="E211" s="4">
        <v>24.7</v>
      </c>
      <c r="F211" s="4">
        <f t="shared" si="3"/>
        <v>296400</v>
      </c>
      <c r="G211" s="4" t="s">
        <v>7</v>
      </c>
      <c r="H211" s="3" t="s">
        <v>3</v>
      </c>
      <c r="I211" s="3" t="s">
        <v>1</v>
      </c>
      <c r="J211" s="3" t="s">
        <v>4</v>
      </c>
      <c r="K211" s="3" t="s">
        <v>564</v>
      </c>
      <c r="L211" s="3" t="s">
        <v>555</v>
      </c>
      <c r="M211" s="3">
        <v>99</v>
      </c>
      <c r="N211" s="3" t="s">
        <v>7</v>
      </c>
    </row>
    <row r="212" spans="1:14" x14ac:dyDescent="0.2">
      <c r="A212" s="5" t="s">
        <v>293</v>
      </c>
      <c r="B212" s="3" t="s">
        <v>549</v>
      </c>
      <c r="C212" s="1">
        <v>44433.51458333333</v>
      </c>
      <c r="D212" s="1">
        <v>44434.393750000003</v>
      </c>
      <c r="E212" s="4">
        <v>21.1</v>
      </c>
      <c r="F212" s="4">
        <f t="shared" si="3"/>
        <v>253200</v>
      </c>
      <c r="G212" s="4" t="s">
        <v>7</v>
      </c>
      <c r="H212" s="3" t="s">
        <v>3</v>
      </c>
      <c r="I212" s="3" t="s">
        <v>1</v>
      </c>
      <c r="J212" s="3" t="s">
        <v>4</v>
      </c>
      <c r="K212" s="3" t="s">
        <v>564</v>
      </c>
      <c r="L212" s="3" t="s">
        <v>555</v>
      </c>
      <c r="M212" s="3">
        <v>99</v>
      </c>
      <c r="N212" s="3" t="s">
        <v>7</v>
      </c>
    </row>
    <row r="213" spans="1:14" x14ac:dyDescent="0.2">
      <c r="A213" s="5"/>
      <c r="B213" s="3" t="s">
        <v>549</v>
      </c>
      <c r="C213" s="1">
        <v>44433.51458333333</v>
      </c>
      <c r="D213" s="1">
        <v>44434.393750000003</v>
      </c>
      <c r="E213" s="4">
        <v>21.1</v>
      </c>
      <c r="F213" s="4">
        <f t="shared" si="3"/>
        <v>253200</v>
      </c>
      <c r="G213" s="4" t="s">
        <v>7</v>
      </c>
      <c r="H213" s="3" t="s">
        <v>3</v>
      </c>
      <c r="I213" s="3" t="s">
        <v>1</v>
      </c>
      <c r="J213" s="3" t="s">
        <v>4</v>
      </c>
      <c r="K213" s="3" t="s">
        <v>565</v>
      </c>
      <c r="L213" s="3" t="s">
        <v>555</v>
      </c>
      <c r="M213" s="3">
        <v>99</v>
      </c>
      <c r="N213" s="3" t="s">
        <v>7</v>
      </c>
    </row>
    <row r="214" spans="1:14" x14ac:dyDescent="0.2">
      <c r="A214" s="5" t="s">
        <v>294</v>
      </c>
      <c r="B214" s="3" t="s">
        <v>549</v>
      </c>
      <c r="C214" s="1">
        <v>44433.513194444444</v>
      </c>
      <c r="D214" s="1">
        <v>44434.392361111109</v>
      </c>
      <c r="E214" s="4">
        <v>21.1</v>
      </c>
      <c r="F214" s="4">
        <f t="shared" si="3"/>
        <v>253200</v>
      </c>
      <c r="G214" s="4" t="s">
        <v>7</v>
      </c>
      <c r="H214" s="3" t="s">
        <v>3</v>
      </c>
      <c r="I214" s="3" t="s">
        <v>1</v>
      </c>
      <c r="J214" s="3" t="s">
        <v>4</v>
      </c>
      <c r="K214" s="3" t="s">
        <v>564</v>
      </c>
      <c r="L214" s="3" t="s">
        <v>555</v>
      </c>
      <c r="M214" s="3">
        <v>99</v>
      </c>
      <c r="N214" s="3" t="s">
        <v>7</v>
      </c>
    </row>
    <row r="215" spans="1:14" x14ac:dyDescent="0.2">
      <c r="A215" s="5"/>
      <c r="B215" s="3" t="s">
        <v>549</v>
      </c>
      <c r="C215" s="1">
        <v>44433.513194444444</v>
      </c>
      <c r="D215" s="1">
        <v>44434.392361111109</v>
      </c>
      <c r="E215" s="4">
        <v>21.1</v>
      </c>
      <c r="F215" s="4">
        <f t="shared" si="3"/>
        <v>253200</v>
      </c>
      <c r="G215" s="4" t="s">
        <v>7</v>
      </c>
      <c r="H215" s="3" t="s">
        <v>3</v>
      </c>
      <c r="I215" s="3" t="s">
        <v>1</v>
      </c>
      <c r="J215" s="3" t="s">
        <v>4</v>
      </c>
      <c r="K215" s="3" t="s">
        <v>565</v>
      </c>
      <c r="L215" s="3" t="s">
        <v>555</v>
      </c>
      <c r="M215" s="3">
        <v>99</v>
      </c>
      <c r="N215" s="3" t="s">
        <v>7</v>
      </c>
    </row>
    <row r="216" spans="1:14" x14ac:dyDescent="0.2">
      <c r="A216" s="5" t="s">
        <v>295</v>
      </c>
      <c r="B216" s="3" t="s">
        <v>549</v>
      </c>
      <c r="C216" s="1">
        <v>44432.477777777778</v>
      </c>
      <c r="D216" s="1">
        <v>44433.513888888891</v>
      </c>
      <c r="E216" s="4">
        <v>24.9</v>
      </c>
      <c r="F216" s="4">
        <f t="shared" si="3"/>
        <v>298800</v>
      </c>
      <c r="G216" s="4" t="s">
        <v>7</v>
      </c>
      <c r="H216" s="3" t="s">
        <v>3</v>
      </c>
      <c r="I216" s="3" t="s">
        <v>1</v>
      </c>
      <c r="J216" s="3" t="s">
        <v>4</v>
      </c>
      <c r="K216" s="3" t="s">
        <v>565</v>
      </c>
      <c r="L216" s="3" t="s">
        <v>555</v>
      </c>
      <c r="M216" s="3">
        <v>99</v>
      </c>
      <c r="N216" s="3" t="s">
        <v>7</v>
      </c>
    </row>
    <row r="217" spans="1:14" x14ac:dyDescent="0.2">
      <c r="A217" s="5"/>
      <c r="B217" s="3" t="s">
        <v>549</v>
      </c>
      <c r="C217" s="1">
        <v>44432.477777777778</v>
      </c>
      <c r="D217" s="1">
        <v>44433.513888888891</v>
      </c>
      <c r="E217" s="4">
        <v>24.9</v>
      </c>
      <c r="F217" s="4">
        <f t="shared" si="3"/>
        <v>298800</v>
      </c>
      <c r="G217" s="4" t="s">
        <v>7</v>
      </c>
      <c r="H217" s="3" t="s">
        <v>3</v>
      </c>
      <c r="I217" s="3" t="s">
        <v>1</v>
      </c>
      <c r="J217" s="3" t="s">
        <v>4</v>
      </c>
      <c r="K217" s="3" t="s">
        <v>564</v>
      </c>
      <c r="L217" s="3" t="s">
        <v>555</v>
      </c>
      <c r="M217" s="3">
        <v>99</v>
      </c>
      <c r="N217" s="3" t="s">
        <v>7</v>
      </c>
    </row>
    <row r="218" spans="1:14" x14ac:dyDescent="0.2">
      <c r="A218" s="5" t="s">
        <v>296</v>
      </c>
      <c r="B218" s="3" t="s">
        <v>549</v>
      </c>
      <c r="C218" s="1">
        <v>44432.476388888892</v>
      </c>
      <c r="D218" s="1">
        <v>44433.512499999997</v>
      </c>
      <c r="E218" s="4">
        <v>24.9</v>
      </c>
      <c r="F218" s="4">
        <f t="shared" si="3"/>
        <v>298800</v>
      </c>
      <c r="G218" s="4" t="s">
        <v>7</v>
      </c>
      <c r="H218" s="3" t="s">
        <v>3</v>
      </c>
      <c r="I218" s="3" t="s">
        <v>1</v>
      </c>
      <c r="J218" s="3" t="s">
        <v>4</v>
      </c>
      <c r="K218" s="3" t="s">
        <v>565</v>
      </c>
      <c r="L218" s="3" t="s">
        <v>555</v>
      </c>
      <c r="M218" s="3">
        <v>99</v>
      </c>
      <c r="N218" s="3" t="s">
        <v>7</v>
      </c>
    </row>
    <row r="219" spans="1:14" x14ac:dyDescent="0.2">
      <c r="A219" s="5"/>
      <c r="B219" s="3" t="s">
        <v>549</v>
      </c>
      <c r="C219" s="1">
        <v>44432.476388888892</v>
      </c>
      <c r="D219" s="1">
        <v>44433.512499999997</v>
      </c>
      <c r="E219" s="4">
        <v>24.9</v>
      </c>
      <c r="F219" s="4">
        <f t="shared" si="3"/>
        <v>298800</v>
      </c>
      <c r="G219" s="4" t="s">
        <v>7</v>
      </c>
      <c r="H219" s="3" t="s">
        <v>3</v>
      </c>
      <c r="I219" s="3" t="s">
        <v>1</v>
      </c>
      <c r="J219" s="3" t="s">
        <v>4</v>
      </c>
      <c r="K219" s="3" t="s">
        <v>564</v>
      </c>
      <c r="L219" s="3" t="s">
        <v>555</v>
      </c>
      <c r="M219" s="3">
        <v>99</v>
      </c>
      <c r="N219" s="3" t="s">
        <v>7</v>
      </c>
    </row>
    <row r="220" spans="1:14" x14ac:dyDescent="0.2">
      <c r="A220" s="5" t="s">
        <v>297</v>
      </c>
      <c r="B220" s="3" t="s">
        <v>549</v>
      </c>
      <c r="C220" s="1">
        <v>44431.481944444444</v>
      </c>
      <c r="D220" s="1">
        <v>44432.477777777778</v>
      </c>
      <c r="E220" s="4">
        <v>23.9</v>
      </c>
      <c r="F220" s="4">
        <f t="shared" si="3"/>
        <v>286800</v>
      </c>
      <c r="G220" s="4" t="s">
        <v>7</v>
      </c>
      <c r="H220" s="3" t="s">
        <v>3</v>
      </c>
      <c r="I220" s="3" t="s">
        <v>1</v>
      </c>
      <c r="J220" s="3" t="s">
        <v>4</v>
      </c>
      <c r="K220" s="3" t="s">
        <v>565</v>
      </c>
      <c r="L220" s="3" t="s">
        <v>555</v>
      </c>
      <c r="M220" s="3">
        <v>99</v>
      </c>
      <c r="N220" s="3" t="s">
        <v>7</v>
      </c>
    </row>
    <row r="221" spans="1:14" x14ac:dyDescent="0.2">
      <c r="A221" s="5"/>
      <c r="B221" s="3" t="s">
        <v>549</v>
      </c>
      <c r="C221" s="1">
        <v>44431.481944444444</v>
      </c>
      <c r="D221" s="1">
        <v>44432.477777777778</v>
      </c>
      <c r="E221" s="4">
        <v>23.9</v>
      </c>
      <c r="F221" s="4">
        <f t="shared" si="3"/>
        <v>286800</v>
      </c>
      <c r="G221" s="4" t="s">
        <v>7</v>
      </c>
      <c r="H221" s="3" t="s">
        <v>3</v>
      </c>
      <c r="I221" s="3" t="s">
        <v>1</v>
      </c>
      <c r="J221" s="3" t="s">
        <v>4</v>
      </c>
      <c r="K221" s="3" t="s">
        <v>564</v>
      </c>
      <c r="L221" s="3" t="s">
        <v>555</v>
      </c>
      <c r="M221" s="3">
        <v>99</v>
      </c>
      <c r="N221" s="3" t="s">
        <v>7</v>
      </c>
    </row>
    <row r="222" spans="1:14" x14ac:dyDescent="0.2">
      <c r="A222" s="5" t="s">
        <v>298</v>
      </c>
      <c r="B222" s="3" t="s">
        <v>549</v>
      </c>
      <c r="C222" s="1">
        <v>44431.479861111111</v>
      </c>
      <c r="D222" s="1">
        <v>44432.475694444445</v>
      </c>
      <c r="E222" s="4">
        <v>23.9</v>
      </c>
      <c r="F222" s="4">
        <f t="shared" si="3"/>
        <v>286800</v>
      </c>
      <c r="G222" s="4" t="s">
        <v>7</v>
      </c>
      <c r="H222" s="3" t="s">
        <v>3</v>
      </c>
      <c r="I222" s="3" t="s">
        <v>1</v>
      </c>
      <c r="J222" s="3" t="s">
        <v>4</v>
      </c>
      <c r="K222" s="3" t="s">
        <v>565</v>
      </c>
      <c r="L222" s="3" t="s">
        <v>555</v>
      </c>
      <c r="M222" s="3">
        <v>99</v>
      </c>
      <c r="N222" s="3" t="s">
        <v>7</v>
      </c>
    </row>
    <row r="223" spans="1:14" x14ac:dyDescent="0.2">
      <c r="A223" s="5"/>
      <c r="B223" s="3" t="s">
        <v>549</v>
      </c>
      <c r="C223" s="1">
        <v>44431.479861111111</v>
      </c>
      <c r="D223" s="1">
        <v>44432.475694444445</v>
      </c>
      <c r="E223" s="4">
        <v>23.9</v>
      </c>
      <c r="F223" s="4">
        <f t="shared" si="3"/>
        <v>286800</v>
      </c>
      <c r="G223" s="4" t="s">
        <v>7</v>
      </c>
      <c r="H223" s="3" t="s">
        <v>3</v>
      </c>
      <c r="I223" s="3" t="s">
        <v>1</v>
      </c>
      <c r="J223" s="3" t="s">
        <v>4</v>
      </c>
      <c r="K223" s="3" t="s">
        <v>564</v>
      </c>
      <c r="L223" s="3" t="s">
        <v>555</v>
      </c>
      <c r="M223" s="3">
        <v>99</v>
      </c>
      <c r="N223" s="3" t="s">
        <v>7</v>
      </c>
    </row>
    <row r="224" spans="1:14" x14ac:dyDescent="0.2">
      <c r="A224" s="5" t="s">
        <v>299</v>
      </c>
      <c r="B224" s="3" t="s">
        <v>549</v>
      </c>
      <c r="C224" s="1">
        <v>44430.431944444441</v>
      </c>
      <c r="D224" s="1">
        <v>44431.478472222225</v>
      </c>
      <c r="E224" s="4">
        <v>25.1</v>
      </c>
      <c r="F224" s="4">
        <f t="shared" si="3"/>
        <v>301200</v>
      </c>
      <c r="G224" s="4" t="s">
        <v>7</v>
      </c>
      <c r="H224" s="3" t="s">
        <v>3</v>
      </c>
      <c r="I224" s="3" t="s">
        <v>1</v>
      </c>
      <c r="J224" s="3" t="s">
        <v>4</v>
      </c>
      <c r="K224" s="3" t="s">
        <v>564</v>
      </c>
      <c r="L224" s="3" t="s">
        <v>555</v>
      </c>
      <c r="M224" s="3">
        <v>99</v>
      </c>
      <c r="N224" s="3" t="s">
        <v>7</v>
      </c>
    </row>
    <row r="225" spans="1:14" x14ac:dyDescent="0.2">
      <c r="A225" s="5"/>
      <c r="B225" s="3" t="s">
        <v>549</v>
      </c>
      <c r="C225" s="1">
        <v>44430.431944444441</v>
      </c>
      <c r="D225" s="1">
        <v>44431.478472222225</v>
      </c>
      <c r="E225" s="4">
        <v>25.1</v>
      </c>
      <c r="F225" s="4">
        <f t="shared" si="3"/>
        <v>301200</v>
      </c>
      <c r="G225" s="4" t="s">
        <v>7</v>
      </c>
      <c r="H225" s="3" t="s">
        <v>3</v>
      </c>
      <c r="I225" s="3" t="s">
        <v>1</v>
      </c>
      <c r="J225" s="3" t="s">
        <v>4</v>
      </c>
      <c r="K225" s="3" t="s">
        <v>565</v>
      </c>
      <c r="L225" s="3" t="s">
        <v>555</v>
      </c>
      <c r="M225" s="3">
        <v>99</v>
      </c>
      <c r="N225" s="3" t="s">
        <v>7</v>
      </c>
    </row>
    <row r="226" spans="1:14" x14ac:dyDescent="0.2">
      <c r="A226" s="5" t="s">
        <v>300</v>
      </c>
      <c r="B226" s="3" t="s">
        <v>549</v>
      </c>
      <c r="C226" s="1">
        <v>44430.430555555555</v>
      </c>
      <c r="D226" s="1">
        <v>44431.481249999997</v>
      </c>
      <c r="E226" s="4">
        <v>25.2</v>
      </c>
      <c r="F226" s="4">
        <f t="shared" si="3"/>
        <v>302400</v>
      </c>
      <c r="G226" s="4" t="s">
        <v>2</v>
      </c>
      <c r="H226" s="3" t="s">
        <v>3</v>
      </c>
      <c r="I226" s="3" t="s">
        <v>1</v>
      </c>
      <c r="J226" s="3" t="s">
        <v>4</v>
      </c>
      <c r="K226" s="3" t="s">
        <v>564</v>
      </c>
      <c r="L226" s="3" t="s">
        <v>555</v>
      </c>
      <c r="M226" s="3">
        <v>34.6</v>
      </c>
      <c r="N226" s="3" t="s">
        <v>2</v>
      </c>
    </row>
    <row r="227" spans="1:14" x14ac:dyDescent="0.2">
      <c r="A227" s="5"/>
      <c r="B227" s="3" t="s">
        <v>549</v>
      </c>
      <c r="C227" s="1">
        <v>44430.430555555555</v>
      </c>
      <c r="D227" s="1">
        <v>44431.481249999997</v>
      </c>
      <c r="E227" s="4">
        <v>25.2</v>
      </c>
      <c r="F227" s="4">
        <f t="shared" si="3"/>
        <v>302400</v>
      </c>
      <c r="G227" s="4" t="s">
        <v>2</v>
      </c>
      <c r="H227" s="3" t="s">
        <v>3</v>
      </c>
      <c r="I227" s="3" t="s">
        <v>1</v>
      </c>
      <c r="J227" s="3" t="s">
        <v>4</v>
      </c>
      <c r="K227" s="3" t="s">
        <v>565</v>
      </c>
      <c r="L227" s="3" t="s">
        <v>555</v>
      </c>
      <c r="M227" s="3">
        <v>34.25</v>
      </c>
      <c r="N227" s="3" t="s">
        <v>2</v>
      </c>
    </row>
    <row r="228" spans="1:14" x14ac:dyDescent="0.2">
      <c r="A228" s="5" t="s">
        <v>301</v>
      </c>
      <c r="B228" s="3" t="s">
        <v>549</v>
      </c>
      <c r="C228" s="1">
        <v>44429.379861111112</v>
      </c>
      <c r="D228" s="1">
        <v>44430.431250000001</v>
      </c>
      <c r="E228" s="4">
        <v>25.2</v>
      </c>
      <c r="F228" s="4">
        <f t="shared" si="3"/>
        <v>302400</v>
      </c>
      <c r="G228" s="4" t="s">
        <v>7</v>
      </c>
      <c r="H228" s="3" t="s">
        <v>3</v>
      </c>
      <c r="I228" s="3" t="s">
        <v>1</v>
      </c>
      <c r="J228" s="3" t="s">
        <v>4</v>
      </c>
      <c r="K228" s="3" t="s">
        <v>564</v>
      </c>
      <c r="L228" s="3" t="s">
        <v>555</v>
      </c>
      <c r="M228" s="3">
        <v>99</v>
      </c>
      <c r="N228" s="3" t="s">
        <v>7</v>
      </c>
    </row>
    <row r="229" spans="1:14" x14ac:dyDescent="0.2">
      <c r="A229" s="5"/>
      <c r="B229" s="3" t="s">
        <v>549</v>
      </c>
      <c r="C229" s="1">
        <v>44429.379861111112</v>
      </c>
      <c r="D229" s="1">
        <v>44430.431250000001</v>
      </c>
      <c r="E229" s="4">
        <v>25.2</v>
      </c>
      <c r="F229" s="4">
        <f t="shared" si="3"/>
        <v>302400</v>
      </c>
      <c r="G229" s="4" t="s">
        <v>7</v>
      </c>
      <c r="H229" s="3" t="s">
        <v>3</v>
      </c>
      <c r="I229" s="3" t="s">
        <v>1</v>
      </c>
      <c r="J229" s="3" t="s">
        <v>4</v>
      </c>
      <c r="K229" s="3" t="s">
        <v>565</v>
      </c>
      <c r="L229" s="3" t="s">
        <v>555</v>
      </c>
      <c r="M229" s="3">
        <v>99</v>
      </c>
      <c r="N229" s="3" t="s">
        <v>7</v>
      </c>
    </row>
    <row r="230" spans="1:14" x14ac:dyDescent="0.2">
      <c r="A230" s="5" t="s">
        <v>302</v>
      </c>
      <c r="B230" s="3" t="s">
        <v>549</v>
      </c>
      <c r="C230" s="1">
        <v>44429.378472222219</v>
      </c>
      <c r="D230" s="1">
        <v>44430.429861111108</v>
      </c>
      <c r="E230" s="4">
        <v>25.2</v>
      </c>
      <c r="F230" s="4">
        <f t="shared" si="3"/>
        <v>302400</v>
      </c>
      <c r="G230" s="4" t="s">
        <v>7</v>
      </c>
      <c r="H230" s="3" t="s">
        <v>3</v>
      </c>
      <c r="I230" s="3" t="s">
        <v>1</v>
      </c>
      <c r="J230" s="3" t="s">
        <v>4</v>
      </c>
      <c r="K230" s="3" t="s">
        <v>565</v>
      </c>
      <c r="L230" s="3" t="s">
        <v>555</v>
      </c>
      <c r="M230" s="3">
        <v>99</v>
      </c>
      <c r="N230" s="3" t="s">
        <v>7</v>
      </c>
    </row>
    <row r="231" spans="1:14" x14ac:dyDescent="0.2">
      <c r="A231" s="5"/>
      <c r="B231" s="3" t="s">
        <v>549</v>
      </c>
      <c r="C231" s="1">
        <v>44429.378472222219</v>
      </c>
      <c r="D231" s="1">
        <v>44430.429861111108</v>
      </c>
      <c r="E231" s="4">
        <v>25.2</v>
      </c>
      <c r="F231" s="4">
        <f t="shared" si="3"/>
        <v>302400</v>
      </c>
      <c r="G231" s="4" t="s">
        <v>7</v>
      </c>
      <c r="H231" s="3" t="s">
        <v>3</v>
      </c>
      <c r="I231" s="3" t="s">
        <v>1</v>
      </c>
      <c r="J231" s="3" t="s">
        <v>4</v>
      </c>
      <c r="K231" s="3" t="s">
        <v>564</v>
      </c>
      <c r="L231" s="3" t="s">
        <v>555</v>
      </c>
      <c r="M231" s="3">
        <v>99</v>
      </c>
      <c r="N231" s="3" t="s">
        <v>7</v>
      </c>
    </row>
    <row r="232" spans="1:14" x14ac:dyDescent="0.2">
      <c r="A232" s="5" t="s">
        <v>303</v>
      </c>
      <c r="B232" s="3" t="s">
        <v>549</v>
      </c>
      <c r="C232" s="1">
        <v>44428.423611111109</v>
      </c>
      <c r="D232" s="1">
        <v>44429.377083333333</v>
      </c>
      <c r="E232" s="4">
        <v>22.9</v>
      </c>
      <c r="F232" s="4">
        <f t="shared" si="3"/>
        <v>274800</v>
      </c>
      <c r="G232" s="4" t="s">
        <v>7</v>
      </c>
      <c r="H232" s="3" t="s">
        <v>3</v>
      </c>
      <c r="I232" s="3" t="s">
        <v>1</v>
      </c>
      <c r="J232" s="3" t="s">
        <v>4</v>
      </c>
      <c r="K232" s="3" t="s">
        <v>564</v>
      </c>
      <c r="L232" s="3" t="s">
        <v>555</v>
      </c>
      <c r="M232" s="3">
        <v>99</v>
      </c>
      <c r="N232" s="3" t="s">
        <v>7</v>
      </c>
    </row>
    <row r="233" spans="1:14" x14ac:dyDescent="0.2">
      <c r="A233" s="5"/>
      <c r="B233" s="3" t="s">
        <v>549</v>
      </c>
      <c r="C233" s="1">
        <v>44428.423611111109</v>
      </c>
      <c r="D233" s="1">
        <v>44429.377083333333</v>
      </c>
      <c r="E233" s="4">
        <v>22.9</v>
      </c>
      <c r="F233" s="4">
        <f t="shared" si="3"/>
        <v>274800</v>
      </c>
      <c r="G233" s="4" t="s">
        <v>7</v>
      </c>
      <c r="H233" s="3" t="s">
        <v>3</v>
      </c>
      <c r="I233" s="3" t="s">
        <v>1</v>
      </c>
      <c r="J233" s="3" t="s">
        <v>4</v>
      </c>
      <c r="K233" s="3" t="s">
        <v>565</v>
      </c>
      <c r="L233" s="3" t="s">
        <v>555</v>
      </c>
      <c r="M233" s="3">
        <v>99</v>
      </c>
      <c r="N233" s="3" t="s">
        <v>7</v>
      </c>
    </row>
    <row r="234" spans="1:14" x14ac:dyDescent="0.2">
      <c r="A234" s="5" t="s">
        <v>304</v>
      </c>
      <c r="B234" s="3" t="s">
        <v>549</v>
      </c>
      <c r="C234" s="1">
        <v>44428.422222222223</v>
      </c>
      <c r="D234" s="1">
        <v>44429.379166666666</v>
      </c>
      <c r="E234" s="4">
        <v>23</v>
      </c>
      <c r="F234" s="4">
        <f t="shared" si="3"/>
        <v>276000</v>
      </c>
      <c r="G234" s="4" t="s">
        <v>7</v>
      </c>
      <c r="H234" s="3" t="s">
        <v>3</v>
      </c>
      <c r="I234" s="3" t="s">
        <v>1</v>
      </c>
      <c r="J234" s="3" t="s">
        <v>4</v>
      </c>
      <c r="K234" s="3" t="s">
        <v>565</v>
      </c>
      <c r="L234" s="3" t="s">
        <v>555</v>
      </c>
      <c r="M234" s="3">
        <v>99</v>
      </c>
      <c r="N234" s="3" t="s">
        <v>7</v>
      </c>
    </row>
    <row r="235" spans="1:14" x14ac:dyDescent="0.2">
      <c r="A235" s="5"/>
      <c r="B235" s="3" t="s">
        <v>549</v>
      </c>
      <c r="C235" s="1">
        <v>44428.422222222223</v>
      </c>
      <c r="D235" s="1">
        <v>44429.379166666666</v>
      </c>
      <c r="E235" s="4">
        <v>23</v>
      </c>
      <c r="F235" s="4">
        <f t="shared" si="3"/>
        <v>276000</v>
      </c>
      <c r="G235" s="4" t="s">
        <v>7</v>
      </c>
      <c r="H235" s="3" t="s">
        <v>3</v>
      </c>
      <c r="I235" s="3" t="s">
        <v>1</v>
      </c>
      <c r="J235" s="3" t="s">
        <v>4</v>
      </c>
      <c r="K235" s="3" t="s">
        <v>564</v>
      </c>
      <c r="L235" s="3" t="s">
        <v>555</v>
      </c>
      <c r="M235" s="3">
        <v>99</v>
      </c>
      <c r="N235" s="3" t="s">
        <v>7</v>
      </c>
    </row>
    <row r="236" spans="1:14" x14ac:dyDescent="0.2">
      <c r="A236" s="5" t="s">
        <v>305</v>
      </c>
      <c r="B236" s="3" t="s">
        <v>549</v>
      </c>
      <c r="C236" s="1">
        <v>44427.474305555559</v>
      </c>
      <c r="D236" s="1">
        <v>44428.42291666667</v>
      </c>
      <c r="E236" s="4">
        <v>22.8</v>
      </c>
      <c r="F236" s="4">
        <f t="shared" si="3"/>
        <v>273600</v>
      </c>
      <c r="G236" s="4" t="s">
        <v>6</v>
      </c>
      <c r="H236" s="3" t="s">
        <v>3</v>
      </c>
      <c r="I236" s="3" t="s">
        <v>1</v>
      </c>
      <c r="J236" s="3" t="s">
        <v>4</v>
      </c>
      <c r="K236" s="3" t="s">
        <v>564</v>
      </c>
      <c r="L236" s="3" t="s">
        <v>555</v>
      </c>
      <c r="M236" s="3">
        <v>99</v>
      </c>
      <c r="N236" s="3" t="s">
        <v>7</v>
      </c>
    </row>
    <row r="237" spans="1:14" x14ac:dyDescent="0.2">
      <c r="A237" s="5"/>
      <c r="B237" s="3" t="s">
        <v>549</v>
      </c>
      <c r="C237" s="1">
        <v>44427.474305555559</v>
      </c>
      <c r="D237" s="1">
        <v>44428.42291666667</v>
      </c>
      <c r="E237" s="4">
        <v>22.8</v>
      </c>
      <c r="F237" s="4">
        <f t="shared" si="3"/>
        <v>273600</v>
      </c>
      <c r="G237" s="4" t="s">
        <v>6</v>
      </c>
      <c r="H237" s="3" t="s">
        <v>3</v>
      </c>
      <c r="I237" s="3" t="s">
        <v>1</v>
      </c>
      <c r="J237" s="3" t="s">
        <v>4</v>
      </c>
      <c r="K237" s="3" t="s">
        <v>565</v>
      </c>
      <c r="L237" s="3" t="s">
        <v>555</v>
      </c>
      <c r="M237" s="3">
        <v>37.28</v>
      </c>
      <c r="N237" s="3" t="s">
        <v>2</v>
      </c>
    </row>
    <row r="238" spans="1:14" x14ac:dyDescent="0.2">
      <c r="A238" s="5" t="s">
        <v>306</v>
      </c>
      <c r="B238" s="3" t="s">
        <v>549</v>
      </c>
      <c r="C238" s="1">
        <v>44427.472222222219</v>
      </c>
      <c r="D238" s="1">
        <v>44428.421527777777</v>
      </c>
      <c r="E238" s="4">
        <v>22.8</v>
      </c>
      <c r="F238" s="4">
        <f t="shared" si="3"/>
        <v>273600</v>
      </c>
      <c r="G238" s="4" t="s">
        <v>7</v>
      </c>
      <c r="H238" s="3" t="s">
        <v>3</v>
      </c>
      <c r="I238" s="3" t="s">
        <v>1</v>
      </c>
      <c r="J238" s="3" t="s">
        <v>4</v>
      </c>
      <c r="K238" s="3" t="s">
        <v>565</v>
      </c>
      <c r="L238" s="3" t="s">
        <v>555</v>
      </c>
      <c r="M238" s="3">
        <v>99</v>
      </c>
      <c r="N238" s="3" t="s">
        <v>7</v>
      </c>
    </row>
    <row r="239" spans="1:14" x14ac:dyDescent="0.2">
      <c r="A239" s="5"/>
      <c r="B239" s="3" t="s">
        <v>549</v>
      </c>
      <c r="C239" s="1">
        <v>44427.472222222219</v>
      </c>
      <c r="D239" s="1">
        <v>44428.421527777777</v>
      </c>
      <c r="E239" s="4">
        <v>22.8</v>
      </c>
      <c r="F239" s="4">
        <f t="shared" si="3"/>
        <v>273600</v>
      </c>
      <c r="G239" s="4" t="s">
        <v>7</v>
      </c>
      <c r="H239" s="3" t="s">
        <v>3</v>
      </c>
      <c r="I239" s="3" t="s">
        <v>1</v>
      </c>
      <c r="J239" s="3" t="s">
        <v>4</v>
      </c>
      <c r="K239" s="3" t="s">
        <v>564</v>
      </c>
      <c r="L239" s="3" t="s">
        <v>555</v>
      </c>
      <c r="M239" s="3">
        <v>99</v>
      </c>
      <c r="N239" s="3" t="s">
        <v>7</v>
      </c>
    </row>
    <row r="240" spans="1:14" x14ac:dyDescent="0.2">
      <c r="A240" s="5" t="s">
        <v>307</v>
      </c>
      <c r="B240" s="3" t="s">
        <v>549</v>
      </c>
      <c r="C240" s="1">
        <v>44426.430555555555</v>
      </c>
      <c r="D240" s="1">
        <v>44427.473611111112</v>
      </c>
      <c r="E240" s="4">
        <v>25</v>
      </c>
      <c r="F240" s="4">
        <f t="shared" si="3"/>
        <v>300000</v>
      </c>
      <c r="G240" s="4" t="s">
        <v>7</v>
      </c>
      <c r="H240" s="3" t="s">
        <v>3</v>
      </c>
      <c r="I240" s="3" t="s">
        <v>1</v>
      </c>
      <c r="J240" s="3" t="s">
        <v>4</v>
      </c>
      <c r="K240" s="3" t="s">
        <v>565</v>
      </c>
      <c r="L240" s="3" t="s">
        <v>555</v>
      </c>
      <c r="M240" s="3">
        <v>99</v>
      </c>
      <c r="N240" s="3" t="s">
        <v>7</v>
      </c>
    </row>
    <row r="241" spans="1:14" x14ac:dyDescent="0.2">
      <c r="A241" s="5"/>
      <c r="B241" s="3" t="s">
        <v>549</v>
      </c>
      <c r="C241" s="1">
        <v>44426.430555555555</v>
      </c>
      <c r="D241" s="1">
        <v>44427.473611111112</v>
      </c>
      <c r="E241" s="4">
        <v>25</v>
      </c>
      <c r="F241" s="4">
        <f t="shared" si="3"/>
        <v>300000</v>
      </c>
      <c r="G241" s="4" t="s">
        <v>7</v>
      </c>
      <c r="H241" s="3" t="s">
        <v>3</v>
      </c>
      <c r="I241" s="3" t="s">
        <v>1</v>
      </c>
      <c r="J241" s="3" t="s">
        <v>4</v>
      </c>
      <c r="K241" s="3" t="s">
        <v>564</v>
      </c>
      <c r="L241" s="3" t="s">
        <v>555</v>
      </c>
      <c r="M241" s="3">
        <v>99</v>
      </c>
      <c r="N241" s="3" t="s">
        <v>7</v>
      </c>
    </row>
    <row r="242" spans="1:14" x14ac:dyDescent="0.2">
      <c r="A242" s="5" t="s">
        <v>308</v>
      </c>
      <c r="B242" s="3" t="s">
        <v>549</v>
      </c>
      <c r="C242" s="1">
        <v>44426.429166666669</v>
      </c>
      <c r="D242" s="1">
        <v>44427.472222222219</v>
      </c>
      <c r="E242" s="4">
        <v>25</v>
      </c>
      <c r="F242" s="4">
        <f t="shared" si="3"/>
        <v>300000</v>
      </c>
      <c r="G242" s="4" t="s">
        <v>7</v>
      </c>
      <c r="H242" s="3" t="s">
        <v>3</v>
      </c>
      <c r="I242" s="3" t="s">
        <v>1</v>
      </c>
      <c r="J242" s="3" t="s">
        <v>4</v>
      </c>
      <c r="K242" s="3" t="s">
        <v>564</v>
      </c>
      <c r="L242" s="3" t="s">
        <v>555</v>
      </c>
      <c r="M242" s="3">
        <v>99</v>
      </c>
      <c r="N242" s="3" t="s">
        <v>7</v>
      </c>
    </row>
    <row r="243" spans="1:14" x14ac:dyDescent="0.2">
      <c r="A243" s="5"/>
      <c r="B243" s="3" t="s">
        <v>549</v>
      </c>
      <c r="C243" s="1">
        <v>44426.429166666669</v>
      </c>
      <c r="D243" s="1">
        <v>44427.472222222219</v>
      </c>
      <c r="E243" s="4">
        <v>25</v>
      </c>
      <c r="F243" s="4">
        <f t="shared" si="3"/>
        <v>300000</v>
      </c>
      <c r="G243" s="4" t="s">
        <v>7</v>
      </c>
      <c r="H243" s="3" t="s">
        <v>3</v>
      </c>
      <c r="I243" s="3" t="s">
        <v>1</v>
      </c>
      <c r="J243" s="3" t="s">
        <v>4</v>
      </c>
      <c r="K243" s="3" t="s">
        <v>565</v>
      </c>
      <c r="L243" s="3" t="s">
        <v>555</v>
      </c>
      <c r="M243" s="3">
        <v>99</v>
      </c>
      <c r="N243" s="3" t="s">
        <v>7</v>
      </c>
    </row>
    <row r="244" spans="1:14" x14ac:dyDescent="0.2">
      <c r="A244" s="5" t="s">
        <v>309</v>
      </c>
      <c r="B244" s="3" t="s">
        <v>549</v>
      </c>
      <c r="C244" s="1">
        <v>44425.455555555556</v>
      </c>
      <c r="D244" s="1">
        <v>44426.430555555555</v>
      </c>
      <c r="E244" s="4">
        <v>23.4</v>
      </c>
      <c r="F244" s="4">
        <f t="shared" si="3"/>
        <v>280800</v>
      </c>
      <c r="G244" s="4" t="s">
        <v>7</v>
      </c>
      <c r="H244" s="3" t="s">
        <v>3</v>
      </c>
      <c r="I244" s="3" t="s">
        <v>1</v>
      </c>
      <c r="J244" s="3" t="s">
        <v>4</v>
      </c>
      <c r="K244" s="3" t="s">
        <v>564</v>
      </c>
      <c r="L244" s="3" t="s">
        <v>555</v>
      </c>
      <c r="M244" s="3">
        <v>99</v>
      </c>
      <c r="N244" s="3" t="s">
        <v>7</v>
      </c>
    </row>
    <row r="245" spans="1:14" x14ac:dyDescent="0.2">
      <c r="A245" s="5"/>
      <c r="B245" s="3" t="s">
        <v>549</v>
      </c>
      <c r="C245" s="1">
        <v>44425.455555555556</v>
      </c>
      <c r="D245" s="1">
        <v>44426.430555555555</v>
      </c>
      <c r="E245" s="4">
        <v>23.4</v>
      </c>
      <c r="F245" s="4">
        <f t="shared" si="3"/>
        <v>280800</v>
      </c>
      <c r="G245" s="4" t="s">
        <v>7</v>
      </c>
      <c r="H245" s="3" t="s">
        <v>3</v>
      </c>
      <c r="I245" s="3" t="s">
        <v>1</v>
      </c>
      <c r="J245" s="3" t="s">
        <v>4</v>
      </c>
      <c r="K245" s="3" t="s">
        <v>565</v>
      </c>
      <c r="L245" s="3" t="s">
        <v>555</v>
      </c>
      <c r="M245" s="3">
        <v>99</v>
      </c>
      <c r="N245" s="3" t="s">
        <v>7</v>
      </c>
    </row>
    <row r="246" spans="1:14" x14ac:dyDescent="0.2">
      <c r="A246" s="5" t="s">
        <v>310</v>
      </c>
      <c r="B246" s="3" t="s">
        <v>549</v>
      </c>
      <c r="C246" s="1">
        <v>44425.454861111109</v>
      </c>
      <c r="D246" s="1">
        <v>44426.428472222222</v>
      </c>
      <c r="E246" s="4">
        <v>23.4</v>
      </c>
      <c r="F246" s="4">
        <f t="shared" si="3"/>
        <v>280800</v>
      </c>
      <c r="G246" s="4" t="s">
        <v>7</v>
      </c>
      <c r="H246" s="3" t="s">
        <v>3</v>
      </c>
      <c r="I246" s="3" t="s">
        <v>1</v>
      </c>
      <c r="J246" s="3" t="s">
        <v>4</v>
      </c>
      <c r="K246" s="3" t="s">
        <v>564</v>
      </c>
      <c r="L246" s="3" t="s">
        <v>555</v>
      </c>
      <c r="M246" s="3">
        <v>99</v>
      </c>
      <c r="N246" s="3" t="s">
        <v>7</v>
      </c>
    </row>
    <row r="247" spans="1:14" x14ac:dyDescent="0.2">
      <c r="A247" s="5"/>
      <c r="B247" s="3" t="s">
        <v>549</v>
      </c>
      <c r="C247" s="1">
        <v>44425.454861111109</v>
      </c>
      <c r="D247" s="1">
        <v>44426.428472222222</v>
      </c>
      <c r="E247" s="4">
        <v>23.4</v>
      </c>
      <c r="F247" s="4">
        <f t="shared" si="3"/>
        <v>280800</v>
      </c>
      <c r="G247" s="4" t="s">
        <v>7</v>
      </c>
      <c r="H247" s="3" t="s">
        <v>3</v>
      </c>
      <c r="I247" s="3" t="s">
        <v>1</v>
      </c>
      <c r="J247" s="3" t="s">
        <v>4</v>
      </c>
      <c r="K247" s="3" t="s">
        <v>565</v>
      </c>
      <c r="L247" s="3" t="s">
        <v>555</v>
      </c>
      <c r="M247" s="3">
        <v>99</v>
      </c>
      <c r="N247" s="3" t="s">
        <v>7</v>
      </c>
    </row>
    <row r="248" spans="1:14" x14ac:dyDescent="0.2">
      <c r="A248" s="5" t="s">
        <v>311</v>
      </c>
      <c r="B248" s="3" t="s">
        <v>549</v>
      </c>
      <c r="C248" s="1">
        <v>44424.513194444444</v>
      </c>
      <c r="D248" s="1">
        <v>44425.455555555556</v>
      </c>
      <c r="E248" s="4">
        <v>22.6</v>
      </c>
      <c r="F248" s="4">
        <f t="shared" si="3"/>
        <v>271200</v>
      </c>
      <c r="G248" s="4" t="s">
        <v>7</v>
      </c>
      <c r="H248" s="3" t="s">
        <v>3</v>
      </c>
      <c r="I248" s="3" t="s">
        <v>1</v>
      </c>
      <c r="J248" s="3" t="s">
        <v>4</v>
      </c>
      <c r="K248" s="3" t="s">
        <v>564</v>
      </c>
      <c r="L248" s="3" t="s">
        <v>555</v>
      </c>
      <c r="M248" s="3">
        <v>99</v>
      </c>
      <c r="N248" s="3" t="s">
        <v>7</v>
      </c>
    </row>
    <row r="249" spans="1:14" x14ac:dyDescent="0.2">
      <c r="A249" s="5"/>
      <c r="B249" s="3" t="s">
        <v>549</v>
      </c>
      <c r="C249" s="1">
        <v>44424.513194444444</v>
      </c>
      <c r="D249" s="1">
        <v>44425.455555555556</v>
      </c>
      <c r="E249" s="4">
        <v>22.6</v>
      </c>
      <c r="F249" s="4">
        <f t="shared" si="3"/>
        <v>271200</v>
      </c>
      <c r="G249" s="4" t="s">
        <v>7</v>
      </c>
      <c r="H249" s="3" t="s">
        <v>3</v>
      </c>
      <c r="I249" s="3" t="s">
        <v>1</v>
      </c>
      <c r="J249" s="3" t="s">
        <v>4</v>
      </c>
      <c r="K249" s="3" t="s">
        <v>565</v>
      </c>
      <c r="L249" s="3" t="s">
        <v>555</v>
      </c>
      <c r="M249" s="3">
        <v>99</v>
      </c>
      <c r="N249" s="3" t="s">
        <v>7</v>
      </c>
    </row>
    <row r="250" spans="1:14" x14ac:dyDescent="0.2">
      <c r="A250" s="5" t="s">
        <v>312</v>
      </c>
      <c r="B250" s="3" t="s">
        <v>549</v>
      </c>
      <c r="C250" s="1">
        <v>44424.511111111111</v>
      </c>
      <c r="D250" s="1">
        <v>44425.453472222223</v>
      </c>
      <c r="E250" s="4">
        <v>22.6</v>
      </c>
      <c r="F250" s="4">
        <f t="shared" si="3"/>
        <v>271200</v>
      </c>
      <c r="G250" s="4" t="s">
        <v>6</v>
      </c>
      <c r="H250" s="3" t="s">
        <v>3</v>
      </c>
      <c r="I250" s="3" t="s">
        <v>1</v>
      </c>
      <c r="J250" s="3" t="s">
        <v>4</v>
      </c>
      <c r="K250" s="3" t="s">
        <v>565</v>
      </c>
      <c r="L250" s="3" t="s">
        <v>555</v>
      </c>
      <c r="M250" s="3">
        <v>37.299999999999997</v>
      </c>
      <c r="N250" s="3" t="s">
        <v>2</v>
      </c>
    </row>
    <row r="251" spans="1:14" x14ac:dyDescent="0.2">
      <c r="A251" s="5"/>
      <c r="B251" s="3" t="s">
        <v>549</v>
      </c>
      <c r="C251" s="1">
        <v>44424.511111111111</v>
      </c>
      <c r="D251" s="1">
        <v>44425.453472222223</v>
      </c>
      <c r="E251" s="4">
        <v>22.6</v>
      </c>
      <c r="F251" s="4">
        <f t="shared" si="3"/>
        <v>271200</v>
      </c>
      <c r="G251" s="4" t="s">
        <v>6</v>
      </c>
      <c r="H251" s="3" t="s">
        <v>3</v>
      </c>
      <c r="I251" s="3" t="s">
        <v>1</v>
      </c>
      <c r="J251" s="3" t="s">
        <v>4</v>
      </c>
      <c r="K251" s="3" t="s">
        <v>564</v>
      </c>
      <c r="L251" s="3" t="s">
        <v>555</v>
      </c>
      <c r="M251" s="3">
        <v>99</v>
      </c>
      <c r="N251" s="3" t="s">
        <v>7</v>
      </c>
    </row>
    <row r="252" spans="1:14" x14ac:dyDescent="0.2">
      <c r="A252" s="5" t="s">
        <v>313</v>
      </c>
      <c r="B252" s="3" t="s">
        <v>549</v>
      </c>
      <c r="C252" s="1">
        <v>44423.371527777781</v>
      </c>
      <c r="D252" s="1">
        <v>44424.509722222225</v>
      </c>
      <c r="E252" s="4">
        <v>27.3</v>
      </c>
      <c r="F252" s="4">
        <f t="shared" si="3"/>
        <v>327600</v>
      </c>
      <c r="G252" s="4" t="s">
        <v>7</v>
      </c>
      <c r="H252" s="3" t="s">
        <v>3</v>
      </c>
      <c r="I252" s="3" t="s">
        <v>1</v>
      </c>
      <c r="J252" s="3" t="s">
        <v>4</v>
      </c>
      <c r="K252" s="3" t="s">
        <v>564</v>
      </c>
      <c r="L252" s="3" t="s">
        <v>555</v>
      </c>
      <c r="M252" s="3">
        <v>99</v>
      </c>
      <c r="N252" s="3" t="s">
        <v>7</v>
      </c>
    </row>
    <row r="253" spans="1:14" x14ac:dyDescent="0.2">
      <c r="A253" s="5"/>
      <c r="B253" s="3" t="s">
        <v>549</v>
      </c>
      <c r="C253" s="1">
        <v>44423.371527777781</v>
      </c>
      <c r="D253" s="1">
        <v>44424.509722222225</v>
      </c>
      <c r="E253" s="4">
        <v>27.3</v>
      </c>
      <c r="F253" s="4">
        <f t="shared" si="3"/>
        <v>327600</v>
      </c>
      <c r="G253" s="4" t="s">
        <v>7</v>
      </c>
      <c r="H253" s="3" t="s">
        <v>3</v>
      </c>
      <c r="I253" s="3" t="s">
        <v>1</v>
      </c>
      <c r="J253" s="3" t="s">
        <v>4</v>
      </c>
      <c r="K253" s="3" t="s">
        <v>565</v>
      </c>
      <c r="L253" s="3" t="s">
        <v>555</v>
      </c>
      <c r="M253" s="3">
        <v>99</v>
      </c>
      <c r="N253" s="3" t="s">
        <v>7</v>
      </c>
    </row>
    <row r="254" spans="1:14" x14ac:dyDescent="0.2">
      <c r="A254" s="5" t="s">
        <v>314</v>
      </c>
      <c r="B254" s="3" t="s">
        <v>549</v>
      </c>
      <c r="C254" s="1">
        <v>44423.370138888888</v>
      </c>
      <c r="D254" s="1">
        <v>44424.511805555558</v>
      </c>
      <c r="E254" s="4">
        <v>27.4</v>
      </c>
      <c r="F254" s="4">
        <f t="shared" si="3"/>
        <v>328800</v>
      </c>
      <c r="G254" s="4" t="s">
        <v>7</v>
      </c>
      <c r="H254" s="3" t="s">
        <v>3</v>
      </c>
      <c r="I254" s="3" t="s">
        <v>1</v>
      </c>
      <c r="J254" s="3" t="s">
        <v>4</v>
      </c>
      <c r="K254" s="3" t="s">
        <v>564</v>
      </c>
      <c r="L254" s="3" t="s">
        <v>555</v>
      </c>
      <c r="M254" s="3">
        <v>99</v>
      </c>
      <c r="N254" s="3" t="s">
        <v>7</v>
      </c>
    </row>
    <row r="255" spans="1:14" x14ac:dyDescent="0.2">
      <c r="A255" s="5"/>
      <c r="B255" s="3" t="s">
        <v>549</v>
      </c>
      <c r="C255" s="1">
        <v>44423.370138888888</v>
      </c>
      <c r="D255" s="1">
        <v>44424.511805555558</v>
      </c>
      <c r="E255" s="4">
        <v>27.4</v>
      </c>
      <c r="F255" s="4">
        <f t="shared" si="3"/>
        <v>328800</v>
      </c>
      <c r="G255" s="4" t="s">
        <v>7</v>
      </c>
      <c r="H255" s="3" t="s">
        <v>3</v>
      </c>
      <c r="I255" s="3" t="s">
        <v>1</v>
      </c>
      <c r="J255" s="3" t="s">
        <v>4</v>
      </c>
      <c r="K255" s="3" t="s">
        <v>565</v>
      </c>
      <c r="L255" s="3" t="s">
        <v>555</v>
      </c>
      <c r="M255" s="3">
        <v>99</v>
      </c>
      <c r="N255" s="3" t="s">
        <v>7</v>
      </c>
    </row>
    <row r="256" spans="1:14" x14ac:dyDescent="0.2">
      <c r="A256" s="5" t="s">
        <v>315</v>
      </c>
      <c r="B256" s="3" t="s">
        <v>549</v>
      </c>
      <c r="C256" s="1">
        <v>44422.394444444442</v>
      </c>
      <c r="D256" s="1">
        <v>44423.371527777781</v>
      </c>
      <c r="E256" s="4">
        <v>23.4</v>
      </c>
      <c r="F256" s="4">
        <f t="shared" si="3"/>
        <v>280800</v>
      </c>
      <c r="G256" s="4" t="s">
        <v>7</v>
      </c>
      <c r="H256" s="3" t="s">
        <v>3</v>
      </c>
      <c r="I256" s="3" t="s">
        <v>1</v>
      </c>
      <c r="J256" s="3" t="s">
        <v>4</v>
      </c>
      <c r="K256" s="3" t="s">
        <v>564</v>
      </c>
      <c r="L256" s="3" t="s">
        <v>555</v>
      </c>
      <c r="M256" s="3">
        <v>99</v>
      </c>
      <c r="N256" s="3" t="s">
        <v>7</v>
      </c>
    </row>
    <row r="257" spans="1:14" x14ac:dyDescent="0.2">
      <c r="A257" s="5"/>
      <c r="B257" s="3" t="s">
        <v>549</v>
      </c>
      <c r="C257" s="1">
        <v>44422.394444444442</v>
      </c>
      <c r="D257" s="1">
        <v>44423.371527777781</v>
      </c>
      <c r="E257" s="4">
        <v>23.4</v>
      </c>
      <c r="F257" s="4">
        <f t="shared" si="3"/>
        <v>280800</v>
      </c>
      <c r="G257" s="4" t="s">
        <v>7</v>
      </c>
      <c r="H257" s="3" t="s">
        <v>3</v>
      </c>
      <c r="I257" s="3" t="s">
        <v>1</v>
      </c>
      <c r="J257" s="3" t="s">
        <v>4</v>
      </c>
      <c r="K257" s="3" t="s">
        <v>565</v>
      </c>
      <c r="L257" s="3" t="s">
        <v>555</v>
      </c>
      <c r="M257" s="3">
        <v>99</v>
      </c>
      <c r="N257" s="3" t="s">
        <v>7</v>
      </c>
    </row>
    <row r="258" spans="1:14" x14ac:dyDescent="0.2">
      <c r="A258" s="5" t="s">
        <v>316</v>
      </c>
      <c r="B258" s="3" t="s">
        <v>549</v>
      </c>
      <c r="C258" s="1">
        <v>44422.392361111109</v>
      </c>
      <c r="D258" s="1">
        <v>44423.370138888888</v>
      </c>
      <c r="E258" s="4">
        <v>23.5</v>
      </c>
      <c r="F258" s="4">
        <f t="shared" ref="F258:F321" si="4">E258*60*200</f>
        <v>282000</v>
      </c>
      <c r="G258" s="4" t="s">
        <v>7</v>
      </c>
      <c r="H258" s="3" t="s">
        <v>3</v>
      </c>
      <c r="I258" s="3" t="s">
        <v>1</v>
      </c>
      <c r="J258" s="3" t="s">
        <v>4</v>
      </c>
      <c r="K258" s="3" t="s">
        <v>564</v>
      </c>
      <c r="L258" s="3" t="s">
        <v>555</v>
      </c>
      <c r="M258" s="3">
        <v>99</v>
      </c>
      <c r="N258" s="3" t="s">
        <v>7</v>
      </c>
    </row>
    <row r="259" spans="1:14" x14ac:dyDescent="0.2">
      <c r="A259" s="5"/>
      <c r="B259" s="3" t="s">
        <v>549</v>
      </c>
      <c r="C259" s="1">
        <v>44422.392361111109</v>
      </c>
      <c r="D259" s="1">
        <v>44423.370138888888</v>
      </c>
      <c r="E259" s="4">
        <v>23.5</v>
      </c>
      <c r="F259" s="4">
        <f t="shared" si="4"/>
        <v>282000</v>
      </c>
      <c r="G259" s="4" t="s">
        <v>7</v>
      </c>
      <c r="H259" s="3" t="s">
        <v>3</v>
      </c>
      <c r="I259" s="3" t="s">
        <v>1</v>
      </c>
      <c r="J259" s="3" t="s">
        <v>4</v>
      </c>
      <c r="K259" s="3" t="s">
        <v>565</v>
      </c>
      <c r="L259" s="3" t="s">
        <v>555</v>
      </c>
      <c r="M259" s="3">
        <v>99</v>
      </c>
      <c r="N259" s="3" t="s">
        <v>7</v>
      </c>
    </row>
    <row r="260" spans="1:14" x14ac:dyDescent="0.2">
      <c r="A260" s="5" t="s">
        <v>317</v>
      </c>
      <c r="B260" s="3" t="s">
        <v>549</v>
      </c>
      <c r="C260" s="1">
        <v>44421</v>
      </c>
      <c r="D260" s="1">
        <v>44422.39166666667</v>
      </c>
      <c r="E260" s="4">
        <v>33.4</v>
      </c>
      <c r="F260" s="4">
        <f t="shared" si="4"/>
        <v>400800</v>
      </c>
      <c r="G260" s="4" t="s">
        <v>7</v>
      </c>
      <c r="H260" s="3" t="s">
        <v>3</v>
      </c>
      <c r="I260" s="3" t="s">
        <v>1</v>
      </c>
      <c r="J260" s="3" t="s">
        <v>4</v>
      </c>
      <c r="K260" s="3" t="s">
        <v>565</v>
      </c>
      <c r="L260" s="3" t="s">
        <v>555</v>
      </c>
      <c r="M260" s="3">
        <v>99</v>
      </c>
      <c r="N260" s="3" t="s">
        <v>7</v>
      </c>
    </row>
    <row r="261" spans="1:14" x14ac:dyDescent="0.2">
      <c r="A261" s="5"/>
      <c r="B261" s="3" t="s">
        <v>549</v>
      </c>
      <c r="C261" s="1">
        <v>44421</v>
      </c>
      <c r="D261" s="1">
        <v>44422.39166666667</v>
      </c>
      <c r="E261" s="4">
        <v>33.4</v>
      </c>
      <c r="F261" s="4">
        <f t="shared" si="4"/>
        <v>400800</v>
      </c>
      <c r="G261" s="4" t="s">
        <v>7</v>
      </c>
      <c r="H261" s="3" t="s">
        <v>3</v>
      </c>
      <c r="I261" s="3" t="s">
        <v>1</v>
      </c>
      <c r="J261" s="3" t="s">
        <v>4</v>
      </c>
      <c r="K261" s="3" t="s">
        <v>564</v>
      </c>
      <c r="L261" s="3" t="s">
        <v>555</v>
      </c>
      <c r="M261" s="3">
        <v>99</v>
      </c>
      <c r="N261" s="3" t="s">
        <v>7</v>
      </c>
    </row>
    <row r="262" spans="1:14" x14ac:dyDescent="0.2">
      <c r="A262" s="5" t="s">
        <v>318</v>
      </c>
      <c r="B262" s="3" t="s">
        <v>549</v>
      </c>
      <c r="C262" s="1">
        <v>44421</v>
      </c>
      <c r="D262" s="1">
        <v>44422.393750000003</v>
      </c>
      <c r="E262" s="4">
        <v>33.5</v>
      </c>
      <c r="F262" s="4">
        <f t="shared" si="4"/>
        <v>402000</v>
      </c>
      <c r="G262" s="4" t="s">
        <v>7</v>
      </c>
      <c r="H262" s="3" t="s">
        <v>3</v>
      </c>
      <c r="I262" s="3" t="s">
        <v>1</v>
      </c>
      <c r="J262" s="3" t="s">
        <v>4</v>
      </c>
      <c r="K262" s="3" t="s">
        <v>565</v>
      </c>
      <c r="L262" s="3" t="s">
        <v>555</v>
      </c>
      <c r="M262" s="3">
        <v>99</v>
      </c>
      <c r="N262" s="3" t="s">
        <v>7</v>
      </c>
    </row>
    <row r="263" spans="1:14" x14ac:dyDescent="0.2">
      <c r="A263" s="5"/>
      <c r="B263" s="3" t="s">
        <v>549</v>
      </c>
      <c r="C263" s="1">
        <v>44421</v>
      </c>
      <c r="D263" s="1">
        <v>44422.393750000003</v>
      </c>
      <c r="E263" s="4">
        <v>33.5</v>
      </c>
      <c r="F263" s="4">
        <f t="shared" si="4"/>
        <v>402000</v>
      </c>
      <c r="G263" s="4" t="s">
        <v>7</v>
      </c>
      <c r="H263" s="3" t="s">
        <v>3</v>
      </c>
      <c r="I263" s="3" t="s">
        <v>1</v>
      </c>
      <c r="J263" s="3" t="s">
        <v>4</v>
      </c>
      <c r="K263" s="3" t="s">
        <v>564</v>
      </c>
      <c r="L263" s="3" t="s">
        <v>555</v>
      </c>
      <c r="M263" s="3">
        <v>99</v>
      </c>
      <c r="N263" s="3" t="s">
        <v>7</v>
      </c>
    </row>
    <row r="264" spans="1:14" x14ac:dyDescent="0.2">
      <c r="A264" s="5" t="s">
        <v>319</v>
      </c>
      <c r="B264" s="3" t="s">
        <v>549</v>
      </c>
      <c r="C264" s="1">
        <v>44420.447222222225</v>
      </c>
      <c r="D264" s="1">
        <v>44421</v>
      </c>
      <c r="E264" s="4">
        <v>13.3</v>
      </c>
      <c r="F264" s="4">
        <f t="shared" si="4"/>
        <v>159600</v>
      </c>
      <c r="G264" s="4" t="s">
        <v>7</v>
      </c>
      <c r="H264" s="3" t="s">
        <v>3</v>
      </c>
      <c r="I264" s="3" t="s">
        <v>1</v>
      </c>
      <c r="J264" s="3" t="s">
        <v>4</v>
      </c>
      <c r="K264" s="3" t="s">
        <v>565</v>
      </c>
      <c r="L264" s="3" t="s">
        <v>555</v>
      </c>
      <c r="M264" s="3">
        <v>99</v>
      </c>
      <c r="N264" s="3" t="s">
        <v>7</v>
      </c>
    </row>
    <row r="265" spans="1:14" x14ac:dyDescent="0.2">
      <c r="A265" s="5"/>
      <c r="B265" s="3" t="s">
        <v>549</v>
      </c>
      <c r="C265" s="1">
        <v>44420.447222222225</v>
      </c>
      <c r="D265" s="1">
        <v>44421</v>
      </c>
      <c r="E265" s="4">
        <v>13.3</v>
      </c>
      <c r="F265" s="4">
        <f t="shared" si="4"/>
        <v>159600</v>
      </c>
      <c r="G265" s="4" t="s">
        <v>7</v>
      </c>
      <c r="H265" s="3" t="s">
        <v>3</v>
      </c>
      <c r="I265" s="3" t="s">
        <v>1</v>
      </c>
      <c r="J265" s="3" t="s">
        <v>4</v>
      </c>
      <c r="K265" s="3" t="s">
        <v>564</v>
      </c>
      <c r="L265" s="3" t="s">
        <v>555</v>
      </c>
      <c r="M265" s="3">
        <v>99</v>
      </c>
      <c r="N265" s="3" t="s">
        <v>7</v>
      </c>
    </row>
    <row r="266" spans="1:14" x14ac:dyDescent="0.2">
      <c r="A266" s="5" t="s">
        <v>320</v>
      </c>
      <c r="B266" s="3" t="s">
        <v>549</v>
      </c>
      <c r="C266" s="1">
        <v>44420.445833333331</v>
      </c>
      <c r="D266" s="1">
        <v>44421.413194444445</v>
      </c>
      <c r="E266" s="4">
        <v>23.2</v>
      </c>
      <c r="F266" s="4">
        <f t="shared" si="4"/>
        <v>278400</v>
      </c>
      <c r="G266" s="4" t="s">
        <v>7</v>
      </c>
      <c r="H266" s="3" t="s">
        <v>3</v>
      </c>
      <c r="I266" s="3" t="s">
        <v>1</v>
      </c>
      <c r="J266" s="3" t="s">
        <v>4</v>
      </c>
      <c r="K266" s="3" t="s">
        <v>565</v>
      </c>
      <c r="L266" s="3" t="s">
        <v>555</v>
      </c>
      <c r="M266" s="3">
        <v>99</v>
      </c>
      <c r="N266" s="3" t="s">
        <v>7</v>
      </c>
    </row>
    <row r="267" spans="1:14" x14ac:dyDescent="0.2">
      <c r="A267" s="5"/>
      <c r="B267" s="3" t="s">
        <v>549</v>
      </c>
      <c r="C267" s="1">
        <v>44420.445833333331</v>
      </c>
      <c r="D267" s="1">
        <v>44421.413194444445</v>
      </c>
      <c r="E267" s="4">
        <v>23.2</v>
      </c>
      <c r="F267" s="4">
        <f t="shared" si="4"/>
        <v>278400</v>
      </c>
      <c r="G267" s="4" t="s">
        <v>7</v>
      </c>
      <c r="H267" s="3" t="s">
        <v>3</v>
      </c>
      <c r="I267" s="3" t="s">
        <v>1</v>
      </c>
      <c r="J267" s="3" t="s">
        <v>4</v>
      </c>
      <c r="K267" s="3" t="s">
        <v>564</v>
      </c>
      <c r="L267" s="3" t="s">
        <v>555</v>
      </c>
      <c r="M267" s="3">
        <v>99</v>
      </c>
      <c r="N267" s="3" t="s">
        <v>7</v>
      </c>
    </row>
    <row r="268" spans="1:14" x14ac:dyDescent="0.2">
      <c r="A268" s="5" t="s">
        <v>321</v>
      </c>
      <c r="B268" s="3" t="s">
        <v>549</v>
      </c>
      <c r="C268" s="1">
        <v>44419.433333333334</v>
      </c>
      <c r="D268" s="1">
        <v>44420.446527777778</v>
      </c>
      <c r="E268" s="4">
        <v>24.3</v>
      </c>
      <c r="F268" s="4">
        <f t="shared" si="4"/>
        <v>291600</v>
      </c>
      <c r="G268" s="4" t="s">
        <v>7</v>
      </c>
      <c r="H268" s="3" t="s">
        <v>3</v>
      </c>
      <c r="I268" s="3" t="s">
        <v>1</v>
      </c>
      <c r="J268" s="3" t="s">
        <v>4</v>
      </c>
      <c r="K268" s="3" t="s">
        <v>564</v>
      </c>
      <c r="L268" s="3" t="s">
        <v>555</v>
      </c>
      <c r="M268" s="3">
        <v>99</v>
      </c>
      <c r="N268" s="3" t="s">
        <v>7</v>
      </c>
    </row>
    <row r="269" spans="1:14" x14ac:dyDescent="0.2">
      <c r="A269" s="5"/>
      <c r="B269" s="3" t="s">
        <v>549</v>
      </c>
      <c r="C269" s="1">
        <v>44419.433333333334</v>
      </c>
      <c r="D269" s="1">
        <v>44420.446527777778</v>
      </c>
      <c r="E269" s="4">
        <v>24.3</v>
      </c>
      <c r="F269" s="4">
        <f t="shared" si="4"/>
        <v>291600</v>
      </c>
      <c r="G269" s="4" t="s">
        <v>7</v>
      </c>
      <c r="H269" s="3" t="s">
        <v>3</v>
      </c>
      <c r="I269" s="3" t="s">
        <v>1</v>
      </c>
      <c r="J269" s="3" t="s">
        <v>4</v>
      </c>
      <c r="K269" s="3" t="s">
        <v>565</v>
      </c>
      <c r="L269" s="3" t="s">
        <v>555</v>
      </c>
      <c r="M269" s="3">
        <v>99</v>
      </c>
      <c r="N269" s="3" t="s">
        <v>7</v>
      </c>
    </row>
    <row r="270" spans="1:14" x14ac:dyDescent="0.2">
      <c r="A270" s="5" t="s">
        <v>322</v>
      </c>
      <c r="B270" s="3" t="s">
        <v>549</v>
      </c>
      <c r="C270" s="1">
        <v>44419.431250000001</v>
      </c>
      <c r="D270" s="1">
        <v>44420.444444444445</v>
      </c>
      <c r="E270" s="4">
        <v>24.3</v>
      </c>
      <c r="F270" s="4">
        <f t="shared" si="4"/>
        <v>291600</v>
      </c>
      <c r="G270" s="4" t="s">
        <v>7</v>
      </c>
      <c r="H270" s="3" t="s">
        <v>3</v>
      </c>
      <c r="I270" s="3" t="s">
        <v>1</v>
      </c>
      <c r="J270" s="3" t="s">
        <v>4</v>
      </c>
      <c r="K270" s="3" t="s">
        <v>564</v>
      </c>
      <c r="L270" s="3" t="s">
        <v>555</v>
      </c>
      <c r="M270" s="3">
        <v>99</v>
      </c>
      <c r="N270" s="3" t="s">
        <v>7</v>
      </c>
    </row>
    <row r="271" spans="1:14" x14ac:dyDescent="0.2">
      <c r="A271" s="5"/>
      <c r="B271" s="3" t="s">
        <v>549</v>
      </c>
      <c r="C271" s="1">
        <v>44419.431250000001</v>
      </c>
      <c r="D271" s="1">
        <v>44420.444444444445</v>
      </c>
      <c r="E271" s="4">
        <v>24.3</v>
      </c>
      <c r="F271" s="4">
        <f t="shared" si="4"/>
        <v>291600</v>
      </c>
      <c r="G271" s="4" t="s">
        <v>7</v>
      </c>
      <c r="H271" s="3" t="s">
        <v>3</v>
      </c>
      <c r="I271" s="3" t="s">
        <v>1</v>
      </c>
      <c r="J271" s="3" t="s">
        <v>4</v>
      </c>
      <c r="K271" s="3" t="s">
        <v>565</v>
      </c>
      <c r="L271" s="3" t="s">
        <v>555</v>
      </c>
      <c r="M271" s="3">
        <v>99</v>
      </c>
      <c r="N271" s="3" t="s">
        <v>7</v>
      </c>
    </row>
    <row r="272" spans="1:14" x14ac:dyDescent="0.2">
      <c r="A272" s="5" t="s">
        <v>323</v>
      </c>
      <c r="B272" s="3" t="s">
        <v>549</v>
      </c>
      <c r="C272" s="1">
        <v>44418.415972222225</v>
      </c>
      <c r="D272" s="1">
        <v>44419.431944444441</v>
      </c>
      <c r="E272" s="4">
        <v>24.4</v>
      </c>
      <c r="F272" s="4">
        <f t="shared" si="4"/>
        <v>292800</v>
      </c>
      <c r="G272" s="4" t="s">
        <v>7</v>
      </c>
      <c r="H272" s="3" t="s">
        <v>3</v>
      </c>
      <c r="I272" s="3" t="s">
        <v>1</v>
      </c>
      <c r="J272" s="3" t="s">
        <v>4</v>
      </c>
      <c r="K272" s="3" t="s">
        <v>564</v>
      </c>
      <c r="L272" s="3" t="s">
        <v>555</v>
      </c>
      <c r="M272" s="3">
        <v>99</v>
      </c>
      <c r="N272" s="3" t="s">
        <v>7</v>
      </c>
    </row>
    <row r="273" spans="1:14" x14ac:dyDescent="0.2">
      <c r="A273" s="5"/>
      <c r="B273" s="3" t="s">
        <v>549</v>
      </c>
      <c r="C273" s="1">
        <v>44418.415972222225</v>
      </c>
      <c r="D273" s="1">
        <v>44419.431944444441</v>
      </c>
      <c r="E273" s="4">
        <v>24.4</v>
      </c>
      <c r="F273" s="4">
        <f t="shared" si="4"/>
        <v>292800</v>
      </c>
      <c r="G273" s="4" t="s">
        <v>7</v>
      </c>
      <c r="H273" s="3" t="s">
        <v>3</v>
      </c>
      <c r="I273" s="3" t="s">
        <v>1</v>
      </c>
      <c r="J273" s="3" t="s">
        <v>4</v>
      </c>
      <c r="K273" s="3" t="s">
        <v>565</v>
      </c>
      <c r="L273" s="3" t="s">
        <v>555</v>
      </c>
      <c r="M273" s="3">
        <v>99</v>
      </c>
      <c r="N273" s="3" t="s">
        <v>7</v>
      </c>
    </row>
    <row r="274" spans="1:14" x14ac:dyDescent="0.2">
      <c r="A274" s="5" t="s">
        <v>324</v>
      </c>
      <c r="B274" s="3" t="s">
        <v>549</v>
      </c>
      <c r="C274" s="1">
        <v>44418.413194444445</v>
      </c>
      <c r="D274" s="1">
        <v>44419.429166666669</v>
      </c>
      <c r="E274" s="4">
        <v>24.4</v>
      </c>
      <c r="F274" s="4">
        <f t="shared" si="4"/>
        <v>292800</v>
      </c>
      <c r="G274" s="4" t="s">
        <v>7</v>
      </c>
      <c r="H274" s="3" t="s">
        <v>3</v>
      </c>
      <c r="I274" s="3" t="s">
        <v>1</v>
      </c>
      <c r="J274" s="3" t="s">
        <v>4</v>
      </c>
      <c r="K274" s="3" t="s">
        <v>564</v>
      </c>
      <c r="L274" s="3" t="s">
        <v>555</v>
      </c>
      <c r="M274" s="3">
        <v>99</v>
      </c>
      <c r="N274" s="3" t="s">
        <v>7</v>
      </c>
    </row>
    <row r="275" spans="1:14" x14ac:dyDescent="0.2">
      <c r="A275" s="5"/>
      <c r="B275" s="3" t="s">
        <v>549</v>
      </c>
      <c r="C275" s="1">
        <v>44418.413194444445</v>
      </c>
      <c r="D275" s="1">
        <v>44419.429166666669</v>
      </c>
      <c r="E275" s="4">
        <v>24.4</v>
      </c>
      <c r="F275" s="4">
        <f t="shared" si="4"/>
        <v>292800</v>
      </c>
      <c r="G275" s="4" t="s">
        <v>7</v>
      </c>
      <c r="H275" s="3" t="s">
        <v>3</v>
      </c>
      <c r="I275" s="3" t="s">
        <v>1</v>
      </c>
      <c r="J275" s="3" t="s">
        <v>4</v>
      </c>
      <c r="K275" s="3" t="s">
        <v>565</v>
      </c>
      <c r="L275" s="3" t="s">
        <v>555</v>
      </c>
      <c r="M275" s="3">
        <v>99</v>
      </c>
      <c r="N275" s="3" t="s">
        <v>7</v>
      </c>
    </row>
    <row r="276" spans="1:14" x14ac:dyDescent="0.2">
      <c r="A276" s="5" t="s">
        <v>325</v>
      </c>
      <c r="B276" s="3" t="s">
        <v>549</v>
      </c>
      <c r="C276" s="1">
        <v>44417.461111111108</v>
      </c>
      <c r="D276" s="1">
        <v>44418.411111111112</v>
      </c>
      <c r="E276" s="4">
        <v>22.8</v>
      </c>
      <c r="F276" s="4">
        <f t="shared" si="4"/>
        <v>273600</v>
      </c>
      <c r="G276" s="4" t="s">
        <v>7</v>
      </c>
      <c r="H276" s="3" t="s">
        <v>3</v>
      </c>
      <c r="I276" s="3" t="s">
        <v>1</v>
      </c>
      <c r="J276" s="3" t="s">
        <v>4</v>
      </c>
      <c r="K276" s="3" t="s">
        <v>565</v>
      </c>
      <c r="L276" s="3" t="s">
        <v>555</v>
      </c>
      <c r="M276" s="3">
        <v>99</v>
      </c>
      <c r="N276" s="3" t="s">
        <v>7</v>
      </c>
    </row>
    <row r="277" spans="1:14" x14ac:dyDescent="0.2">
      <c r="A277" s="5"/>
      <c r="B277" s="3" t="s">
        <v>549</v>
      </c>
      <c r="C277" s="1">
        <v>44417.461111111108</v>
      </c>
      <c r="D277" s="1">
        <v>44418.411111111112</v>
      </c>
      <c r="E277" s="4">
        <v>22.8</v>
      </c>
      <c r="F277" s="4">
        <f t="shared" si="4"/>
        <v>273600</v>
      </c>
      <c r="G277" s="4" t="s">
        <v>7</v>
      </c>
      <c r="H277" s="3" t="s">
        <v>3</v>
      </c>
      <c r="I277" s="3" t="s">
        <v>1</v>
      </c>
      <c r="J277" s="3" t="s">
        <v>4</v>
      </c>
      <c r="K277" s="3" t="s">
        <v>564</v>
      </c>
      <c r="L277" s="3" t="s">
        <v>555</v>
      </c>
      <c r="M277" s="3">
        <v>99</v>
      </c>
      <c r="N277" s="3" t="s">
        <v>7</v>
      </c>
    </row>
    <row r="278" spans="1:14" x14ac:dyDescent="0.2">
      <c r="A278" s="5" t="s">
        <v>326</v>
      </c>
      <c r="B278" s="3" t="s">
        <v>549</v>
      </c>
      <c r="C278" s="1">
        <v>44417.459722222222</v>
      </c>
      <c r="D278" s="1">
        <v>44418.411111111112</v>
      </c>
      <c r="E278" s="4">
        <v>22.8</v>
      </c>
      <c r="F278" s="4">
        <f t="shared" si="4"/>
        <v>273600</v>
      </c>
      <c r="G278" s="4" t="s">
        <v>7</v>
      </c>
      <c r="H278" s="3" t="s">
        <v>3</v>
      </c>
      <c r="I278" s="3" t="s">
        <v>1</v>
      </c>
      <c r="J278" s="3" t="s">
        <v>4</v>
      </c>
      <c r="K278" s="3" t="s">
        <v>565</v>
      </c>
      <c r="L278" s="3" t="s">
        <v>555</v>
      </c>
      <c r="M278" s="3">
        <v>99</v>
      </c>
      <c r="N278" s="3" t="s">
        <v>7</v>
      </c>
    </row>
    <row r="279" spans="1:14" x14ac:dyDescent="0.2">
      <c r="A279" s="5"/>
      <c r="B279" s="3" t="s">
        <v>549</v>
      </c>
      <c r="C279" s="1">
        <v>44417.459722222222</v>
      </c>
      <c r="D279" s="1">
        <v>44418.411111111112</v>
      </c>
      <c r="E279" s="4">
        <v>22.8</v>
      </c>
      <c r="F279" s="4">
        <f t="shared" si="4"/>
        <v>273600</v>
      </c>
      <c r="G279" s="4" t="s">
        <v>7</v>
      </c>
      <c r="H279" s="3" t="s">
        <v>3</v>
      </c>
      <c r="I279" s="3" t="s">
        <v>1</v>
      </c>
      <c r="J279" s="3" t="s">
        <v>4</v>
      </c>
      <c r="K279" s="3" t="s">
        <v>564</v>
      </c>
      <c r="L279" s="3" t="s">
        <v>555</v>
      </c>
      <c r="M279" s="3">
        <v>99</v>
      </c>
      <c r="N279" s="3" t="s">
        <v>7</v>
      </c>
    </row>
    <row r="280" spans="1:14" x14ac:dyDescent="0.2">
      <c r="A280" s="5" t="s">
        <v>327</v>
      </c>
      <c r="B280" s="3" t="s">
        <v>549</v>
      </c>
      <c r="C280" s="1">
        <v>44416.441666666666</v>
      </c>
      <c r="D280" s="1">
        <v>44417.459722222222</v>
      </c>
      <c r="E280" s="4">
        <v>24.4</v>
      </c>
      <c r="F280" s="4">
        <f t="shared" si="4"/>
        <v>292800</v>
      </c>
      <c r="G280" s="4" t="s">
        <v>7</v>
      </c>
      <c r="H280" s="3" t="s">
        <v>3</v>
      </c>
      <c r="I280" s="3" t="s">
        <v>1</v>
      </c>
      <c r="J280" s="3" t="s">
        <v>4</v>
      </c>
      <c r="K280" s="3" t="s">
        <v>565</v>
      </c>
      <c r="L280" s="3" t="s">
        <v>555</v>
      </c>
      <c r="M280" s="3">
        <v>99</v>
      </c>
      <c r="N280" s="3" t="s">
        <v>7</v>
      </c>
    </row>
    <row r="281" spans="1:14" x14ac:dyDescent="0.2">
      <c r="A281" s="5"/>
      <c r="B281" s="3" t="s">
        <v>549</v>
      </c>
      <c r="C281" s="1">
        <v>44416.441666666666</v>
      </c>
      <c r="D281" s="1">
        <v>44417.459722222222</v>
      </c>
      <c r="E281" s="4">
        <v>24.4</v>
      </c>
      <c r="F281" s="4">
        <f t="shared" si="4"/>
        <v>292800</v>
      </c>
      <c r="G281" s="4" t="s">
        <v>7</v>
      </c>
      <c r="H281" s="3" t="s">
        <v>3</v>
      </c>
      <c r="I281" s="3" t="s">
        <v>1</v>
      </c>
      <c r="J281" s="3" t="s">
        <v>4</v>
      </c>
      <c r="K281" s="3" t="s">
        <v>564</v>
      </c>
      <c r="L281" s="3" t="s">
        <v>555</v>
      </c>
      <c r="M281" s="3">
        <v>99</v>
      </c>
      <c r="N281" s="3" t="s">
        <v>7</v>
      </c>
    </row>
    <row r="282" spans="1:14" x14ac:dyDescent="0.2">
      <c r="A282" s="5" t="s">
        <v>328</v>
      </c>
      <c r="B282" s="3" t="s">
        <v>549</v>
      </c>
      <c r="C282" s="1">
        <v>44416.441666666666</v>
      </c>
      <c r="D282" s="1">
        <v>44417.458333333336</v>
      </c>
      <c r="E282" s="4">
        <v>24.4</v>
      </c>
      <c r="F282" s="4">
        <f t="shared" si="4"/>
        <v>292800</v>
      </c>
      <c r="G282" s="4" t="s">
        <v>7</v>
      </c>
      <c r="H282" s="3" t="s">
        <v>3</v>
      </c>
      <c r="I282" s="3" t="s">
        <v>1</v>
      </c>
      <c r="J282" s="3" t="s">
        <v>4</v>
      </c>
      <c r="K282" s="3" t="s">
        <v>565</v>
      </c>
      <c r="L282" s="3" t="s">
        <v>555</v>
      </c>
      <c r="M282" s="3">
        <v>99</v>
      </c>
      <c r="N282" s="3" t="s">
        <v>7</v>
      </c>
    </row>
    <row r="283" spans="1:14" x14ac:dyDescent="0.2">
      <c r="A283" s="5"/>
      <c r="B283" s="3" t="s">
        <v>549</v>
      </c>
      <c r="C283" s="1">
        <v>44416.441666666666</v>
      </c>
      <c r="D283" s="1">
        <v>44417.458333333336</v>
      </c>
      <c r="E283" s="4">
        <v>24.4</v>
      </c>
      <c r="F283" s="4">
        <f t="shared" si="4"/>
        <v>292800</v>
      </c>
      <c r="G283" s="4" t="s">
        <v>7</v>
      </c>
      <c r="H283" s="3" t="s">
        <v>3</v>
      </c>
      <c r="I283" s="3" t="s">
        <v>1</v>
      </c>
      <c r="J283" s="3" t="s">
        <v>4</v>
      </c>
      <c r="K283" s="3" t="s">
        <v>564</v>
      </c>
      <c r="L283" s="3" t="s">
        <v>555</v>
      </c>
      <c r="M283" s="3">
        <v>99</v>
      </c>
      <c r="N283" s="3" t="s">
        <v>7</v>
      </c>
    </row>
    <row r="284" spans="1:14" x14ac:dyDescent="0.2">
      <c r="A284" s="5" t="s">
        <v>329</v>
      </c>
      <c r="B284" s="3" t="s">
        <v>549</v>
      </c>
      <c r="C284" s="1">
        <v>44415.404861111114</v>
      </c>
      <c r="D284" s="1">
        <v>44416.441666666666</v>
      </c>
      <c r="E284" s="4">
        <v>24.9</v>
      </c>
      <c r="F284" s="4">
        <f t="shared" si="4"/>
        <v>298800</v>
      </c>
      <c r="G284" s="4" t="s">
        <v>7</v>
      </c>
      <c r="H284" s="3" t="s">
        <v>3</v>
      </c>
      <c r="I284" s="3" t="s">
        <v>1</v>
      </c>
      <c r="J284" s="3" t="s">
        <v>4</v>
      </c>
      <c r="K284" s="3" t="s">
        <v>564</v>
      </c>
      <c r="L284" s="3" t="s">
        <v>555</v>
      </c>
      <c r="M284" s="3">
        <v>99</v>
      </c>
      <c r="N284" s="3" t="s">
        <v>7</v>
      </c>
    </row>
    <row r="285" spans="1:14" x14ac:dyDescent="0.2">
      <c r="A285" s="5"/>
      <c r="B285" s="3" t="s">
        <v>549</v>
      </c>
      <c r="C285" s="1">
        <v>44415.404861111114</v>
      </c>
      <c r="D285" s="1">
        <v>44416.441666666666</v>
      </c>
      <c r="E285" s="4">
        <v>24.9</v>
      </c>
      <c r="F285" s="4">
        <f t="shared" si="4"/>
        <v>298800</v>
      </c>
      <c r="G285" s="4" t="s">
        <v>7</v>
      </c>
      <c r="H285" s="3" t="s">
        <v>3</v>
      </c>
      <c r="I285" s="3" t="s">
        <v>1</v>
      </c>
      <c r="J285" s="3" t="s">
        <v>4</v>
      </c>
      <c r="K285" s="3" t="s">
        <v>565</v>
      </c>
      <c r="L285" s="3" t="s">
        <v>555</v>
      </c>
      <c r="M285" s="3">
        <v>99</v>
      </c>
      <c r="N285" s="3" t="s">
        <v>7</v>
      </c>
    </row>
    <row r="286" spans="1:14" x14ac:dyDescent="0.2">
      <c r="A286" s="5" t="s">
        <v>330</v>
      </c>
      <c r="B286" s="3" t="s">
        <v>549</v>
      </c>
      <c r="C286" s="1">
        <v>44415.404861111114</v>
      </c>
      <c r="D286" s="1">
        <v>44416.441666666666</v>
      </c>
      <c r="E286" s="4">
        <v>24.9</v>
      </c>
      <c r="F286" s="4">
        <f t="shared" si="4"/>
        <v>298800</v>
      </c>
      <c r="G286" s="4" t="s">
        <v>7</v>
      </c>
      <c r="H286" s="3" t="s">
        <v>3</v>
      </c>
      <c r="I286" s="3" t="s">
        <v>1</v>
      </c>
      <c r="J286" s="3" t="s">
        <v>4</v>
      </c>
      <c r="K286" s="3" t="s">
        <v>565</v>
      </c>
      <c r="L286" s="3" t="s">
        <v>555</v>
      </c>
      <c r="M286" s="3">
        <v>99</v>
      </c>
      <c r="N286" s="3" t="s">
        <v>7</v>
      </c>
    </row>
    <row r="287" spans="1:14" x14ac:dyDescent="0.2">
      <c r="A287" s="5"/>
      <c r="B287" s="3" t="s">
        <v>549</v>
      </c>
      <c r="C287" s="1">
        <v>44415.404861111114</v>
      </c>
      <c r="D287" s="1">
        <v>44416.441666666666</v>
      </c>
      <c r="E287" s="4">
        <v>24.9</v>
      </c>
      <c r="F287" s="4">
        <f t="shared" si="4"/>
        <v>298800</v>
      </c>
      <c r="G287" s="4" t="s">
        <v>7</v>
      </c>
      <c r="H287" s="3" t="s">
        <v>3</v>
      </c>
      <c r="I287" s="3" t="s">
        <v>1</v>
      </c>
      <c r="J287" s="3" t="s">
        <v>4</v>
      </c>
      <c r="K287" s="3" t="s">
        <v>564</v>
      </c>
      <c r="L287" s="3" t="s">
        <v>555</v>
      </c>
      <c r="M287" s="3">
        <v>99</v>
      </c>
      <c r="N287" s="3" t="s">
        <v>7</v>
      </c>
    </row>
    <row r="288" spans="1:14" x14ac:dyDescent="0.2">
      <c r="A288" s="5" t="s">
        <v>331</v>
      </c>
      <c r="B288" s="3" t="s">
        <v>549</v>
      </c>
      <c r="C288" s="1">
        <v>44414.393055555556</v>
      </c>
      <c r="D288" s="1">
        <v>44414.609722222223</v>
      </c>
      <c r="E288" s="4">
        <v>5.2</v>
      </c>
      <c r="F288" s="4">
        <f t="shared" si="4"/>
        <v>62400</v>
      </c>
      <c r="G288" s="4" t="s">
        <v>7</v>
      </c>
      <c r="H288" s="3" t="s">
        <v>3</v>
      </c>
      <c r="I288" s="3" t="s">
        <v>1</v>
      </c>
      <c r="J288" s="3" t="s">
        <v>4</v>
      </c>
      <c r="K288" s="3" t="s">
        <v>565</v>
      </c>
      <c r="L288" s="3" t="s">
        <v>555</v>
      </c>
      <c r="M288" s="3">
        <v>99</v>
      </c>
      <c r="N288" s="3" t="s">
        <v>7</v>
      </c>
    </row>
    <row r="289" spans="1:14" x14ac:dyDescent="0.2">
      <c r="A289" s="5"/>
      <c r="B289" s="3" t="s">
        <v>549</v>
      </c>
      <c r="C289" s="1">
        <v>44414.393055555556</v>
      </c>
      <c r="D289" s="1">
        <v>44414.609722222223</v>
      </c>
      <c r="E289" s="4">
        <v>5.2</v>
      </c>
      <c r="F289" s="4">
        <f t="shared" si="4"/>
        <v>62400</v>
      </c>
      <c r="G289" s="4" t="s">
        <v>7</v>
      </c>
      <c r="H289" s="3" t="s">
        <v>3</v>
      </c>
      <c r="I289" s="3" t="s">
        <v>1</v>
      </c>
      <c r="J289" s="3" t="s">
        <v>4</v>
      </c>
      <c r="K289" s="3" t="s">
        <v>564</v>
      </c>
      <c r="L289" s="3" t="s">
        <v>555</v>
      </c>
      <c r="M289" s="3">
        <v>99</v>
      </c>
      <c r="N289" s="3" t="s">
        <v>7</v>
      </c>
    </row>
    <row r="290" spans="1:14" x14ac:dyDescent="0.2">
      <c r="A290" s="5" t="s">
        <v>332</v>
      </c>
      <c r="B290" s="3" t="s">
        <v>549</v>
      </c>
      <c r="C290" s="1">
        <v>44414.390972222223</v>
      </c>
      <c r="D290" s="1">
        <v>44414.609027777777</v>
      </c>
      <c r="E290" s="4">
        <v>5.2</v>
      </c>
      <c r="F290" s="4">
        <f t="shared" si="4"/>
        <v>62400</v>
      </c>
      <c r="G290" s="4" t="s">
        <v>7</v>
      </c>
      <c r="H290" s="3" t="s">
        <v>3</v>
      </c>
      <c r="I290" s="3" t="s">
        <v>1</v>
      </c>
      <c r="J290" s="3" t="s">
        <v>4</v>
      </c>
      <c r="K290" s="3" t="s">
        <v>564</v>
      </c>
      <c r="L290" s="3" t="s">
        <v>555</v>
      </c>
      <c r="M290" s="3">
        <v>99</v>
      </c>
      <c r="N290" s="3" t="s">
        <v>7</v>
      </c>
    </row>
    <row r="291" spans="1:14" x14ac:dyDescent="0.2">
      <c r="A291" s="5"/>
      <c r="B291" s="3" t="s">
        <v>549</v>
      </c>
      <c r="C291" s="1">
        <v>44414.390972222223</v>
      </c>
      <c r="D291" s="1">
        <v>44414.609027777777</v>
      </c>
      <c r="E291" s="4">
        <v>5.2</v>
      </c>
      <c r="F291" s="4">
        <f t="shared" si="4"/>
        <v>62400</v>
      </c>
      <c r="G291" s="4" t="s">
        <v>7</v>
      </c>
      <c r="H291" s="3" t="s">
        <v>3</v>
      </c>
      <c r="I291" s="3" t="s">
        <v>1</v>
      </c>
      <c r="J291" s="3" t="s">
        <v>4</v>
      </c>
      <c r="K291" s="3" t="s">
        <v>565</v>
      </c>
      <c r="L291" s="3" t="s">
        <v>555</v>
      </c>
      <c r="M291" s="3">
        <v>99</v>
      </c>
      <c r="N291" s="3" t="s">
        <v>7</v>
      </c>
    </row>
    <row r="292" spans="1:14" x14ac:dyDescent="0.2">
      <c r="A292" s="5" t="s">
        <v>333</v>
      </c>
      <c r="B292" s="3" t="s">
        <v>549</v>
      </c>
      <c r="C292" s="1">
        <v>44413.402083333334</v>
      </c>
      <c r="D292" s="1">
        <v>44414.390972222223</v>
      </c>
      <c r="E292" s="4">
        <v>23.7</v>
      </c>
      <c r="F292" s="4">
        <f t="shared" si="4"/>
        <v>284400</v>
      </c>
      <c r="G292" s="4" t="s">
        <v>2</v>
      </c>
      <c r="H292" s="3" t="s">
        <v>3</v>
      </c>
      <c r="I292" s="3" t="s">
        <v>1</v>
      </c>
      <c r="J292" s="3" t="s">
        <v>4</v>
      </c>
      <c r="K292" s="3" t="s">
        <v>565</v>
      </c>
      <c r="L292" s="3" t="s">
        <v>555</v>
      </c>
      <c r="M292" s="3">
        <v>36.4</v>
      </c>
      <c r="N292" s="3" t="s">
        <v>2</v>
      </c>
    </row>
    <row r="293" spans="1:14" x14ac:dyDescent="0.2">
      <c r="A293" s="5"/>
      <c r="B293" s="3" t="s">
        <v>549</v>
      </c>
      <c r="C293" s="1">
        <v>44413.402083333334</v>
      </c>
      <c r="D293" s="1">
        <v>44414.390972222223</v>
      </c>
      <c r="E293" s="4">
        <v>23.7</v>
      </c>
      <c r="F293" s="4">
        <f t="shared" si="4"/>
        <v>284400</v>
      </c>
      <c r="G293" s="4" t="s">
        <v>2</v>
      </c>
      <c r="H293" s="3" t="s">
        <v>3</v>
      </c>
      <c r="I293" s="3" t="s">
        <v>1</v>
      </c>
      <c r="J293" s="3" t="s">
        <v>4</v>
      </c>
      <c r="K293" s="3" t="s">
        <v>564</v>
      </c>
      <c r="L293" s="3" t="s">
        <v>555</v>
      </c>
      <c r="M293" s="3">
        <v>36.200000000000003</v>
      </c>
      <c r="N293" s="3" t="s">
        <v>2</v>
      </c>
    </row>
    <row r="294" spans="1:14" x14ac:dyDescent="0.2">
      <c r="A294" s="5" t="s">
        <v>334</v>
      </c>
      <c r="B294" s="3" t="s">
        <v>549</v>
      </c>
      <c r="C294" s="1">
        <v>44413.401388888888</v>
      </c>
      <c r="D294" s="1">
        <v>44414.38958333333</v>
      </c>
      <c r="E294" s="4">
        <v>23.7</v>
      </c>
      <c r="F294" s="4">
        <f t="shared" si="4"/>
        <v>284400</v>
      </c>
      <c r="G294" s="4" t="s">
        <v>7</v>
      </c>
      <c r="H294" s="3" t="s">
        <v>3</v>
      </c>
      <c r="I294" s="3" t="s">
        <v>1</v>
      </c>
      <c r="J294" s="3" t="s">
        <v>4</v>
      </c>
      <c r="K294" s="3" t="s">
        <v>564</v>
      </c>
      <c r="L294" s="3" t="s">
        <v>555</v>
      </c>
      <c r="M294" s="3">
        <v>99</v>
      </c>
      <c r="N294" s="3" t="s">
        <v>7</v>
      </c>
    </row>
    <row r="295" spans="1:14" x14ac:dyDescent="0.2">
      <c r="A295" s="5"/>
      <c r="B295" s="3" t="s">
        <v>549</v>
      </c>
      <c r="C295" s="1">
        <v>44413.401388888888</v>
      </c>
      <c r="D295" s="1">
        <v>44414.38958333333</v>
      </c>
      <c r="E295" s="4">
        <v>23.7</v>
      </c>
      <c r="F295" s="4">
        <f t="shared" si="4"/>
        <v>284400</v>
      </c>
      <c r="G295" s="4" t="s">
        <v>7</v>
      </c>
      <c r="H295" s="3" t="s">
        <v>3</v>
      </c>
      <c r="I295" s="3" t="s">
        <v>1</v>
      </c>
      <c r="J295" s="3" t="s">
        <v>4</v>
      </c>
      <c r="K295" s="3" t="s">
        <v>565</v>
      </c>
      <c r="L295" s="3" t="s">
        <v>555</v>
      </c>
      <c r="M295" s="3">
        <v>99</v>
      </c>
      <c r="N295" s="3" t="s">
        <v>7</v>
      </c>
    </row>
    <row r="296" spans="1:14" x14ac:dyDescent="0.2">
      <c r="A296" s="5" t="s">
        <v>335</v>
      </c>
      <c r="B296" s="3" t="s">
        <v>549</v>
      </c>
      <c r="C296" s="1">
        <v>44412.39166666667</v>
      </c>
      <c r="D296" s="1">
        <v>44413.401388888888</v>
      </c>
      <c r="E296" s="4">
        <v>24.2</v>
      </c>
      <c r="F296" s="4">
        <f t="shared" si="4"/>
        <v>290400</v>
      </c>
      <c r="G296" s="4" t="s">
        <v>6</v>
      </c>
      <c r="H296" s="3" t="s">
        <v>3</v>
      </c>
      <c r="I296" s="3" t="s">
        <v>1</v>
      </c>
      <c r="J296" s="3" t="s">
        <v>4</v>
      </c>
      <c r="K296" s="3" t="s">
        <v>565</v>
      </c>
      <c r="L296" s="3" t="s">
        <v>555</v>
      </c>
      <c r="M296" s="3">
        <v>37.799999999999997</v>
      </c>
      <c r="N296" s="3" t="s">
        <v>2</v>
      </c>
    </row>
    <row r="297" spans="1:14" x14ac:dyDescent="0.2">
      <c r="A297" s="5"/>
      <c r="B297" s="3" t="s">
        <v>549</v>
      </c>
      <c r="C297" s="1">
        <v>44412.39166666667</v>
      </c>
      <c r="D297" s="1">
        <v>44413.401388888888</v>
      </c>
      <c r="E297" s="4">
        <v>24.2</v>
      </c>
      <c r="F297" s="4">
        <f t="shared" si="4"/>
        <v>290400</v>
      </c>
      <c r="G297" s="4" t="s">
        <v>6</v>
      </c>
      <c r="H297" s="3" t="s">
        <v>3</v>
      </c>
      <c r="I297" s="3" t="s">
        <v>1</v>
      </c>
      <c r="J297" s="3" t="s">
        <v>4</v>
      </c>
      <c r="K297" s="3" t="s">
        <v>564</v>
      </c>
      <c r="L297" s="3" t="s">
        <v>555</v>
      </c>
      <c r="M297" s="3">
        <v>99</v>
      </c>
      <c r="N297" s="3" t="s">
        <v>7</v>
      </c>
    </row>
    <row r="298" spans="1:14" x14ac:dyDescent="0.2">
      <c r="A298" s="5" t="s">
        <v>336</v>
      </c>
      <c r="B298" s="3" t="s">
        <v>549</v>
      </c>
      <c r="C298" s="1">
        <v>44412.38958333333</v>
      </c>
      <c r="D298" s="1">
        <v>44413.399305555555</v>
      </c>
      <c r="E298" s="4">
        <v>24.2</v>
      </c>
      <c r="F298" s="4">
        <f t="shared" si="4"/>
        <v>290400</v>
      </c>
      <c r="G298" s="4" t="s">
        <v>7</v>
      </c>
      <c r="H298" s="3" t="s">
        <v>3</v>
      </c>
      <c r="I298" s="3" t="s">
        <v>1</v>
      </c>
      <c r="J298" s="3" t="s">
        <v>4</v>
      </c>
      <c r="K298" s="3" t="s">
        <v>564</v>
      </c>
      <c r="L298" s="3" t="s">
        <v>555</v>
      </c>
      <c r="M298" s="3">
        <v>99</v>
      </c>
      <c r="N298" s="3" t="s">
        <v>7</v>
      </c>
    </row>
    <row r="299" spans="1:14" x14ac:dyDescent="0.2">
      <c r="A299" s="5"/>
      <c r="B299" s="3" t="s">
        <v>549</v>
      </c>
      <c r="C299" s="1">
        <v>44412.38958333333</v>
      </c>
      <c r="D299" s="1">
        <v>44413.399305555555</v>
      </c>
      <c r="E299" s="4">
        <v>24.2</v>
      </c>
      <c r="F299" s="4">
        <f t="shared" si="4"/>
        <v>290400</v>
      </c>
      <c r="G299" s="4" t="s">
        <v>7</v>
      </c>
      <c r="H299" s="3" t="s">
        <v>3</v>
      </c>
      <c r="I299" s="3" t="s">
        <v>1</v>
      </c>
      <c r="J299" s="3" t="s">
        <v>4</v>
      </c>
      <c r="K299" s="3" t="s">
        <v>565</v>
      </c>
      <c r="L299" s="3" t="s">
        <v>555</v>
      </c>
      <c r="M299" s="3">
        <v>99</v>
      </c>
      <c r="N299" s="3" t="s">
        <v>7</v>
      </c>
    </row>
    <row r="300" spans="1:14" x14ac:dyDescent="0.2">
      <c r="A300" s="5" t="s">
        <v>337</v>
      </c>
      <c r="B300" s="3" t="s">
        <v>549</v>
      </c>
      <c r="C300" s="1">
        <v>44411.387499999997</v>
      </c>
      <c r="D300" s="1">
        <v>44412.38958333333</v>
      </c>
      <c r="E300" s="4">
        <v>24</v>
      </c>
      <c r="F300" s="4">
        <f t="shared" si="4"/>
        <v>288000</v>
      </c>
      <c r="G300" s="4" t="s">
        <v>7</v>
      </c>
      <c r="H300" s="3" t="s">
        <v>3</v>
      </c>
      <c r="I300" s="3" t="s">
        <v>1</v>
      </c>
      <c r="J300" s="3" t="s">
        <v>4</v>
      </c>
      <c r="K300" s="3" t="s">
        <v>564</v>
      </c>
      <c r="L300" s="3" t="s">
        <v>555</v>
      </c>
      <c r="M300" s="3">
        <v>99</v>
      </c>
      <c r="N300" s="3" t="s">
        <v>7</v>
      </c>
    </row>
    <row r="301" spans="1:14" x14ac:dyDescent="0.2">
      <c r="A301" s="5"/>
      <c r="B301" s="3" t="s">
        <v>549</v>
      </c>
      <c r="C301" s="1">
        <v>44411.387499999997</v>
      </c>
      <c r="D301" s="1">
        <v>44412.38958333333</v>
      </c>
      <c r="E301" s="4">
        <v>24</v>
      </c>
      <c r="F301" s="4">
        <f t="shared" si="4"/>
        <v>288000</v>
      </c>
      <c r="G301" s="4" t="s">
        <v>7</v>
      </c>
      <c r="H301" s="3" t="s">
        <v>3</v>
      </c>
      <c r="I301" s="3" t="s">
        <v>1</v>
      </c>
      <c r="J301" s="3" t="s">
        <v>4</v>
      </c>
      <c r="K301" s="3" t="s">
        <v>565</v>
      </c>
      <c r="L301" s="3" t="s">
        <v>555</v>
      </c>
      <c r="M301" s="3">
        <v>99</v>
      </c>
      <c r="N301" s="3" t="s">
        <v>7</v>
      </c>
    </row>
    <row r="302" spans="1:14" x14ac:dyDescent="0.2">
      <c r="A302" s="5" t="s">
        <v>338</v>
      </c>
      <c r="B302" s="3" t="s">
        <v>549</v>
      </c>
      <c r="C302" s="1">
        <v>44411.386111111111</v>
      </c>
      <c r="D302" s="1">
        <v>44412.388194444444</v>
      </c>
      <c r="E302" s="4">
        <v>24</v>
      </c>
      <c r="F302" s="4">
        <f t="shared" si="4"/>
        <v>288000</v>
      </c>
      <c r="G302" s="4" t="s">
        <v>6</v>
      </c>
      <c r="H302" s="3" t="s">
        <v>3</v>
      </c>
      <c r="I302" s="3" t="s">
        <v>1</v>
      </c>
      <c r="J302" s="3" t="s">
        <v>4</v>
      </c>
      <c r="K302" s="3" t="s">
        <v>565</v>
      </c>
      <c r="L302" s="3" t="s">
        <v>555</v>
      </c>
      <c r="M302" s="3">
        <v>99</v>
      </c>
      <c r="N302" s="3" t="s">
        <v>7</v>
      </c>
    </row>
    <row r="303" spans="1:14" x14ac:dyDescent="0.2">
      <c r="A303" s="5"/>
      <c r="B303" s="3" t="s">
        <v>549</v>
      </c>
      <c r="C303" s="1">
        <v>44411.386111111111</v>
      </c>
      <c r="D303" s="1">
        <v>44412.388194444444</v>
      </c>
      <c r="E303" s="4">
        <v>24</v>
      </c>
      <c r="F303" s="4">
        <f t="shared" si="4"/>
        <v>288000</v>
      </c>
      <c r="G303" s="4" t="s">
        <v>6</v>
      </c>
      <c r="H303" s="3" t="s">
        <v>3</v>
      </c>
      <c r="I303" s="3" t="s">
        <v>1</v>
      </c>
      <c r="J303" s="3" t="s">
        <v>4</v>
      </c>
      <c r="K303" s="3" t="s">
        <v>564</v>
      </c>
      <c r="L303" s="3" t="s">
        <v>555</v>
      </c>
      <c r="M303" s="3">
        <v>36.299999999999997</v>
      </c>
      <c r="N303" s="3" t="s">
        <v>2</v>
      </c>
    </row>
    <row r="304" spans="1:14" x14ac:dyDescent="0.2">
      <c r="A304" s="5" t="s">
        <v>339</v>
      </c>
      <c r="B304" s="3" t="s">
        <v>549</v>
      </c>
      <c r="C304" s="1">
        <v>44410.456250000003</v>
      </c>
      <c r="D304" s="1">
        <v>44411.386111111111</v>
      </c>
      <c r="E304" s="4">
        <v>22.3</v>
      </c>
      <c r="F304" s="4">
        <f t="shared" si="4"/>
        <v>267600</v>
      </c>
      <c r="G304" s="4" t="s">
        <v>7</v>
      </c>
      <c r="H304" s="3" t="s">
        <v>3</v>
      </c>
      <c r="I304" s="3" t="s">
        <v>1</v>
      </c>
      <c r="J304" s="3" t="s">
        <v>4</v>
      </c>
      <c r="K304" s="3" t="s">
        <v>564</v>
      </c>
      <c r="L304" s="3" t="s">
        <v>555</v>
      </c>
      <c r="M304" s="3">
        <v>99</v>
      </c>
      <c r="N304" s="3" t="s">
        <v>7</v>
      </c>
    </row>
    <row r="305" spans="1:14" x14ac:dyDescent="0.2">
      <c r="A305" s="5"/>
      <c r="B305" s="3" t="s">
        <v>549</v>
      </c>
      <c r="C305" s="1">
        <v>44410.456250000003</v>
      </c>
      <c r="D305" s="1">
        <v>44411.386111111111</v>
      </c>
      <c r="E305" s="4">
        <v>22.3</v>
      </c>
      <c r="F305" s="4">
        <f t="shared" si="4"/>
        <v>267600</v>
      </c>
      <c r="G305" s="4" t="s">
        <v>7</v>
      </c>
      <c r="H305" s="3" t="s">
        <v>3</v>
      </c>
      <c r="I305" s="3" t="s">
        <v>1</v>
      </c>
      <c r="J305" s="3" t="s">
        <v>4</v>
      </c>
      <c r="K305" s="3" t="s">
        <v>565</v>
      </c>
      <c r="L305" s="3" t="s">
        <v>555</v>
      </c>
      <c r="M305" s="3">
        <v>99</v>
      </c>
      <c r="N305" s="3" t="s">
        <v>7</v>
      </c>
    </row>
    <row r="306" spans="1:14" x14ac:dyDescent="0.2">
      <c r="A306" s="5" t="s">
        <v>340</v>
      </c>
      <c r="B306" s="3" t="s">
        <v>549</v>
      </c>
      <c r="C306" s="1">
        <v>44410.45416666667</v>
      </c>
      <c r="D306" s="1">
        <v>44411.384722222225</v>
      </c>
      <c r="E306" s="4">
        <v>22.3</v>
      </c>
      <c r="F306" s="4">
        <f t="shared" si="4"/>
        <v>267600</v>
      </c>
      <c r="G306" s="4" t="s">
        <v>7</v>
      </c>
      <c r="H306" s="3" t="s">
        <v>3</v>
      </c>
      <c r="I306" s="3" t="s">
        <v>1</v>
      </c>
      <c r="J306" s="3" t="s">
        <v>4</v>
      </c>
      <c r="K306" s="3" t="s">
        <v>564</v>
      </c>
      <c r="L306" s="3" t="s">
        <v>555</v>
      </c>
      <c r="M306" s="3">
        <v>99</v>
      </c>
      <c r="N306" s="3" t="s">
        <v>7</v>
      </c>
    </row>
    <row r="307" spans="1:14" x14ac:dyDescent="0.2">
      <c r="A307" s="5"/>
      <c r="B307" s="3" t="s">
        <v>549</v>
      </c>
      <c r="C307" s="1">
        <v>44410.45416666667</v>
      </c>
      <c r="D307" s="1">
        <v>44411.384722222225</v>
      </c>
      <c r="E307" s="4">
        <v>22.3</v>
      </c>
      <c r="F307" s="4">
        <f t="shared" si="4"/>
        <v>267600</v>
      </c>
      <c r="G307" s="4" t="s">
        <v>7</v>
      </c>
      <c r="H307" s="3" t="s">
        <v>3</v>
      </c>
      <c r="I307" s="3" t="s">
        <v>1</v>
      </c>
      <c r="J307" s="3" t="s">
        <v>4</v>
      </c>
      <c r="K307" s="3" t="s">
        <v>565</v>
      </c>
      <c r="L307" s="3" t="s">
        <v>555</v>
      </c>
      <c r="M307" s="3">
        <v>99</v>
      </c>
      <c r="N307" s="3" t="s">
        <v>7</v>
      </c>
    </row>
    <row r="308" spans="1:14" x14ac:dyDescent="0.2">
      <c r="A308" s="5" t="s">
        <v>341</v>
      </c>
      <c r="B308" s="3" t="s">
        <v>549</v>
      </c>
      <c r="C308" s="1">
        <v>44407.381944444445</v>
      </c>
      <c r="D308" s="1">
        <v>44407.625</v>
      </c>
      <c r="E308" s="4">
        <v>5.8</v>
      </c>
      <c r="F308" s="4">
        <f t="shared" si="4"/>
        <v>69600</v>
      </c>
      <c r="G308" s="4" t="s">
        <v>7</v>
      </c>
      <c r="H308" s="3" t="s">
        <v>3</v>
      </c>
      <c r="I308" s="3" t="s">
        <v>1</v>
      </c>
      <c r="J308" s="3" t="s">
        <v>4</v>
      </c>
      <c r="K308" s="3" t="s">
        <v>564</v>
      </c>
      <c r="L308" s="3" t="s">
        <v>555</v>
      </c>
      <c r="M308" s="3">
        <v>99</v>
      </c>
      <c r="N308" s="3" t="s">
        <v>7</v>
      </c>
    </row>
    <row r="309" spans="1:14" x14ac:dyDescent="0.2">
      <c r="A309" s="5"/>
      <c r="B309" s="3" t="s">
        <v>549</v>
      </c>
      <c r="C309" s="1">
        <v>44407.381944444445</v>
      </c>
      <c r="D309" s="1">
        <v>44407.625</v>
      </c>
      <c r="E309" s="4">
        <v>5.8</v>
      </c>
      <c r="F309" s="4">
        <f t="shared" si="4"/>
        <v>69600</v>
      </c>
      <c r="G309" s="4" t="s">
        <v>7</v>
      </c>
      <c r="H309" s="3" t="s">
        <v>3</v>
      </c>
      <c r="I309" s="3" t="s">
        <v>1</v>
      </c>
      <c r="J309" s="3" t="s">
        <v>4</v>
      </c>
      <c r="K309" s="3" t="s">
        <v>565</v>
      </c>
      <c r="L309" s="3" t="s">
        <v>555</v>
      </c>
      <c r="M309" s="3">
        <v>99</v>
      </c>
      <c r="N309" s="3" t="s">
        <v>7</v>
      </c>
    </row>
    <row r="310" spans="1:14" x14ac:dyDescent="0.2">
      <c r="A310" s="5" t="s">
        <v>342</v>
      </c>
      <c r="B310" s="3" t="s">
        <v>549</v>
      </c>
      <c r="C310" s="1">
        <v>44407.378472222219</v>
      </c>
      <c r="D310" s="1">
        <v>44407.622916666667</v>
      </c>
      <c r="E310" s="4">
        <v>5.9</v>
      </c>
      <c r="F310" s="4">
        <f t="shared" si="4"/>
        <v>70800</v>
      </c>
      <c r="G310" s="4" t="s">
        <v>7</v>
      </c>
      <c r="H310" s="3" t="s">
        <v>3</v>
      </c>
      <c r="I310" s="3" t="s">
        <v>1</v>
      </c>
      <c r="J310" s="3" t="s">
        <v>4</v>
      </c>
      <c r="K310" s="3" t="s">
        <v>565</v>
      </c>
      <c r="L310" s="3" t="s">
        <v>555</v>
      </c>
      <c r="M310" s="3">
        <v>99</v>
      </c>
      <c r="N310" s="3" t="s">
        <v>7</v>
      </c>
    </row>
    <row r="311" spans="1:14" x14ac:dyDescent="0.2">
      <c r="A311" s="5"/>
      <c r="B311" s="3" t="s">
        <v>549</v>
      </c>
      <c r="C311" s="1">
        <v>44407.378472222219</v>
      </c>
      <c r="D311" s="1">
        <v>44407.622916666667</v>
      </c>
      <c r="E311" s="4">
        <v>5.9</v>
      </c>
      <c r="F311" s="4">
        <f t="shared" si="4"/>
        <v>70800</v>
      </c>
      <c r="G311" s="4" t="s">
        <v>7</v>
      </c>
      <c r="H311" s="3" t="s">
        <v>3</v>
      </c>
      <c r="I311" s="3" t="s">
        <v>1</v>
      </c>
      <c r="J311" s="3" t="s">
        <v>4</v>
      </c>
      <c r="K311" s="3" t="s">
        <v>564</v>
      </c>
      <c r="L311" s="3" t="s">
        <v>555</v>
      </c>
      <c r="M311" s="3">
        <v>99</v>
      </c>
      <c r="N311" s="3" t="s">
        <v>7</v>
      </c>
    </row>
    <row r="312" spans="1:14" x14ac:dyDescent="0.2">
      <c r="A312" s="5" t="s">
        <v>343</v>
      </c>
      <c r="B312" s="3" t="s">
        <v>549</v>
      </c>
      <c r="C312" s="1">
        <v>44406.384722222225</v>
      </c>
      <c r="D312" s="1">
        <v>44407.379166666666</v>
      </c>
      <c r="E312" s="4">
        <v>23.9</v>
      </c>
      <c r="F312" s="4">
        <f t="shared" si="4"/>
        <v>286800</v>
      </c>
      <c r="G312" s="4" t="s">
        <v>7</v>
      </c>
      <c r="H312" s="3" t="s">
        <v>3</v>
      </c>
      <c r="I312" s="3" t="s">
        <v>1</v>
      </c>
      <c r="J312" s="3" t="s">
        <v>4</v>
      </c>
      <c r="K312" s="3" t="s">
        <v>565</v>
      </c>
      <c r="L312" s="3" t="s">
        <v>555</v>
      </c>
      <c r="M312" s="3">
        <v>99</v>
      </c>
      <c r="N312" s="3" t="s">
        <v>7</v>
      </c>
    </row>
    <row r="313" spans="1:14" x14ac:dyDescent="0.2">
      <c r="A313" s="5"/>
      <c r="B313" s="3" t="s">
        <v>549</v>
      </c>
      <c r="C313" s="1">
        <v>44406.384722222225</v>
      </c>
      <c r="D313" s="1">
        <v>44407.379166666666</v>
      </c>
      <c r="E313" s="4">
        <v>23.9</v>
      </c>
      <c r="F313" s="4">
        <f t="shared" si="4"/>
        <v>286800</v>
      </c>
      <c r="G313" s="4" t="s">
        <v>7</v>
      </c>
      <c r="H313" s="3" t="s">
        <v>3</v>
      </c>
      <c r="I313" s="3" t="s">
        <v>1</v>
      </c>
      <c r="J313" s="3" t="s">
        <v>4</v>
      </c>
      <c r="K313" s="3" t="s">
        <v>564</v>
      </c>
      <c r="L313" s="3" t="s">
        <v>555</v>
      </c>
      <c r="M313" s="3">
        <v>99</v>
      </c>
      <c r="N313" s="3" t="s">
        <v>7</v>
      </c>
    </row>
    <row r="314" spans="1:14" x14ac:dyDescent="0.2">
      <c r="A314" s="5" t="s">
        <v>344</v>
      </c>
      <c r="B314" s="3" t="s">
        <v>549</v>
      </c>
      <c r="C314" s="1">
        <v>44406.383333333331</v>
      </c>
      <c r="D314" s="1">
        <v>44407.376388888886</v>
      </c>
      <c r="E314" s="4">
        <v>23.8</v>
      </c>
      <c r="F314" s="4">
        <f t="shared" si="4"/>
        <v>285600</v>
      </c>
      <c r="G314" s="4" t="s">
        <v>7</v>
      </c>
      <c r="H314" s="3" t="s">
        <v>3</v>
      </c>
      <c r="I314" s="3" t="s">
        <v>1</v>
      </c>
      <c r="J314" s="3" t="s">
        <v>4</v>
      </c>
      <c r="K314" s="3" t="s">
        <v>565</v>
      </c>
      <c r="L314" s="3" t="s">
        <v>555</v>
      </c>
      <c r="M314" s="3">
        <v>99</v>
      </c>
      <c r="N314" s="3" t="s">
        <v>7</v>
      </c>
    </row>
    <row r="315" spans="1:14" x14ac:dyDescent="0.2">
      <c r="A315" s="5"/>
      <c r="B315" s="3" t="s">
        <v>549</v>
      </c>
      <c r="C315" s="1">
        <v>44406.383333333331</v>
      </c>
      <c r="D315" s="1">
        <v>44407.376388888886</v>
      </c>
      <c r="E315" s="4">
        <v>23.8</v>
      </c>
      <c r="F315" s="4">
        <f t="shared" si="4"/>
        <v>285600</v>
      </c>
      <c r="G315" s="4" t="s">
        <v>7</v>
      </c>
      <c r="H315" s="3" t="s">
        <v>3</v>
      </c>
      <c r="I315" s="3" t="s">
        <v>1</v>
      </c>
      <c r="J315" s="3" t="s">
        <v>4</v>
      </c>
      <c r="K315" s="3" t="s">
        <v>564</v>
      </c>
      <c r="L315" s="3" t="s">
        <v>555</v>
      </c>
      <c r="M315" s="3">
        <v>99</v>
      </c>
      <c r="N315" s="3" t="s">
        <v>7</v>
      </c>
    </row>
    <row r="316" spans="1:14" x14ac:dyDescent="0.2">
      <c r="A316" s="3" t="s">
        <v>345</v>
      </c>
      <c r="B316" s="3" t="s">
        <v>549</v>
      </c>
      <c r="C316" s="1">
        <v>44405.397222222222</v>
      </c>
      <c r="D316" s="1">
        <v>44406.383333333331</v>
      </c>
      <c r="E316" s="4">
        <v>23.7</v>
      </c>
      <c r="F316" s="4">
        <f t="shared" si="4"/>
        <v>284400</v>
      </c>
      <c r="G316" s="4" t="s">
        <v>7</v>
      </c>
      <c r="H316" s="3" t="s">
        <v>78</v>
      </c>
      <c r="I316" s="3" t="s">
        <v>1</v>
      </c>
      <c r="J316" s="3" t="s">
        <v>4</v>
      </c>
      <c r="K316" s="3" t="s">
        <v>564</v>
      </c>
      <c r="L316" s="3" t="s">
        <v>555</v>
      </c>
      <c r="M316" s="3">
        <v>99</v>
      </c>
      <c r="N316" s="3" t="s">
        <v>7</v>
      </c>
    </row>
    <row r="317" spans="1:14" x14ac:dyDescent="0.2">
      <c r="A317" s="3" t="s">
        <v>346</v>
      </c>
      <c r="B317" s="3" t="s">
        <v>549</v>
      </c>
      <c r="C317" s="1">
        <v>44405.395138888889</v>
      </c>
      <c r="D317" s="1">
        <v>44406.381249999999</v>
      </c>
      <c r="E317" s="4">
        <v>23.7</v>
      </c>
      <c r="F317" s="4">
        <f t="shared" si="4"/>
        <v>284400</v>
      </c>
      <c r="G317" s="4" t="s">
        <v>7</v>
      </c>
      <c r="H317" s="3" t="s">
        <v>78</v>
      </c>
      <c r="I317" s="3" t="s">
        <v>1</v>
      </c>
      <c r="J317" s="3" t="s">
        <v>4</v>
      </c>
      <c r="K317" s="3" t="s">
        <v>564</v>
      </c>
      <c r="L317" s="3" t="s">
        <v>555</v>
      </c>
      <c r="M317" s="3">
        <v>99</v>
      </c>
      <c r="N317" s="3" t="s">
        <v>7</v>
      </c>
    </row>
    <row r="318" spans="1:14" x14ac:dyDescent="0.2">
      <c r="A318" s="3" t="s">
        <v>347</v>
      </c>
      <c r="B318" s="3" t="s">
        <v>549</v>
      </c>
      <c r="C318" s="1">
        <v>44404.381249999999</v>
      </c>
      <c r="D318" s="1">
        <v>44405.395138888889</v>
      </c>
      <c r="E318" s="4">
        <v>24.3</v>
      </c>
      <c r="F318" s="4">
        <f t="shared" si="4"/>
        <v>291600</v>
      </c>
      <c r="G318" s="4" t="s">
        <v>7</v>
      </c>
      <c r="H318" s="3" t="s">
        <v>78</v>
      </c>
      <c r="I318" s="3" t="s">
        <v>1</v>
      </c>
      <c r="J318" s="3" t="s">
        <v>4</v>
      </c>
      <c r="K318" s="3" t="s">
        <v>564</v>
      </c>
      <c r="L318" s="3" t="s">
        <v>555</v>
      </c>
      <c r="M318" s="3">
        <v>99</v>
      </c>
      <c r="N318" s="3" t="s">
        <v>7</v>
      </c>
    </row>
    <row r="319" spans="1:14" x14ac:dyDescent="0.2">
      <c r="A319" s="3" t="s">
        <v>348</v>
      </c>
      <c r="B319" s="3" t="s">
        <v>549</v>
      </c>
      <c r="C319" s="1">
        <v>44404.379166666666</v>
      </c>
      <c r="D319" s="1">
        <v>44405.393750000003</v>
      </c>
      <c r="E319" s="4">
        <v>24.4</v>
      </c>
      <c r="F319" s="4">
        <f t="shared" si="4"/>
        <v>292800</v>
      </c>
      <c r="G319" s="4" t="s">
        <v>7</v>
      </c>
      <c r="H319" s="3" t="s">
        <v>78</v>
      </c>
      <c r="I319" s="3" t="s">
        <v>1</v>
      </c>
      <c r="J319" s="3" t="s">
        <v>4</v>
      </c>
      <c r="K319" s="3" t="s">
        <v>564</v>
      </c>
      <c r="L319" s="3" t="s">
        <v>555</v>
      </c>
      <c r="M319" s="3">
        <v>99</v>
      </c>
      <c r="N319" s="3" t="s">
        <v>7</v>
      </c>
    </row>
    <row r="320" spans="1:14" x14ac:dyDescent="0.2">
      <c r="A320" s="3" t="s">
        <v>349</v>
      </c>
      <c r="B320" s="3" t="s">
        <v>549</v>
      </c>
      <c r="C320" s="1">
        <v>44403.45</v>
      </c>
      <c r="D320" s="1">
        <v>44404.379166666666</v>
      </c>
      <c r="E320" s="4">
        <v>22.3</v>
      </c>
      <c r="F320" s="4">
        <f t="shared" si="4"/>
        <v>267600</v>
      </c>
      <c r="G320" s="4" t="s">
        <v>7</v>
      </c>
      <c r="H320" s="3" t="s">
        <v>78</v>
      </c>
      <c r="I320" s="3" t="s">
        <v>1</v>
      </c>
      <c r="J320" s="3" t="s">
        <v>4</v>
      </c>
      <c r="K320" s="3" t="s">
        <v>564</v>
      </c>
      <c r="L320" s="3" t="s">
        <v>555</v>
      </c>
      <c r="M320" s="3">
        <v>99</v>
      </c>
      <c r="N320" s="3" t="s">
        <v>7</v>
      </c>
    </row>
    <row r="321" spans="1:14" x14ac:dyDescent="0.2">
      <c r="A321" s="3" t="s">
        <v>350</v>
      </c>
      <c r="B321" s="3" t="s">
        <v>549</v>
      </c>
      <c r="C321" s="1">
        <v>44403.447916666664</v>
      </c>
      <c r="D321" s="1">
        <v>44404.37777777778</v>
      </c>
      <c r="E321" s="4">
        <v>22.3</v>
      </c>
      <c r="F321" s="4">
        <f t="shared" si="4"/>
        <v>267600</v>
      </c>
      <c r="G321" s="4" t="s">
        <v>7</v>
      </c>
      <c r="H321" s="3" t="s">
        <v>78</v>
      </c>
      <c r="I321" s="3" t="s">
        <v>1</v>
      </c>
      <c r="J321" s="3" t="s">
        <v>4</v>
      </c>
      <c r="K321" s="3" t="s">
        <v>564</v>
      </c>
      <c r="L321" s="3" t="s">
        <v>555</v>
      </c>
      <c r="M321" s="3">
        <v>99</v>
      </c>
      <c r="N321" s="3" t="s">
        <v>7</v>
      </c>
    </row>
    <row r="322" spans="1:14" x14ac:dyDescent="0.2">
      <c r="A322" s="3" t="s">
        <v>351</v>
      </c>
      <c r="B322" s="3" t="s">
        <v>549</v>
      </c>
      <c r="C322" s="1">
        <v>44402.541666666664</v>
      </c>
      <c r="D322" s="1">
        <v>44403.447916666664</v>
      </c>
      <c r="E322" s="4">
        <v>21.8</v>
      </c>
      <c r="F322" s="4">
        <f t="shared" ref="F322:F349" si="5">E322*60*200</f>
        <v>261600</v>
      </c>
      <c r="G322" s="4" t="s">
        <v>7</v>
      </c>
      <c r="H322" s="3" t="s">
        <v>78</v>
      </c>
      <c r="I322" s="3" t="s">
        <v>1</v>
      </c>
      <c r="J322" s="3" t="s">
        <v>4</v>
      </c>
      <c r="K322" s="3" t="s">
        <v>564</v>
      </c>
      <c r="L322" s="3" t="s">
        <v>555</v>
      </c>
      <c r="M322" s="3">
        <v>99</v>
      </c>
      <c r="N322" s="3" t="s">
        <v>7</v>
      </c>
    </row>
    <row r="323" spans="1:14" x14ac:dyDescent="0.2">
      <c r="A323" s="3" t="s">
        <v>352</v>
      </c>
      <c r="B323" s="3" t="s">
        <v>549</v>
      </c>
      <c r="C323" s="1">
        <v>44402.541666666664</v>
      </c>
      <c r="D323" s="1">
        <v>44403.444444444445</v>
      </c>
      <c r="E323" s="4">
        <v>21.7</v>
      </c>
      <c r="F323" s="4">
        <f t="shared" si="5"/>
        <v>260400</v>
      </c>
      <c r="G323" s="4" t="s">
        <v>7</v>
      </c>
      <c r="H323" s="3" t="s">
        <v>78</v>
      </c>
      <c r="I323" s="3" t="s">
        <v>1</v>
      </c>
      <c r="J323" s="3" t="s">
        <v>4</v>
      </c>
      <c r="K323" s="3" t="s">
        <v>564</v>
      </c>
      <c r="L323" s="3" t="s">
        <v>555</v>
      </c>
      <c r="M323" s="3">
        <v>99</v>
      </c>
      <c r="N323" s="3" t="s">
        <v>7</v>
      </c>
    </row>
    <row r="324" spans="1:14" x14ac:dyDescent="0.2">
      <c r="A324" s="3" t="s">
        <v>353</v>
      </c>
      <c r="B324" s="3" t="s">
        <v>549</v>
      </c>
      <c r="C324" s="1">
        <v>44401.541666666664</v>
      </c>
      <c r="D324" s="1">
        <v>44402.541666666664</v>
      </c>
      <c r="E324" s="4">
        <v>24</v>
      </c>
      <c r="F324" s="4">
        <f t="shared" si="5"/>
        <v>288000</v>
      </c>
      <c r="G324" s="4" t="s">
        <v>7</v>
      </c>
      <c r="H324" s="3" t="s">
        <v>78</v>
      </c>
      <c r="I324" s="3" t="s">
        <v>1</v>
      </c>
      <c r="J324" s="3" t="s">
        <v>4</v>
      </c>
      <c r="K324" s="3" t="s">
        <v>564</v>
      </c>
      <c r="L324" s="3" t="s">
        <v>555</v>
      </c>
      <c r="M324" s="3">
        <v>99</v>
      </c>
      <c r="N324" s="3" t="s">
        <v>7</v>
      </c>
    </row>
    <row r="325" spans="1:14" x14ac:dyDescent="0.2">
      <c r="A325" s="3" t="s">
        <v>354</v>
      </c>
      <c r="B325" s="3" t="s">
        <v>549</v>
      </c>
      <c r="C325" s="1">
        <v>44401.541666666664</v>
      </c>
      <c r="D325" s="1">
        <v>44402.541666666664</v>
      </c>
      <c r="E325" s="4">
        <v>24</v>
      </c>
      <c r="F325" s="4">
        <f t="shared" si="5"/>
        <v>288000</v>
      </c>
      <c r="G325" s="4" t="s">
        <v>7</v>
      </c>
      <c r="H325" s="3" t="s">
        <v>78</v>
      </c>
      <c r="I325" s="3" t="s">
        <v>1</v>
      </c>
      <c r="J325" s="3" t="s">
        <v>4</v>
      </c>
      <c r="K325" s="3" t="s">
        <v>564</v>
      </c>
      <c r="L325" s="3" t="s">
        <v>555</v>
      </c>
      <c r="M325" s="3">
        <v>99</v>
      </c>
      <c r="N325" s="3" t="s">
        <v>7</v>
      </c>
    </row>
    <row r="326" spans="1:14" x14ac:dyDescent="0.2">
      <c r="A326" s="5" t="s">
        <v>355</v>
      </c>
      <c r="B326" s="3" t="s">
        <v>549</v>
      </c>
      <c r="C326" s="1">
        <v>44400.410416666666</v>
      </c>
      <c r="D326" s="1">
        <v>44401.541666666664</v>
      </c>
      <c r="E326" s="4">
        <v>27.2</v>
      </c>
      <c r="F326" s="4">
        <f t="shared" si="5"/>
        <v>326400</v>
      </c>
      <c r="G326" s="4" t="s">
        <v>7</v>
      </c>
      <c r="H326" s="3" t="s">
        <v>3</v>
      </c>
      <c r="I326" s="3" t="s">
        <v>1</v>
      </c>
      <c r="J326" s="3" t="s">
        <v>4</v>
      </c>
      <c r="K326" s="3" t="s">
        <v>564</v>
      </c>
      <c r="L326" s="3" t="s">
        <v>555</v>
      </c>
      <c r="M326" s="3">
        <v>99</v>
      </c>
      <c r="N326" s="3" t="s">
        <v>7</v>
      </c>
    </row>
    <row r="327" spans="1:14" x14ac:dyDescent="0.2">
      <c r="A327" s="5"/>
      <c r="B327" s="3" t="s">
        <v>549</v>
      </c>
      <c r="C327" s="1">
        <v>44400.410416666666</v>
      </c>
      <c r="D327" s="1">
        <v>44401.541666666664</v>
      </c>
      <c r="E327" s="4">
        <v>27.2</v>
      </c>
      <c r="F327" s="4">
        <f t="shared" si="5"/>
        <v>326400</v>
      </c>
      <c r="G327" s="4" t="s">
        <v>7</v>
      </c>
      <c r="H327" s="3" t="s">
        <v>3</v>
      </c>
      <c r="I327" s="3" t="s">
        <v>1</v>
      </c>
      <c r="J327" s="3" t="s">
        <v>4</v>
      </c>
      <c r="K327" s="3" t="s">
        <v>565</v>
      </c>
      <c r="L327" s="3" t="s">
        <v>555</v>
      </c>
      <c r="M327" s="3">
        <v>99</v>
      </c>
      <c r="N327" s="3" t="s">
        <v>7</v>
      </c>
    </row>
    <row r="328" spans="1:14" x14ac:dyDescent="0.2">
      <c r="A328" s="5" t="s">
        <v>356</v>
      </c>
      <c r="B328" s="3" t="s">
        <v>549</v>
      </c>
      <c r="C328" s="1">
        <v>44400.407638888886</v>
      </c>
      <c r="D328" s="1">
        <v>44401.541666666664</v>
      </c>
      <c r="E328" s="4">
        <v>27.2</v>
      </c>
      <c r="F328" s="4">
        <f t="shared" si="5"/>
        <v>326400</v>
      </c>
      <c r="G328" s="4" t="s">
        <v>7</v>
      </c>
      <c r="H328" s="3" t="s">
        <v>3</v>
      </c>
      <c r="I328" s="3" t="s">
        <v>1</v>
      </c>
      <c r="J328" s="3" t="s">
        <v>4</v>
      </c>
      <c r="K328" s="3" t="s">
        <v>565</v>
      </c>
      <c r="L328" s="3" t="s">
        <v>555</v>
      </c>
      <c r="M328" s="3">
        <v>99</v>
      </c>
      <c r="N328" s="3" t="s">
        <v>7</v>
      </c>
    </row>
    <row r="329" spans="1:14" x14ac:dyDescent="0.2">
      <c r="A329" s="5"/>
      <c r="B329" s="3" t="s">
        <v>549</v>
      </c>
      <c r="C329" s="1">
        <v>44400.407638888886</v>
      </c>
      <c r="D329" s="1">
        <v>44401.541666666664</v>
      </c>
      <c r="E329" s="4">
        <v>27.2</v>
      </c>
      <c r="F329" s="4">
        <f t="shared" si="5"/>
        <v>326400</v>
      </c>
      <c r="G329" s="4" t="s">
        <v>7</v>
      </c>
      <c r="H329" s="3" t="s">
        <v>3</v>
      </c>
      <c r="I329" s="3" t="s">
        <v>1</v>
      </c>
      <c r="J329" s="3" t="s">
        <v>4</v>
      </c>
      <c r="K329" s="3" t="s">
        <v>564</v>
      </c>
      <c r="L329" s="3" t="s">
        <v>555</v>
      </c>
      <c r="M329" s="3">
        <v>99</v>
      </c>
      <c r="N329" s="3" t="s">
        <v>7</v>
      </c>
    </row>
    <row r="330" spans="1:14" x14ac:dyDescent="0.2">
      <c r="A330" s="5" t="s">
        <v>357</v>
      </c>
      <c r="B330" s="3" t="s">
        <v>549</v>
      </c>
      <c r="C330" s="1">
        <v>44399.378472222219</v>
      </c>
      <c r="D330" s="1">
        <v>44400.40902777778</v>
      </c>
      <c r="E330" s="4">
        <v>24.7</v>
      </c>
      <c r="F330" s="4">
        <f t="shared" si="5"/>
        <v>296400</v>
      </c>
      <c r="G330" s="4" t="s">
        <v>2</v>
      </c>
      <c r="H330" s="3" t="s">
        <v>3</v>
      </c>
      <c r="I330" s="3" t="s">
        <v>1</v>
      </c>
      <c r="J330" s="3" t="s">
        <v>4</v>
      </c>
      <c r="K330" s="3" t="s">
        <v>564</v>
      </c>
      <c r="L330" s="3" t="s">
        <v>555</v>
      </c>
      <c r="M330" s="3">
        <v>36.299999999999997</v>
      </c>
      <c r="N330" s="3" t="s">
        <v>2</v>
      </c>
    </row>
    <row r="331" spans="1:14" x14ac:dyDescent="0.2">
      <c r="A331" s="5"/>
      <c r="B331" s="3" t="s">
        <v>549</v>
      </c>
      <c r="C331" s="1">
        <v>44399.378472222219</v>
      </c>
      <c r="D331" s="1">
        <v>44400.40902777778</v>
      </c>
      <c r="E331" s="4">
        <v>24.7</v>
      </c>
      <c r="F331" s="4">
        <f t="shared" si="5"/>
        <v>296400</v>
      </c>
      <c r="G331" s="4" t="s">
        <v>2</v>
      </c>
      <c r="H331" s="3" t="s">
        <v>3</v>
      </c>
      <c r="I331" s="3" t="s">
        <v>1</v>
      </c>
      <c r="J331" s="3" t="s">
        <v>4</v>
      </c>
      <c r="K331" s="3" t="s">
        <v>565</v>
      </c>
      <c r="L331" s="3" t="s">
        <v>555</v>
      </c>
      <c r="M331" s="3">
        <v>35.4</v>
      </c>
      <c r="N331" s="3" t="s">
        <v>2</v>
      </c>
    </row>
    <row r="332" spans="1:14" x14ac:dyDescent="0.2">
      <c r="A332" s="5" t="s">
        <v>358</v>
      </c>
      <c r="B332" s="3" t="s">
        <v>549</v>
      </c>
      <c r="C332" s="1">
        <v>44399.378472222219</v>
      </c>
      <c r="D332" s="1">
        <v>44400.40625</v>
      </c>
      <c r="E332" s="4">
        <v>24.7</v>
      </c>
      <c r="F332" s="4">
        <f t="shared" si="5"/>
        <v>296400</v>
      </c>
      <c r="G332" s="4" t="s">
        <v>2</v>
      </c>
      <c r="H332" s="3" t="s">
        <v>3</v>
      </c>
      <c r="I332" s="3" t="s">
        <v>1</v>
      </c>
      <c r="J332" s="3" t="s">
        <v>4</v>
      </c>
      <c r="K332" s="3" t="s">
        <v>565</v>
      </c>
      <c r="L332" s="3" t="s">
        <v>555</v>
      </c>
      <c r="M332" s="3">
        <v>36.200000000000003</v>
      </c>
      <c r="N332" s="3" t="s">
        <v>2</v>
      </c>
    </row>
    <row r="333" spans="1:14" x14ac:dyDescent="0.2">
      <c r="A333" s="5"/>
      <c r="B333" s="3" t="s">
        <v>549</v>
      </c>
      <c r="C333" s="1">
        <v>44399.378472222219</v>
      </c>
      <c r="D333" s="1">
        <v>44400.40625</v>
      </c>
      <c r="E333" s="4">
        <v>24.7</v>
      </c>
      <c r="F333" s="4">
        <f t="shared" si="5"/>
        <v>296400</v>
      </c>
      <c r="G333" s="4" t="s">
        <v>2</v>
      </c>
      <c r="H333" s="3" t="s">
        <v>3</v>
      </c>
      <c r="I333" s="3" t="s">
        <v>1</v>
      </c>
      <c r="J333" s="3" t="s">
        <v>4</v>
      </c>
      <c r="K333" s="3" t="s">
        <v>564</v>
      </c>
      <c r="L333" s="3" t="s">
        <v>555</v>
      </c>
      <c r="M333" s="3">
        <v>36</v>
      </c>
      <c r="N333" s="3" t="s">
        <v>2</v>
      </c>
    </row>
    <row r="334" spans="1:14" x14ac:dyDescent="0.2">
      <c r="A334" s="5" t="s">
        <v>359</v>
      </c>
      <c r="B334" s="3" t="s">
        <v>549</v>
      </c>
      <c r="C334" s="1">
        <v>44398.410416666666</v>
      </c>
      <c r="D334" s="1">
        <v>44399.378472222219</v>
      </c>
      <c r="E334" s="4">
        <v>23.2</v>
      </c>
      <c r="F334" s="4">
        <f t="shared" si="5"/>
        <v>278400</v>
      </c>
      <c r="G334" s="4" t="s">
        <v>6</v>
      </c>
      <c r="H334" s="3" t="s">
        <v>3</v>
      </c>
      <c r="I334" s="3" t="s">
        <v>1</v>
      </c>
      <c r="J334" s="3" t="s">
        <v>4</v>
      </c>
      <c r="K334" s="3" t="s">
        <v>564</v>
      </c>
      <c r="L334" s="3" t="s">
        <v>555</v>
      </c>
      <c r="M334" s="3">
        <v>36.299999999999997</v>
      </c>
      <c r="N334" s="3" t="s">
        <v>2</v>
      </c>
    </row>
    <row r="335" spans="1:14" x14ac:dyDescent="0.2">
      <c r="A335" s="5"/>
      <c r="B335" s="3" t="s">
        <v>549</v>
      </c>
      <c r="C335" s="1">
        <v>44398.410416666666</v>
      </c>
      <c r="D335" s="1">
        <v>44399.378472222219</v>
      </c>
      <c r="E335" s="4">
        <v>23.2</v>
      </c>
      <c r="F335" s="4">
        <f t="shared" si="5"/>
        <v>278400</v>
      </c>
      <c r="G335" s="4" t="s">
        <v>6</v>
      </c>
      <c r="H335" s="3" t="s">
        <v>3</v>
      </c>
      <c r="I335" s="3" t="s">
        <v>1</v>
      </c>
      <c r="J335" s="3" t="s">
        <v>4</v>
      </c>
      <c r="K335" s="3" t="s">
        <v>565</v>
      </c>
      <c r="L335" s="3" t="s">
        <v>555</v>
      </c>
      <c r="M335" s="3">
        <v>99</v>
      </c>
      <c r="N335" s="3" t="s">
        <v>7</v>
      </c>
    </row>
    <row r="336" spans="1:14" x14ac:dyDescent="0.2">
      <c r="A336" s="5" t="s">
        <v>360</v>
      </c>
      <c r="B336" s="3" t="s">
        <v>549</v>
      </c>
      <c r="C336" s="1">
        <v>44398.410416666666</v>
      </c>
      <c r="D336" s="1">
        <v>44399.378472222219</v>
      </c>
      <c r="E336" s="4">
        <v>23.2</v>
      </c>
      <c r="F336" s="4">
        <f t="shared" si="5"/>
        <v>278400</v>
      </c>
      <c r="G336" s="4" t="s">
        <v>6</v>
      </c>
      <c r="H336" s="3" t="s">
        <v>3</v>
      </c>
      <c r="I336" s="3" t="s">
        <v>1</v>
      </c>
      <c r="J336" s="3" t="s">
        <v>4</v>
      </c>
      <c r="K336" s="3" t="s">
        <v>565</v>
      </c>
      <c r="L336" s="3" t="s">
        <v>555</v>
      </c>
      <c r="M336" s="3">
        <v>99</v>
      </c>
      <c r="N336" s="3" t="s">
        <v>7</v>
      </c>
    </row>
    <row r="337" spans="1:14" x14ac:dyDescent="0.2">
      <c r="A337" s="5"/>
      <c r="B337" s="3" t="s">
        <v>549</v>
      </c>
      <c r="C337" s="1">
        <v>44398.410416666666</v>
      </c>
      <c r="D337" s="1">
        <v>44399.378472222219</v>
      </c>
      <c r="E337" s="4">
        <v>23.2</v>
      </c>
      <c r="F337" s="4">
        <f t="shared" si="5"/>
        <v>278400</v>
      </c>
      <c r="G337" s="4" t="s">
        <v>6</v>
      </c>
      <c r="H337" s="3" t="s">
        <v>3</v>
      </c>
      <c r="I337" s="3" t="s">
        <v>1</v>
      </c>
      <c r="J337" s="3" t="s">
        <v>4</v>
      </c>
      <c r="K337" s="3" t="s">
        <v>564</v>
      </c>
      <c r="L337" s="3" t="s">
        <v>555</v>
      </c>
      <c r="M337" s="3">
        <v>37.1</v>
      </c>
      <c r="N337" s="3" t="s">
        <v>2</v>
      </c>
    </row>
    <row r="338" spans="1:14" x14ac:dyDescent="0.2">
      <c r="A338" s="5" t="s">
        <v>361</v>
      </c>
      <c r="B338" s="3" t="s">
        <v>549</v>
      </c>
      <c r="C338" s="1">
        <v>44397.425000000003</v>
      </c>
      <c r="D338" s="1">
        <v>44398.408333333333</v>
      </c>
      <c r="E338" s="4">
        <v>23.6</v>
      </c>
      <c r="F338" s="4">
        <f t="shared" si="5"/>
        <v>283200</v>
      </c>
      <c r="G338" s="4" t="s">
        <v>7</v>
      </c>
      <c r="H338" s="3" t="s">
        <v>3</v>
      </c>
      <c r="I338" s="3" t="s">
        <v>1</v>
      </c>
      <c r="J338" s="3" t="s">
        <v>4</v>
      </c>
      <c r="K338" s="3" t="s">
        <v>565</v>
      </c>
      <c r="L338" s="3" t="s">
        <v>555</v>
      </c>
      <c r="M338" s="3">
        <v>99</v>
      </c>
      <c r="N338" s="3" t="s">
        <v>7</v>
      </c>
    </row>
    <row r="339" spans="1:14" x14ac:dyDescent="0.2">
      <c r="A339" s="5"/>
      <c r="B339" s="3" t="s">
        <v>549</v>
      </c>
      <c r="C339" s="1">
        <v>44397.425000000003</v>
      </c>
      <c r="D339" s="1">
        <v>44398.408333333333</v>
      </c>
      <c r="E339" s="4">
        <v>23.6</v>
      </c>
      <c r="F339" s="4">
        <f t="shared" si="5"/>
        <v>283200</v>
      </c>
      <c r="G339" s="4" t="s">
        <v>7</v>
      </c>
      <c r="H339" s="3" t="s">
        <v>3</v>
      </c>
      <c r="I339" s="3" t="s">
        <v>1</v>
      </c>
      <c r="J339" s="3" t="s">
        <v>4</v>
      </c>
      <c r="K339" s="3" t="s">
        <v>564</v>
      </c>
      <c r="L339" s="3" t="s">
        <v>555</v>
      </c>
      <c r="M339" s="3">
        <v>99</v>
      </c>
      <c r="N339" s="3" t="s">
        <v>7</v>
      </c>
    </row>
    <row r="340" spans="1:14" x14ac:dyDescent="0.2">
      <c r="A340" s="5" t="s">
        <v>362</v>
      </c>
      <c r="B340" s="3" t="s">
        <v>549</v>
      </c>
      <c r="C340" s="1">
        <v>44397.423611111109</v>
      </c>
      <c r="D340" s="1">
        <v>44398.408333333333</v>
      </c>
      <c r="E340" s="4">
        <v>23.6</v>
      </c>
      <c r="F340" s="4">
        <f t="shared" si="5"/>
        <v>283200</v>
      </c>
      <c r="G340" s="4" t="s">
        <v>7</v>
      </c>
      <c r="H340" s="3" t="s">
        <v>3</v>
      </c>
      <c r="I340" s="3" t="s">
        <v>1</v>
      </c>
      <c r="J340" s="3" t="s">
        <v>4</v>
      </c>
      <c r="K340" s="3" t="s">
        <v>565</v>
      </c>
      <c r="L340" s="3" t="s">
        <v>555</v>
      </c>
      <c r="M340" s="3">
        <v>99</v>
      </c>
      <c r="N340" s="3" t="s">
        <v>7</v>
      </c>
    </row>
    <row r="341" spans="1:14" x14ac:dyDescent="0.2">
      <c r="A341" s="5"/>
      <c r="B341" s="3" t="s">
        <v>549</v>
      </c>
      <c r="C341" s="1">
        <v>44397.423611111109</v>
      </c>
      <c r="D341" s="1">
        <v>44398.408333333333</v>
      </c>
      <c r="E341" s="4">
        <v>23.6</v>
      </c>
      <c r="F341" s="4">
        <f t="shared" si="5"/>
        <v>283200</v>
      </c>
      <c r="G341" s="4" t="s">
        <v>7</v>
      </c>
      <c r="H341" s="3" t="s">
        <v>3</v>
      </c>
      <c r="I341" s="3" t="s">
        <v>1</v>
      </c>
      <c r="J341" s="3" t="s">
        <v>4</v>
      </c>
      <c r="K341" s="3" t="s">
        <v>564</v>
      </c>
      <c r="L341" s="3" t="s">
        <v>555</v>
      </c>
      <c r="M341" s="3">
        <v>99</v>
      </c>
      <c r="N341" s="3" t="s">
        <v>7</v>
      </c>
    </row>
    <row r="342" spans="1:14" x14ac:dyDescent="0.2">
      <c r="A342" s="5" t="s">
        <v>363</v>
      </c>
      <c r="B342" s="3" t="s">
        <v>549</v>
      </c>
      <c r="C342" s="1">
        <v>44396.486111111109</v>
      </c>
      <c r="D342" s="1">
        <v>44397.440972222219</v>
      </c>
      <c r="E342" s="4">
        <v>22.9</v>
      </c>
      <c r="F342" s="4">
        <f t="shared" si="5"/>
        <v>274800</v>
      </c>
      <c r="G342" s="4" t="s">
        <v>7</v>
      </c>
      <c r="H342" s="3" t="s">
        <v>3</v>
      </c>
      <c r="I342" s="3" t="s">
        <v>1</v>
      </c>
      <c r="J342" s="3" t="s">
        <v>4</v>
      </c>
      <c r="K342" s="3" t="s">
        <v>565</v>
      </c>
      <c r="L342" s="3" t="s">
        <v>555</v>
      </c>
      <c r="M342" s="3">
        <v>99</v>
      </c>
      <c r="N342" s="3" t="s">
        <v>7</v>
      </c>
    </row>
    <row r="343" spans="1:14" x14ac:dyDescent="0.2">
      <c r="A343" s="5"/>
      <c r="B343" s="3" t="s">
        <v>549</v>
      </c>
      <c r="C343" s="1">
        <v>44396.486111111109</v>
      </c>
      <c r="D343" s="1">
        <v>44397.440972222219</v>
      </c>
      <c r="E343" s="4">
        <v>22.9</v>
      </c>
      <c r="F343" s="4">
        <f t="shared" si="5"/>
        <v>274800</v>
      </c>
      <c r="G343" s="4" t="s">
        <v>7</v>
      </c>
      <c r="H343" s="3" t="s">
        <v>3</v>
      </c>
      <c r="I343" s="3" t="s">
        <v>1</v>
      </c>
      <c r="J343" s="3" t="s">
        <v>4</v>
      </c>
      <c r="K343" s="3" t="s">
        <v>564</v>
      </c>
      <c r="L343" s="3" t="s">
        <v>555</v>
      </c>
      <c r="M343" s="3">
        <v>99</v>
      </c>
      <c r="N343" s="3" t="s">
        <v>7</v>
      </c>
    </row>
    <row r="344" spans="1:14" x14ac:dyDescent="0.2">
      <c r="A344" s="5" t="s">
        <v>364</v>
      </c>
      <c r="B344" s="3" t="s">
        <v>549</v>
      </c>
      <c r="C344" s="1">
        <v>44396.486111111109</v>
      </c>
      <c r="D344" s="1">
        <v>44397.423611111109</v>
      </c>
      <c r="E344" s="4">
        <v>22.5</v>
      </c>
      <c r="F344" s="4">
        <f t="shared" si="5"/>
        <v>270000</v>
      </c>
      <c r="G344" s="4" t="s">
        <v>7</v>
      </c>
      <c r="H344" s="3" t="s">
        <v>3</v>
      </c>
      <c r="I344" s="3" t="s">
        <v>1</v>
      </c>
      <c r="J344" s="3" t="s">
        <v>4</v>
      </c>
      <c r="K344" s="3" t="s">
        <v>565</v>
      </c>
      <c r="L344" s="3" t="s">
        <v>555</v>
      </c>
      <c r="M344" s="3">
        <v>99</v>
      </c>
      <c r="N344" s="3" t="s">
        <v>7</v>
      </c>
    </row>
    <row r="345" spans="1:14" x14ac:dyDescent="0.2">
      <c r="A345" s="5"/>
      <c r="B345" s="3" t="s">
        <v>549</v>
      </c>
      <c r="C345" s="1">
        <v>44396.486111111109</v>
      </c>
      <c r="D345" s="1">
        <v>44397.423611111109</v>
      </c>
      <c r="E345" s="4">
        <v>22.5</v>
      </c>
      <c r="F345" s="4">
        <f t="shared" si="5"/>
        <v>270000</v>
      </c>
      <c r="G345" s="4" t="s">
        <v>7</v>
      </c>
      <c r="H345" s="3" t="s">
        <v>3</v>
      </c>
      <c r="I345" s="3" t="s">
        <v>1</v>
      </c>
      <c r="J345" s="3" t="s">
        <v>4</v>
      </c>
      <c r="K345" s="3" t="s">
        <v>564</v>
      </c>
      <c r="L345" s="3" t="s">
        <v>555</v>
      </c>
      <c r="M345" s="3">
        <v>99</v>
      </c>
      <c r="N345" s="3" t="s">
        <v>7</v>
      </c>
    </row>
    <row r="346" spans="1:14" x14ac:dyDescent="0.2">
      <c r="A346" s="5" t="s">
        <v>365</v>
      </c>
      <c r="B346" s="3" t="s">
        <v>549</v>
      </c>
      <c r="C346" s="1">
        <v>44396.486111111109</v>
      </c>
      <c r="D346" s="1">
        <v>44397.440972222219</v>
      </c>
      <c r="E346" s="4">
        <v>22.9</v>
      </c>
      <c r="F346" s="4">
        <f t="shared" si="5"/>
        <v>274800</v>
      </c>
      <c r="G346" s="4" t="s">
        <v>7</v>
      </c>
      <c r="H346" s="3" t="s">
        <v>3</v>
      </c>
      <c r="I346" s="3" t="s">
        <v>1</v>
      </c>
      <c r="J346" s="3" t="s">
        <v>4</v>
      </c>
      <c r="K346" s="3" t="s">
        <v>564</v>
      </c>
      <c r="L346" s="3" t="s">
        <v>555</v>
      </c>
      <c r="M346" s="3">
        <v>99</v>
      </c>
      <c r="N346" s="3" t="s">
        <v>7</v>
      </c>
    </row>
    <row r="347" spans="1:14" x14ac:dyDescent="0.2">
      <c r="A347" s="5"/>
      <c r="B347" s="3" t="s">
        <v>549</v>
      </c>
      <c r="C347" s="1">
        <v>44396.486111111109</v>
      </c>
      <c r="D347" s="1">
        <v>44397.440972222219</v>
      </c>
      <c r="E347" s="4">
        <v>22.9</v>
      </c>
      <c r="F347" s="4">
        <f t="shared" si="5"/>
        <v>274800</v>
      </c>
      <c r="G347" s="4" t="s">
        <v>7</v>
      </c>
      <c r="H347" s="3" t="s">
        <v>3</v>
      </c>
      <c r="I347" s="3" t="s">
        <v>1</v>
      </c>
      <c r="J347" s="3" t="s">
        <v>4</v>
      </c>
      <c r="K347" s="3" t="s">
        <v>565</v>
      </c>
      <c r="L347" s="3" t="s">
        <v>555</v>
      </c>
      <c r="M347" s="3">
        <v>99</v>
      </c>
      <c r="N347" s="3" t="s">
        <v>7</v>
      </c>
    </row>
    <row r="348" spans="1:14" x14ac:dyDescent="0.2">
      <c r="A348" s="5" t="s">
        <v>366</v>
      </c>
      <c r="B348" s="3" t="s">
        <v>549</v>
      </c>
      <c r="C348" s="1">
        <v>44396.486111111109</v>
      </c>
      <c r="D348" s="1">
        <v>44397.423611111109</v>
      </c>
      <c r="E348" s="4">
        <v>22.5</v>
      </c>
      <c r="F348" s="4">
        <f t="shared" si="5"/>
        <v>270000</v>
      </c>
      <c r="G348" s="4" t="s">
        <v>6</v>
      </c>
      <c r="H348" s="3" t="s">
        <v>3</v>
      </c>
      <c r="I348" s="3" t="s">
        <v>1</v>
      </c>
      <c r="J348" s="3" t="s">
        <v>4</v>
      </c>
      <c r="K348" s="3" t="s">
        <v>564</v>
      </c>
      <c r="L348" s="3" t="s">
        <v>555</v>
      </c>
      <c r="M348" s="3">
        <v>36.200000000000003</v>
      </c>
      <c r="N348" s="3" t="s">
        <v>2</v>
      </c>
    </row>
    <row r="349" spans="1:14" x14ac:dyDescent="0.2">
      <c r="A349" s="5"/>
      <c r="B349" s="3" t="s">
        <v>549</v>
      </c>
      <c r="C349" s="1">
        <v>44396.486111111109</v>
      </c>
      <c r="D349" s="1">
        <v>44397.423611111109</v>
      </c>
      <c r="E349" s="4">
        <v>22.5</v>
      </c>
      <c r="F349" s="4">
        <f t="shared" si="5"/>
        <v>270000</v>
      </c>
      <c r="G349" s="4" t="s">
        <v>6</v>
      </c>
      <c r="H349" s="3" t="s">
        <v>3</v>
      </c>
      <c r="I349" s="3" t="s">
        <v>1</v>
      </c>
      <c r="J349" s="3" t="s">
        <v>4</v>
      </c>
      <c r="K349" s="3" t="s">
        <v>565</v>
      </c>
      <c r="L349" s="3" t="s">
        <v>555</v>
      </c>
      <c r="M349" s="3">
        <v>99</v>
      </c>
      <c r="N349" s="3" t="s">
        <v>7</v>
      </c>
    </row>
  </sheetData>
  <mergeCells count="169">
    <mergeCell ref="A348:A349"/>
    <mergeCell ref="A336:A337"/>
    <mergeCell ref="A338:A339"/>
    <mergeCell ref="A340:A341"/>
    <mergeCell ref="A342:A343"/>
    <mergeCell ref="A344:A345"/>
    <mergeCell ref="A346:A347"/>
    <mergeCell ref="A314:A315"/>
    <mergeCell ref="A326:A327"/>
    <mergeCell ref="A328:A329"/>
    <mergeCell ref="A330:A331"/>
    <mergeCell ref="A332:A333"/>
    <mergeCell ref="A334:A335"/>
    <mergeCell ref="A302:A303"/>
    <mergeCell ref="A304:A305"/>
    <mergeCell ref="A306:A307"/>
    <mergeCell ref="A308:A309"/>
    <mergeCell ref="A310:A311"/>
    <mergeCell ref="A312:A313"/>
    <mergeCell ref="A290:A291"/>
    <mergeCell ref="A292:A293"/>
    <mergeCell ref="A294:A295"/>
    <mergeCell ref="A296:A297"/>
    <mergeCell ref="A298:A299"/>
    <mergeCell ref="A300:A301"/>
    <mergeCell ref="A278:A279"/>
    <mergeCell ref="A280:A281"/>
    <mergeCell ref="A282:A283"/>
    <mergeCell ref="A284:A285"/>
    <mergeCell ref="A286:A287"/>
    <mergeCell ref="A288:A289"/>
    <mergeCell ref="A266:A267"/>
    <mergeCell ref="A268:A269"/>
    <mergeCell ref="A270:A271"/>
    <mergeCell ref="A272:A273"/>
    <mergeCell ref="A274:A275"/>
    <mergeCell ref="A276:A277"/>
    <mergeCell ref="A254:A255"/>
    <mergeCell ref="A256:A257"/>
    <mergeCell ref="A258:A259"/>
    <mergeCell ref="A260:A261"/>
    <mergeCell ref="A262:A263"/>
    <mergeCell ref="A264:A265"/>
    <mergeCell ref="A242:A243"/>
    <mergeCell ref="A244:A245"/>
    <mergeCell ref="A246:A247"/>
    <mergeCell ref="A248:A249"/>
    <mergeCell ref="A250:A251"/>
    <mergeCell ref="A252:A253"/>
    <mergeCell ref="A230:A231"/>
    <mergeCell ref="A232:A233"/>
    <mergeCell ref="A234:A235"/>
    <mergeCell ref="A236:A237"/>
    <mergeCell ref="A238:A239"/>
    <mergeCell ref="A240:A241"/>
    <mergeCell ref="A218:A219"/>
    <mergeCell ref="A220:A221"/>
    <mergeCell ref="A222:A223"/>
    <mergeCell ref="A224:A225"/>
    <mergeCell ref="A226:A227"/>
    <mergeCell ref="A228:A229"/>
    <mergeCell ref="A206:A207"/>
    <mergeCell ref="A208:A209"/>
    <mergeCell ref="A210:A211"/>
    <mergeCell ref="A212:A213"/>
    <mergeCell ref="A214:A215"/>
    <mergeCell ref="A216:A217"/>
    <mergeCell ref="A194:A195"/>
    <mergeCell ref="A196:A197"/>
    <mergeCell ref="A198:A199"/>
    <mergeCell ref="A200:A201"/>
    <mergeCell ref="A202:A203"/>
    <mergeCell ref="A204:A205"/>
    <mergeCell ref="A182:A183"/>
    <mergeCell ref="A184:A185"/>
    <mergeCell ref="A186:A187"/>
    <mergeCell ref="A188:A189"/>
    <mergeCell ref="A190:A191"/>
    <mergeCell ref="A192:A193"/>
    <mergeCell ref="A170:A171"/>
    <mergeCell ref="A172:A173"/>
    <mergeCell ref="A174:A175"/>
    <mergeCell ref="A176:A177"/>
    <mergeCell ref="A178:A179"/>
    <mergeCell ref="A180:A181"/>
    <mergeCell ref="A158:A159"/>
    <mergeCell ref="A160:A161"/>
    <mergeCell ref="A162:A163"/>
    <mergeCell ref="A164:A165"/>
    <mergeCell ref="A166:A167"/>
    <mergeCell ref="A168:A169"/>
    <mergeCell ref="A146:A147"/>
    <mergeCell ref="A148:A149"/>
    <mergeCell ref="A150:A151"/>
    <mergeCell ref="A152:A153"/>
    <mergeCell ref="A154:A155"/>
    <mergeCell ref="A156:A157"/>
    <mergeCell ref="A134:A135"/>
    <mergeCell ref="A136:A137"/>
    <mergeCell ref="A138:A139"/>
    <mergeCell ref="A140:A141"/>
    <mergeCell ref="A142:A143"/>
    <mergeCell ref="A144:A145"/>
    <mergeCell ref="A122:A123"/>
    <mergeCell ref="A124:A125"/>
    <mergeCell ref="A126:A127"/>
    <mergeCell ref="A128:A129"/>
    <mergeCell ref="A130:A131"/>
    <mergeCell ref="A132:A133"/>
    <mergeCell ref="A110:A111"/>
    <mergeCell ref="A112:A113"/>
    <mergeCell ref="A114:A115"/>
    <mergeCell ref="A116:A117"/>
    <mergeCell ref="A118:A119"/>
    <mergeCell ref="A120:A121"/>
    <mergeCell ref="A98:A99"/>
    <mergeCell ref="A100:A101"/>
    <mergeCell ref="A102:A103"/>
    <mergeCell ref="A104:A105"/>
    <mergeCell ref="A106:A107"/>
    <mergeCell ref="A108:A109"/>
    <mergeCell ref="A86:A87"/>
    <mergeCell ref="A88:A89"/>
    <mergeCell ref="A90:A91"/>
    <mergeCell ref="A92:A93"/>
    <mergeCell ref="A94:A95"/>
    <mergeCell ref="A96:A97"/>
    <mergeCell ref="A74:A75"/>
    <mergeCell ref="A76:A77"/>
    <mergeCell ref="A78:A79"/>
    <mergeCell ref="A80:A81"/>
    <mergeCell ref="A82:A83"/>
    <mergeCell ref="A84:A85"/>
    <mergeCell ref="A62:A63"/>
    <mergeCell ref="A64:A65"/>
    <mergeCell ref="A66:A67"/>
    <mergeCell ref="A68:A69"/>
    <mergeCell ref="A70:A71"/>
    <mergeCell ref="A72:A73"/>
    <mergeCell ref="A50:A51"/>
    <mergeCell ref="A52:A53"/>
    <mergeCell ref="A54:A55"/>
    <mergeCell ref="A56:A57"/>
    <mergeCell ref="A58:A59"/>
    <mergeCell ref="A60:A61"/>
    <mergeCell ref="A38:A39"/>
    <mergeCell ref="A40:A41"/>
    <mergeCell ref="A42:A43"/>
    <mergeCell ref="A44:A45"/>
    <mergeCell ref="A46:A47"/>
    <mergeCell ref="A48:A49"/>
    <mergeCell ref="A26:A27"/>
    <mergeCell ref="A28:A29"/>
    <mergeCell ref="A30:A31"/>
    <mergeCell ref="A32:A33"/>
    <mergeCell ref="A34:A35"/>
    <mergeCell ref="A36:A37"/>
    <mergeCell ref="A14:A15"/>
    <mergeCell ref="A16:A17"/>
    <mergeCell ref="A18:A19"/>
    <mergeCell ref="A20:A21"/>
    <mergeCell ref="A22:A23"/>
    <mergeCell ref="A24:A25"/>
    <mergeCell ref="A2:A3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653C5-29E2-AA4F-B2A9-D33BEE0E64D4}">
  <dimension ref="A1:O109"/>
  <sheetViews>
    <sheetView workbookViewId="0">
      <selection activeCell="O95" sqref="O95"/>
    </sheetView>
  </sheetViews>
  <sheetFormatPr baseColWidth="10" defaultRowHeight="16" x14ac:dyDescent="0.2"/>
  <cols>
    <col min="1" max="1" width="17.83203125" customWidth="1"/>
    <col min="2" max="2" width="18.83203125" customWidth="1"/>
    <col min="3" max="3" width="14.5" customWidth="1"/>
    <col min="4" max="4" width="15" customWidth="1"/>
    <col min="5" max="5" width="14.1640625" customWidth="1"/>
    <col min="6" max="6" width="13.1640625" customWidth="1"/>
  </cols>
  <sheetData>
    <row r="1" spans="1:15" s="2" customFormat="1" ht="51" x14ac:dyDescent="0.2">
      <c r="A1" s="9" t="s">
        <v>558</v>
      </c>
      <c r="B1" s="9" t="s">
        <v>559</v>
      </c>
      <c r="C1" s="9" t="s">
        <v>560</v>
      </c>
      <c r="D1" s="9" t="s">
        <v>561</v>
      </c>
      <c r="E1" s="9" t="s">
        <v>562</v>
      </c>
      <c r="F1" s="9" t="s">
        <v>563</v>
      </c>
      <c r="G1" s="9" t="s">
        <v>567</v>
      </c>
      <c r="H1" s="9" t="s">
        <v>571</v>
      </c>
      <c r="I1" s="9" t="s">
        <v>568</v>
      </c>
      <c r="J1" s="9" t="s">
        <v>570</v>
      </c>
      <c r="K1" s="9" t="s">
        <v>569</v>
      </c>
      <c r="L1" s="9" t="s">
        <v>572</v>
      </c>
      <c r="M1" s="9" t="s">
        <v>573</v>
      </c>
      <c r="N1" s="9" t="s">
        <v>576</v>
      </c>
      <c r="O1" s="8"/>
    </row>
    <row r="2" spans="1:15" x14ac:dyDescent="0.2">
      <c r="A2" s="5" t="s">
        <v>478</v>
      </c>
      <c r="B2" s="3" t="s">
        <v>553</v>
      </c>
      <c r="C2" s="1">
        <v>44588.515972222223</v>
      </c>
      <c r="D2" s="1">
        <v>44595.531944444447</v>
      </c>
      <c r="E2" s="4">
        <v>168.4</v>
      </c>
      <c r="F2" s="4">
        <f t="shared" ref="F2:F65" si="0">E2*60*200</f>
        <v>2020800</v>
      </c>
      <c r="G2" s="4" t="s">
        <v>2</v>
      </c>
      <c r="H2" s="3" t="s">
        <v>3</v>
      </c>
      <c r="I2" s="3" t="s">
        <v>1</v>
      </c>
      <c r="J2" s="3" t="s">
        <v>4</v>
      </c>
      <c r="K2" s="3" t="s">
        <v>565</v>
      </c>
      <c r="L2" s="3" t="s">
        <v>555</v>
      </c>
      <c r="M2" s="3">
        <v>32.700000000000003</v>
      </c>
      <c r="N2" s="3" t="s">
        <v>2</v>
      </c>
    </row>
    <row r="3" spans="1:15" x14ac:dyDescent="0.2">
      <c r="A3" s="5"/>
      <c r="B3" s="3" t="s">
        <v>553</v>
      </c>
      <c r="C3" s="1">
        <v>44588.515972222223</v>
      </c>
      <c r="D3" s="1">
        <v>44595.531944444447</v>
      </c>
      <c r="E3" s="4">
        <v>168.4</v>
      </c>
      <c r="F3" s="4">
        <f t="shared" si="0"/>
        <v>2020800</v>
      </c>
      <c r="G3" s="4" t="s">
        <v>2</v>
      </c>
      <c r="H3" s="3" t="s">
        <v>3</v>
      </c>
      <c r="I3" s="3" t="s">
        <v>1</v>
      </c>
      <c r="J3" s="3" t="s">
        <v>4</v>
      </c>
      <c r="K3" s="3" t="s">
        <v>564</v>
      </c>
      <c r="L3" s="3" t="s">
        <v>555</v>
      </c>
      <c r="M3" s="3">
        <v>33.799999999999997</v>
      </c>
      <c r="N3" s="3" t="s">
        <v>2</v>
      </c>
    </row>
    <row r="4" spans="1:15" x14ac:dyDescent="0.2">
      <c r="A4" s="5" t="s">
        <v>479</v>
      </c>
      <c r="B4" s="3" t="s">
        <v>553</v>
      </c>
      <c r="C4" s="1">
        <v>44582.374305555553</v>
      </c>
      <c r="D4" s="1">
        <v>44588.515277777777</v>
      </c>
      <c r="E4" s="4">
        <v>147.4</v>
      </c>
      <c r="F4" s="4">
        <f t="shared" si="0"/>
        <v>1768800</v>
      </c>
      <c r="G4" s="4" t="s">
        <v>2</v>
      </c>
      <c r="H4" s="3" t="s">
        <v>3</v>
      </c>
      <c r="I4" s="3" t="s">
        <v>1</v>
      </c>
      <c r="J4" s="3" t="s">
        <v>4</v>
      </c>
      <c r="K4" s="3" t="s">
        <v>564</v>
      </c>
      <c r="L4" s="3" t="s">
        <v>555</v>
      </c>
      <c r="M4" s="3">
        <v>35.200000000000003</v>
      </c>
      <c r="N4" s="3" t="s">
        <v>2</v>
      </c>
    </row>
    <row r="5" spans="1:15" x14ac:dyDescent="0.2">
      <c r="A5" s="5"/>
      <c r="B5" s="3" t="s">
        <v>553</v>
      </c>
      <c r="C5" s="1">
        <v>44582.374305555553</v>
      </c>
      <c r="D5" s="1">
        <v>44588.515277777777</v>
      </c>
      <c r="E5" s="4">
        <v>147.4</v>
      </c>
      <c r="F5" s="4">
        <f t="shared" si="0"/>
        <v>1768800</v>
      </c>
      <c r="G5" s="4" t="s">
        <v>2</v>
      </c>
      <c r="H5" s="3" t="s">
        <v>3</v>
      </c>
      <c r="I5" s="3" t="s">
        <v>1</v>
      </c>
      <c r="J5" s="3" t="s">
        <v>4</v>
      </c>
      <c r="K5" s="3" t="s">
        <v>565</v>
      </c>
      <c r="L5" s="3" t="s">
        <v>555</v>
      </c>
      <c r="M5" s="3">
        <v>35.299999999999997</v>
      </c>
      <c r="N5" s="3" t="s">
        <v>2</v>
      </c>
    </row>
    <row r="6" spans="1:15" x14ac:dyDescent="0.2">
      <c r="A6" s="5" t="s">
        <v>480</v>
      </c>
      <c r="B6" s="3" t="s">
        <v>553</v>
      </c>
      <c r="C6" s="1">
        <v>44574.511111111111</v>
      </c>
      <c r="D6" s="1">
        <v>44582.373611111114</v>
      </c>
      <c r="E6" s="4">
        <v>188.7</v>
      </c>
      <c r="F6" s="4">
        <f t="shared" si="0"/>
        <v>2264400</v>
      </c>
      <c r="G6" s="4" t="s">
        <v>6</v>
      </c>
      <c r="H6" s="3" t="s">
        <v>3</v>
      </c>
      <c r="I6" s="3" t="s">
        <v>1</v>
      </c>
      <c r="J6" s="3" t="s">
        <v>4</v>
      </c>
      <c r="K6" s="3" t="s">
        <v>564</v>
      </c>
      <c r="L6" s="3" t="s">
        <v>555</v>
      </c>
      <c r="M6" s="3">
        <v>99</v>
      </c>
      <c r="N6" s="3" t="s">
        <v>7</v>
      </c>
    </row>
    <row r="7" spans="1:15" x14ac:dyDescent="0.2">
      <c r="A7" s="5"/>
      <c r="B7" s="3" t="s">
        <v>553</v>
      </c>
      <c r="C7" s="1">
        <v>44574.511111111111</v>
      </c>
      <c r="D7" s="1">
        <v>44582.373611111114</v>
      </c>
      <c r="E7" s="4">
        <v>188.7</v>
      </c>
      <c r="F7" s="4">
        <f t="shared" si="0"/>
        <v>2264400</v>
      </c>
      <c r="G7" s="4" t="s">
        <v>6</v>
      </c>
      <c r="H7" s="3" t="s">
        <v>3</v>
      </c>
      <c r="I7" s="3" t="s">
        <v>1</v>
      </c>
      <c r="J7" s="3" t="s">
        <v>4</v>
      </c>
      <c r="K7" s="3" t="s">
        <v>565</v>
      </c>
      <c r="L7" s="3" t="s">
        <v>555</v>
      </c>
      <c r="M7" s="3">
        <v>35.299999999999997</v>
      </c>
      <c r="N7" s="3" t="s">
        <v>2</v>
      </c>
    </row>
    <row r="8" spans="1:15" x14ac:dyDescent="0.2">
      <c r="A8" s="5" t="s">
        <v>481</v>
      </c>
      <c r="B8" s="3" t="s">
        <v>553</v>
      </c>
      <c r="C8" s="1">
        <v>44573.443749999999</v>
      </c>
      <c r="D8" s="1">
        <v>44574.510416666664</v>
      </c>
      <c r="E8" s="4">
        <v>25.6</v>
      </c>
      <c r="F8" s="4">
        <f t="shared" si="0"/>
        <v>307200</v>
      </c>
      <c r="G8" s="4" t="s">
        <v>2</v>
      </c>
      <c r="H8" s="3" t="s">
        <v>3</v>
      </c>
      <c r="I8" s="3" t="s">
        <v>1</v>
      </c>
      <c r="J8" s="3" t="s">
        <v>4</v>
      </c>
      <c r="K8" s="3" t="s">
        <v>564</v>
      </c>
      <c r="L8" s="3" t="s">
        <v>555</v>
      </c>
      <c r="M8" s="3">
        <v>38.1</v>
      </c>
      <c r="N8" s="3" t="s">
        <v>2</v>
      </c>
    </row>
    <row r="9" spans="1:15" x14ac:dyDescent="0.2">
      <c r="A9" s="5"/>
      <c r="B9" s="3" t="s">
        <v>553</v>
      </c>
      <c r="C9" s="1">
        <v>44573.443749999999</v>
      </c>
      <c r="D9" s="1">
        <v>44574.510416666664</v>
      </c>
      <c r="E9" s="4">
        <v>25.6</v>
      </c>
      <c r="F9" s="4">
        <f t="shared" si="0"/>
        <v>307200</v>
      </c>
      <c r="G9" s="4" t="s">
        <v>2</v>
      </c>
      <c r="H9" s="3" t="s">
        <v>3</v>
      </c>
      <c r="I9" s="3" t="s">
        <v>1</v>
      </c>
      <c r="J9" s="3" t="s">
        <v>4</v>
      </c>
      <c r="K9" s="3" t="s">
        <v>565</v>
      </c>
      <c r="L9" s="3" t="s">
        <v>555</v>
      </c>
      <c r="M9" s="3">
        <v>36.9</v>
      </c>
      <c r="N9" s="3" t="s">
        <v>2</v>
      </c>
    </row>
    <row r="10" spans="1:15" x14ac:dyDescent="0.2">
      <c r="A10" s="5" t="s">
        <v>482</v>
      </c>
      <c r="B10" s="3" t="s">
        <v>553</v>
      </c>
      <c r="C10" s="1">
        <v>44571.621527777781</v>
      </c>
      <c r="D10" s="1">
        <v>44573.443749999999</v>
      </c>
      <c r="E10" s="4">
        <v>43.7</v>
      </c>
      <c r="F10" s="4">
        <f t="shared" si="0"/>
        <v>524400</v>
      </c>
      <c r="G10" s="4" t="s">
        <v>7</v>
      </c>
      <c r="H10" s="3" t="s">
        <v>3</v>
      </c>
      <c r="I10" s="3" t="s">
        <v>1</v>
      </c>
      <c r="J10" s="3" t="s">
        <v>4</v>
      </c>
      <c r="K10" s="3" t="s">
        <v>565</v>
      </c>
      <c r="L10" s="3" t="s">
        <v>555</v>
      </c>
      <c r="M10" s="3">
        <v>99</v>
      </c>
      <c r="N10" s="3" t="s">
        <v>7</v>
      </c>
    </row>
    <row r="11" spans="1:15" x14ac:dyDescent="0.2">
      <c r="A11" s="5"/>
      <c r="B11" s="3" t="s">
        <v>553</v>
      </c>
      <c r="C11" s="1">
        <v>44571.621527777781</v>
      </c>
      <c r="D11" s="1">
        <v>44573.443749999999</v>
      </c>
      <c r="E11" s="4">
        <v>43.7</v>
      </c>
      <c r="F11" s="4">
        <f t="shared" si="0"/>
        <v>524400</v>
      </c>
      <c r="G11" s="4" t="s">
        <v>7</v>
      </c>
      <c r="H11" s="3" t="s">
        <v>3</v>
      </c>
      <c r="I11" s="3" t="s">
        <v>1</v>
      </c>
      <c r="J11" s="3" t="s">
        <v>4</v>
      </c>
      <c r="K11" s="3" t="s">
        <v>564</v>
      </c>
      <c r="L11" s="3" t="s">
        <v>555</v>
      </c>
      <c r="M11" s="3">
        <v>99</v>
      </c>
      <c r="N11" s="3" t="s">
        <v>7</v>
      </c>
    </row>
    <row r="12" spans="1:15" x14ac:dyDescent="0.2">
      <c r="A12" s="5" t="s">
        <v>483</v>
      </c>
      <c r="B12" s="3" t="s">
        <v>553</v>
      </c>
      <c r="C12" s="1">
        <v>44568.34375</v>
      </c>
      <c r="D12" s="1">
        <v>44571.620833333334</v>
      </c>
      <c r="E12" s="4">
        <v>78.599999999999994</v>
      </c>
      <c r="F12" s="4">
        <f t="shared" si="0"/>
        <v>943200</v>
      </c>
      <c r="G12" s="4" t="s">
        <v>7</v>
      </c>
      <c r="H12" s="3" t="s">
        <v>3</v>
      </c>
      <c r="I12" s="3" t="s">
        <v>1</v>
      </c>
      <c r="J12" s="3" t="s">
        <v>4</v>
      </c>
      <c r="K12" s="3" t="s">
        <v>565</v>
      </c>
      <c r="L12" s="3" t="s">
        <v>555</v>
      </c>
      <c r="M12" s="3">
        <v>99</v>
      </c>
      <c r="N12" s="3" t="s">
        <v>7</v>
      </c>
    </row>
    <row r="13" spans="1:15" x14ac:dyDescent="0.2">
      <c r="A13" s="5"/>
      <c r="B13" s="3" t="s">
        <v>553</v>
      </c>
      <c r="C13" s="1">
        <v>44568.34375</v>
      </c>
      <c r="D13" s="1">
        <v>44571.620833333334</v>
      </c>
      <c r="E13" s="4">
        <v>78.599999999999994</v>
      </c>
      <c r="F13" s="4">
        <f t="shared" si="0"/>
        <v>943200</v>
      </c>
      <c r="G13" s="4" t="s">
        <v>7</v>
      </c>
      <c r="H13" s="3" t="s">
        <v>3</v>
      </c>
      <c r="I13" s="3" t="s">
        <v>1</v>
      </c>
      <c r="J13" s="3" t="s">
        <v>4</v>
      </c>
      <c r="K13" s="3" t="s">
        <v>564</v>
      </c>
      <c r="L13" s="3" t="s">
        <v>555</v>
      </c>
      <c r="M13" s="3">
        <v>99</v>
      </c>
      <c r="N13" s="3" t="s">
        <v>7</v>
      </c>
    </row>
    <row r="14" spans="1:15" x14ac:dyDescent="0.2">
      <c r="A14" s="5" t="s">
        <v>484</v>
      </c>
      <c r="B14" s="3" t="s">
        <v>553</v>
      </c>
      <c r="C14" s="1">
        <v>44565.551388888889</v>
      </c>
      <c r="D14" s="1">
        <v>44568.343055555553</v>
      </c>
      <c r="E14" s="4">
        <v>67</v>
      </c>
      <c r="F14" s="4">
        <f t="shared" si="0"/>
        <v>804000</v>
      </c>
      <c r="G14" s="4" t="s">
        <v>7</v>
      </c>
      <c r="H14" s="3" t="s">
        <v>3</v>
      </c>
      <c r="I14" s="3" t="s">
        <v>1</v>
      </c>
      <c r="J14" s="3" t="s">
        <v>4</v>
      </c>
      <c r="K14" s="3" t="s">
        <v>565</v>
      </c>
      <c r="L14" s="3" t="s">
        <v>555</v>
      </c>
      <c r="M14" s="3">
        <v>99</v>
      </c>
      <c r="N14" s="3" t="s">
        <v>7</v>
      </c>
    </row>
    <row r="15" spans="1:15" x14ac:dyDescent="0.2">
      <c r="A15" s="5"/>
      <c r="B15" s="3" t="s">
        <v>553</v>
      </c>
      <c r="C15" s="1">
        <v>44565.551388888889</v>
      </c>
      <c r="D15" s="1">
        <v>44568.343055555553</v>
      </c>
      <c r="E15" s="4">
        <v>67</v>
      </c>
      <c r="F15" s="4">
        <f t="shared" si="0"/>
        <v>804000</v>
      </c>
      <c r="G15" s="4" t="s">
        <v>7</v>
      </c>
      <c r="H15" s="3" t="s">
        <v>3</v>
      </c>
      <c r="I15" s="3" t="s">
        <v>1</v>
      </c>
      <c r="J15" s="3" t="s">
        <v>4</v>
      </c>
      <c r="K15" s="3" t="s">
        <v>564</v>
      </c>
      <c r="L15" s="3" t="s">
        <v>555</v>
      </c>
      <c r="M15" s="3">
        <v>99</v>
      </c>
      <c r="N15" s="3" t="s">
        <v>7</v>
      </c>
    </row>
    <row r="16" spans="1:15" x14ac:dyDescent="0.2">
      <c r="A16" s="5" t="s">
        <v>485</v>
      </c>
      <c r="B16" s="3" t="s">
        <v>553</v>
      </c>
      <c r="C16" s="1">
        <v>44564.397916666669</v>
      </c>
      <c r="D16" s="1">
        <v>44565.55</v>
      </c>
      <c r="E16" s="4">
        <v>27.6</v>
      </c>
      <c r="F16" s="4">
        <f t="shared" si="0"/>
        <v>331200</v>
      </c>
      <c r="G16" s="4" t="s">
        <v>7</v>
      </c>
      <c r="H16" s="3" t="s">
        <v>3</v>
      </c>
      <c r="I16" s="3" t="s">
        <v>1</v>
      </c>
      <c r="J16" s="3" t="s">
        <v>4</v>
      </c>
      <c r="K16" s="3" t="s">
        <v>565</v>
      </c>
      <c r="L16" s="3" t="s">
        <v>555</v>
      </c>
      <c r="M16" s="3">
        <v>99</v>
      </c>
      <c r="N16" s="3" t="s">
        <v>7</v>
      </c>
    </row>
    <row r="17" spans="1:14" x14ac:dyDescent="0.2">
      <c r="A17" s="5"/>
      <c r="B17" s="3" t="s">
        <v>553</v>
      </c>
      <c r="C17" s="1">
        <v>44564.397916666669</v>
      </c>
      <c r="D17" s="1">
        <v>44565.55</v>
      </c>
      <c r="E17" s="4">
        <v>27.6</v>
      </c>
      <c r="F17" s="4">
        <f t="shared" si="0"/>
        <v>331200</v>
      </c>
      <c r="G17" s="4" t="s">
        <v>7</v>
      </c>
      <c r="H17" s="3" t="s">
        <v>3</v>
      </c>
      <c r="I17" s="3" t="s">
        <v>1</v>
      </c>
      <c r="J17" s="3" t="s">
        <v>4</v>
      </c>
      <c r="K17" s="3" t="s">
        <v>564</v>
      </c>
      <c r="L17" s="3" t="s">
        <v>555</v>
      </c>
      <c r="M17" s="3">
        <v>99</v>
      </c>
      <c r="N17" s="3" t="s">
        <v>7</v>
      </c>
    </row>
    <row r="18" spans="1:14" x14ac:dyDescent="0.2">
      <c r="A18" s="5" t="s">
        <v>486</v>
      </c>
      <c r="B18" s="3" t="s">
        <v>553</v>
      </c>
      <c r="C18" s="1">
        <v>44559.459722222222</v>
      </c>
      <c r="D18" s="1">
        <v>44564.397222222222</v>
      </c>
      <c r="E18" s="4">
        <v>118.5</v>
      </c>
      <c r="F18" s="4">
        <f t="shared" si="0"/>
        <v>1422000</v>
      </c>
      <c r="G18" s="4" t="s">
        <v>7</v>
      </c>
      <c r="H18" s="3" t="s">
        <v>3</v>
      </c>
      <c r="I18" s="3" t="s">
        <v>1</v>
      </c>
      <c r="J18" s="3" t="s">
        <v>4</v>
      </c>
      <c r="K18" s="3" t="s">
        <v>565</v>
      </c>
      <c r="L18" s="3" t="s">
        <v>555</v>
      </c>
      <c r="M18" s="3">
        <v>99</v>
      </c>
      <c r="N18" s="3" t="s">
        <v>7</v>
      </c>
    </row>
    <row r="19" spans="1:14" x14ac:dyDescent="0.2">
      <c r="A19" s="5"/>
      <c r="B19" s="3" t="s">
        <v>553</v>
      </c>
      <c r="C19" s="1">
        <v>44559.459722222222</v>
      </c>
      <c r="D19" s="1">
        <v>44564.397222222222</v>
      </c>
      <c r="E19" s="4">
        <v>118.5</v>
      </c>
      <c r="F19" s="4">
        <f t="shared" si="0"/>
        <v>1422000</v>
      </c>
      <c r="G19" s="4" t="s">
        <v>7</v>
      </c>
      <c r="H19" s="3" t="s">
        <v>3</v>
      </c>
      <c r="I19" s="3" t="s">
        <v>1</v>
      </c>
      <c r="J19" s="3" t="s">
        <v>4</v>
      </c>
      <c r="K19" s="3" t="s">
        <v>564</v>
      </c>
      <c r="L19" s="3" t="s">
        <v>555</v>
      </c>
      <c r="M19" s="3">
        <v>99</v>
      </c>
      <c r="N19" s="3" t="s">
        <v>7</v>
      </c>
    </row>
    <row r="20" spans="1:14" x14ac:dyDescent="0.2">
      <c r="A20" s="5" t="s">
        <v>487</v>
      </c>
      <c r="B20" s="3" t="s">
        <v>553</v>
      </c>
      <c r="C20" s="1">
        <v>44552.385416666664</v>
      </c>
      <c r="D20" s="1">
        <v>44559.459027777775</v>
      </c>
      <c r="E20" s="4">
        <v>169.8</v>
      </c>
      <c r="F20" s="4">
        <f t="shared" si="0"/>
        <v>2037600</v>
      </c>
      <c r="G20" s="4" t="s">
        <v>6</v>
      </c>
      <c r="H20" s="3" t="s">
        <v>3</v>
      </c>
      <c r="I20" s="3" t="s">
        <v>1</v>
      </c>
      <c r="J20" s="3" t="s">
        <v>4</v>
      </c>
      <c r="K20" s="3" t="s">
        <v>565</v>
      </c>
      <c r="L20" s="3" t="s">
        <v>555</v>
      </c>
      <c r="M20" s="3">
        <v>37</v>
      </c>
      <c r="N20" s="3" t="s">
        <v>2</v>
      </c>
    </row>
    <row r="21" spans="1:14" x14ac:dyDescent="0.2">
      <c r="A21" s="5"/>
      <c r="B21" s="3" t="s">
        <v>553</v>
      </c>
      <c r="C21" s="1">
        <v>44552.385416666664</v>
      </c>
      <c r="D21" s="1">
        <v>44559.459027777775</v>
      </c>
      <c r="E21" s="4">
        <v>169.8</v>
      </c>
      <c r="F21" s="4">
        <f t="shared" si="0"/>
        <v>2037600</v>
      </c>
      <c r="G21" s="4" t="s">
        <v>6</v>
      </c>
      <c r="H21" s="3" t="s">
        <v>3</v>
      </c>
      <c r="I21" s="3" t="s">
        <v>1</v>
      </c>
      <c r="J21" s="3" t="s">
        <v>4</v>
      </c>
      <c r="K21" s="3" t="s">
        <v>564</v>
      </c>
      <c r="L21" s="3" t="s">
        <v>555</v>
      </c>
      <c r="M21" s="3">
        <v>99</v>
      </c>
      <c r="N21" s="3" t="s">
        <v>7</v>
      </c>
    </row>
    <row r="22" spans="1:14" x14ac:dyDescent="0.2">
      <c r="A22" s="5" t="s">
        <v>488</v>
      </c>
      <c r="B22" s="3" t="s">
        <v>553</v>
      </c>
      <c r="C22" s="1">
        <v>44544.506249999999</v>
      </c>
      <c r="D22" s="1">
        <v>44552.384722222225</v>
      </c>
      <c r="E22" s="4">
        <v>189.1</v>
      </c>
      <c r="F22" s="4">
        <f t="shared" si="0"/>
        <v>2269200</v>
      </c>
      <c r="G22" s="4" t="s">
        <v>2</v>
      </c>
      <c r="H22" s="3" t="s">
        <v>3</v>
      </c>
      <c r="I22" s="3" t="s">
        <v>1</v>
      </c>
      <c r="J22" s="3" t="s">
        <v>4</v>
      </c>
      <c r="K22" s="3" t="s">
        <v>564</v>
      </c>
      <c r="L22" s="3" t="s">
        <v>555</v>
      </c>
      <c r="M22" s="3">
        <v>36</v>
      </c>
      <c r="N22" s="3" t="s">
        <v>2</v>
      </c>
    </row>
    <row r="23" spans="1:14" x14ac:dyDescent="0.2">
      <c r="A23" s="5"/>
      <c r="B23" s="3" t="s">
        <v>553</v>
      </c>
      <c r="C23" s="1">
        <v>44544.506249999999</v>
      </c>
      <c r="D23" s="1">
        <v>44552.384722222225</v>
      </c>
      <c r="E23" s="4">
        <v>189.1</v>
      </c>
      <c r="F23" s="4">
        <f t="shared" si="0"/>
        <v>2269200</v>
      </c>
      <c r="G23" s="4" t="s">
        <v>2</v>
      </c>
      <c r="H23" s="3" t="s">
        <v>3</v>
      </c>
      <c r="I23" s="3" t="s">
        <v>1</v>
      </c>
      <c r="J23" s="3" t="s">
        <v>4</v>
      </c>
      <c r="K23" s="3" t="s">
        <v>565</v>
      </c>
      <c r="L23" s="3" t="s">
        <v>555</v>
      </c>
      <c r="M23" s="3">
        <v>33.9</v>
      </c>
      <c r="N23" s="3" t="s">
        <v>2</v>
      </c>
    </row>
    <row r="24" spans="1:14" x14ac:dyDescent="0.2">
      <c r="A24" s="5" t="s">
        <v>489</v>
      </c>
      <c r="B24" s="3" t="s">
        <v>553</v>
      </c>
      <c r="C24" s="1">
        <v>44537.513194444444</v>
      </c>
      <c r="D24" s="1">
        <v>44544.504166666666</v>
      </c>
      <c r="E24" s="4">
        <v>167.8</v>
      </c>
      <c r="F24" s="4">
        <f t="shared" si="0"/>
        <v>2013600</v>
      </c>
      <c r="G24" s="4" t="s">
        <v>6</v>
      </c>
      <c r="H24" s="3" t="s">
        <v>3</v>
      </c>
      <c r="I24" s="3" t="s">
        <v>1</v>
      </c>
      <c r="J24" s="3" t="s">
        <v>4</v>
      </c>
      <c r="K24" s="3" t="s">
        <v>564</v>
      </c>
      <c r="L24" s="3" t="s">
        <v>555</v>
      </c>
      <c r="M24" s="3">
        <v>99</v>
      </c>
      <c r="N24" s="3" t="s">
        <v>7</v>
      </c>
    </row>
    <row r="25" spans="1:14" x14ac:dyDescent="0.2">
      <c r="A25" s="5"/>
      <c r="B25" s="3" t="s">
        <v>553</v>
      </c>
      <c r="C25" s="1">
        <v>44537.513194444444</v>
      </c>
      <c r="D25" s="1">
        <v>44544.504166666666</v>
      </c>
      <c r="E25" s="4">
        <v>167.8</v>
      </c>
      <c r="F25" s="4">
        <f t="shared" si="0"/>
        <v>2013600</v>
      </c>
      <c r="G25" s="4" t="s">
        <v>6</v>
      </c>
      <c r="H25" s="3" t="s">
        <v>3</v>
      </c>
      <c r="I25" s="3" t="s">
        <v>1</v>
      </c>
      <c r="J25" s="3" t="s">
        <v>4</v>
      </c>
      <c r="K25" s="3" t="s">
        <v>565</v>
      </c>
      <c r="L25" s="3" t="s">
        <v>555</v>
      </c>
      <c r="M25" s="3">
        <v>37.299999999999997</v>
      </c>
      <c r="N25" s="3" t="s">
        <v>2</v>
      </c>
    </row>
    <row r="26" spans="1:14" x14ac:dyDescent="0.2">
      <c r="A26" s="5" t="s">
        <v>490</v>
      </c>
      <c r="B26" s="3" t="s">
        <v>553</v>
      </c>
      <c r="C26" s="1">
        <v>44530.518750000003</v>
      </c>
      <c r="D26" s="1">
        <v>44537.513194444444</v>
      </c>
      <c r="E26" s="4">
        <v>167.9</v>
      </c>
      <c r="F26" s="4">
        <f t="shared" si="0"/>
        <v>2014800</v>
      </c>
      <c r="G26" s="4" t="s">
        <v>7</v>
      </c>
      <c r="H26" s="3" t="s">
        <v>3</v>
      </c>
      <c r="I26" s="3" t="s">
        <v>1</v>
      </c>
      <c r="J26" s="3" t="s">
        <v>4</v>
      </c>
      <c r="K26" s="3" t="s">
        <v>565</v>
      </c>
      <c r="L26" s="3" t="s">
        <v>555</v>
      </c>
      <c r="M26" s="3">
        <v>99</v>
      </c>
      <c r="N26" s="3" t="s">
        <v>7</v>
      </c>
    </row>
    <row r="27" spans="1:14" x14ac:dyDescent="0.2">
      <c r="A27" s="5"/>
      <c r="B27" s="3" t="s">
        <v>553</v>
      </c>
      <c r="C27" s="1">
        <v>44530.518750000003</v>
      </c>
      <c r="D27" s="1">
        <v>44537.513194444444</v>
      </c>
      <c r="E27" s="4">
        <v>167.9</v>
      </c>
      <c r="F27" s="4">
        <f t="shared" si="0"/>
        <v>2014800</v>
      </c>
      <c r="G27" s="4" t="s">
        <v>7</v>
      </c>
      <c r="H27" s="3" t="s">
        <v>3</v>
      </c>
      <c r="I27" s="3" t="s">
        <v>1</v>
      </c>
      <c r="J27" s="3" t="s">
        <v>4</v>
      </c>
      <c r="K27" s="3" t="s">
        <v>564</v>
      </c>
      <c r="L27" s="3" t="s">
        <v>555</v>
      </c>
      <c r="M27" s="3">
        <v>99</v>
      </c>
      <c r="N27" s="3" t="s">
        <v>7</v>
      </c>
    </row>
    <row r="28" spans="1:14" x14ac:dyDescent="0.2">
      <c r="A28" s="5" t="s">
        <v>491</v>
      </c>
      <c r="B28" s="3" t="s">
        <v>553</v>
      </c>
      <c r="C28" s="1">
        <v>44523.497916666667</v>
      </c>
      <c r="D28" s="1">
        <v>44530.518055555556</v>
      </c>
      <c r="E28" s="4">
        <v>168.5</v>
      </c>
      <c r="F28" s="4">
        <f t="shared" si="0"/>
        <v>2022000</v>
      </c>
      <c r="G28" s="4" t="s">
        <v>7</v>
      </c>
      <c r="H28" s="3" t="s">
        <v>3</v>
      </c>
      <c r="I28" s="3" t="s">
        <v>1</v>
      </c>
      <c r="J28" s="3" t="s">
        <v>4</v>
      </c>
      <c r="K28" s="3" t="s">
        <v>565</v>
      </c>
      <c r="L28" s="3" t="s">
        <v>555</v>
      </c>
      <c r="M28" s="3">
        <v>99</v>
      </c>
      <c r="N28" s="3" t="s">
        <v>7</v>
      </c>
    </row>
    <row r="29" spans="1:14" x14ac:dyDescent="0.2">
      <c r="A29" s="5"/>
      <c r="B29" s="3" t="s">
        <v>553</v>
      </c>
      <c r="C29" s="1">
        <v>44523.497916666667</v>
      </c>
      <c r="D29" s="1">
        <v>44530.518055555556</v>
      </c>
      <c r="E29" s="4">
        <v>168.5</v>
      </c>
      <c r="F29" s="4">
        <f t="shared" si="0"/>
        <v>2022000</v>
      </c>
      <c r="G29" s="4" t="s">
        <v>7</v>
      </c>
      <c r="H29" s="3" t="s">
        <v>3</v>
      </c>
      <c r="I29" s="3" t="s">
        <v>1</v>
      </c>
      <c r="J29" s="3" t="s">
        <v>4</v>
      </c>
      <c r="K29" s="3" t="s">
        <v>564</v>
      </c>
      <c r="L29" s="3" t="s">
        <v>555</v>
      </c>
      <c r="M29" s="3">
        <v>99</v>
      </c>
      <c r="N29" s="3" t="s">
        <v>7</v>
      </c>
    </row>
    <row r="30" spans="1:14" x14ac:dyDescent="0.2">
      <c r="A30" s="5" t="s">
        <v>492</v>
      </c>
      <c r="B30" s="3" t="s">
        <v>553</v>
      </c>
      <c r="C30" s="1">
        <v>44516.525694444441</v>
      </c>
      <c r="D30" s="1">
        <v>44523.49722222222</v>
      </c>
      <c r="E30" s="4">
        <v>167.3</v>
      </c>
      <c r="F30" s="4">
        <f t="shared" si="0"/>
        <v>2007600</v>
      </c>
      <c r="G30" s="4" t="s">
        <v>7</v>
      </c>
      <c r="H30" s="3" t="s">
        <v>3</v>
      </c>
      <c r="I30" s="3" t="s">
        <v>1</v>
      </c>
      <c r="J30" s="3" t="s">
        <v>4</v>
      </c>
      <c r="K30" s="3" t="s">
        <v>564</v>
      </c>
      <c r="L30" s="3" t="s">
        <v>555</v>
      </c>
      <c r="M30" s="3">
        <v>99</v>
      </c>
      <c r="N30" s="3" t="s">
        <v>7</v>
      </c>
    </row>
    <row r="31" spans="1:14" x14ac:dyDescent="0.2">
      <c r="A31" s="5"/>
      <c r="B31" s="3" t="s">
        <v>553</v>
      </c>
      <c r="C31" s="1">
        <v>44516.525694444441</v>
      </c>
      <c r="D31" s="1">
        <v>44523.49722222222</v>
      </c>
      <c r="E31" s="4">
        <v>167.3</v>
      </c>
      <c r="F31" s="4">
        <f t="shared" si="0"/>
        <v>2007600</v>
      </c>
      <c r="G31" s="4" t="s">
        <v>7</v>
      </c>
      <c r="H31" s="3" t="s">
        <v>3</v>
      </c>
      <c r="I31" s="3" t="s">
        <v>1</v>
      </c>
      <c r="J31" s="3" t="s">
        <v>4</v>
      </c>
      <c r="K31" s="3" t="s">
        <v>565</v>
      </c>
      <c r="L31" s="3" t="s">
        <v>555</v>
      </c>
      <c r="M31" s="3">
        <v>99</v>
      </c>
      <c r="N31" s="3" t="s">
        <v>7</v>
      </c>
    </row>
    <row r="32" spans="1:14" x14ac:dyDescent="0.2">
      <c r="A32" s="5" t="s">
        <v>493</v>
      </c>
      <c r="B32" s="3" t="s">
        <v>553</v>
      </c>
      <c r="C32" s="1">
        <v>44510.380555555559</v>
      </c>
      <c r="D32" s="1">
        <v>44516.525000000001</v>
      </c>
      <c r="E32" s="4">
        <v>147.5</v>
      </c>
      <c r="F32" s="4">
        <f t="shared" si="0"/>
        <v>1770000</v>
      </c>
      <c r="G32" s="4" t="s">
        <v>7</v>
      </c>
      <c r="H32" s="3" t="s">
        <v>3</v>
      </c>
      <c r="I32" s="3" t="s">
        <v>1</v>
      </c>
      <c r="J32" s="3" t="s">
        <v>4</v>
      </c>
      <c r="K32" s="3" t="s">
        <v>564</v>
      </c>
      <c r="L32" s="3" t="s">
        <v>555</v>
      </c>
      <c r="M32" s="3">
        <v>99</v>
      </c>
      <c r="N32" s="3" t="s">
        <v>7</v>
      </c>
    </row>
    <row r="33" spans="1:14" x14ac:dyDescent="0.2">
      <c r="A33" s="5"/>
      <c r="B33" s="3" t="s">
        <v>553</v>
      </c>
      <c r="C33" s="1">
        <v>44510.380555555559</v>
      </c>
      <c r="D33" s="1">
        <v>44516.525000000001</v>
      </c>
      <c r="E33" s="4">
        <v>147.5</v>
      </c>
      <c r="F33" s="4">
        <f t="shared" si="0"/>
        <v>1770000</v>
      </c>
      <c r="G33" s="4" t="s">
        <v>7</v>
      </c>
      <c r="H33" s="3" t="s">
        <v>3</v>
      </c>
      <c r="I33" s="3" t="s">
        <v>1</v>
      </c>
      <c r="J33" s="3" t="s">
        <v>4</v>
      </c>
      <c r="K33" s="3" t="s">
        <v>565</v>
      </c>
      <c r="L33" s="3" t="s">
        <v>555</v>
      </c>
      <c r="M33" s="3">
        <v>99</v>
      </c>
      <c r="N33" s="3" t="s">
        <v>7</v>
      </c>
    </row>
    <row r="34" spans="1:14" x14ac:dyDescent="0.2">
      <c r="A34" s="5" t="s">
        <v>494</v>
      </c>
      <c r="B34" s="3" t="s">
        <v>553</v>
      </c>
      <c r="C34" s="1">
        <v>44503.561111111114</v>
      </c>
      <c r="D34" s="1">
        <v>44510.379861111112</v>
      </c>
      <c r="E34" s="4">
        <v>163.6</v>
      </c>
      <c r="F34" s="4">
        <f t="shared" si="0"/>
        <v>1963200</v>
      </c>
      <c r="G34" s="4" t="s">
        <v>7</v>
      </c>
      <c r="H34" s="3" t="s">
        <v>3</v>
      </c>
      <c r="I34" s="3" t="s">
        <v>1</v>
      </c>
      <c r="J34" s="3" t="s">
        <v>4</v>
      </c>
      <c r="K34" s="3" t="s">
        <v>565</v>
      </c>
      <c r="L34" s="3" t="s">
        <v>555</v>
      </c>
      <c r="M34" s="3">
        <v>99</v>
      </c>
      <c r="N34" s="3" t="s">
        <v>7</v>
      </c>
    </row>
    <row r="35" spans="1:14" x14ac:dyDescent="0.2">
      <c r="A35" s="5"/>
      <c r="B35" s="3" t="s">
        <v>553</v>
      </c>
      <c r="C35" s="1">
        <v>44503.561111111114</v>
      </c>
      <c r="D35" s="1">
        <v>44510.379861111112</v>
      </c>
      <c r="E35" s="4">
        <v>163.6</v>
      </c>
      <c r="F35" s="4">
        <f t="shared" si="0"/>
        <v>1963200</v>
      </c>
      <c r="G35" s="4" t="s">
        <v>7</v>
      </c>
      <c r="H35" s="3" t="s">
        <v>3</v>
      </c>
      <c r="I35" s="3" t="s">
        <v>1</v>
      </c>
      <c r="J35" s="3" t="s">
        <v>4</v>
      </c>
      <c r="K35" s="3" t="s">
        <v>564</v>
      </c>
      <c r="L35" s="3" t="s">
        <v>555</v>
      </c>
      <c r="M35" s="3">
        <v>99</v>
      </c>
      <c r="N35" s="3" t="s">
        <v>7</v>
      </c>
    </row>
    <row r="36" spans="1:14" x14ac:dyDescent="0.2">
      <c r="A36" s="5" t="s">
        <v>495</v>
      </c>
      <c r="B36" s="3" t="s">
        <v>553</v>
      </c>
      <c r="C36" s="1">
        <v>44496.701388888891</v>
      </c>
      <c r="D36" s="1">
        <v>44503.560416666667</v>
      </c>
      <c r="E36" s="4">
        <v>164.6</v>
      </c>
      <c r="F36" s="4">
        <f t="shared" si="0"/>
        <v>1975200</v>
      </c>
      <c r="G36" s="4" t="s">
        <v>6</v>
      </c>
      <c r="H36" s="3" t="s">
        <v>3</v>
      </c>
      <c r="I36" s="3" t="s">
        <v>1</v>
      </c>
      <c r="J36" s="3" t="s">
        <v>4</v>
      </c>
      <c r="K36" s="3" t="s">
        <v>565</v>
      </c>
      <c r="L36" s="3" t="s">
        <v>555</v>
      </c>
      <c r="M36" s="3">
        <v>37.200000000000003</v>
      </c>
      <c r="N36" s="3" t="s">
        <v>2</v>
      </c>
    </row>
    <row r="37" spans="1:14" x14ac:dyDescent="0.2">
      <c r="A37" s="5"/>
      <c r="B37" s="3" t="s">
        <v>553</v>
      </c>
      <c r="C37" s="1">
        <v>44496.701388888891</v>
      </c>
      <c r="D37" s="1">
        <v>44503.560416666667</v>
      </c>
      <c r="E37" s="4">
        <v>164.6</v>
      </c>
      <c r="F37" s="4">
        <f t="shared" si="0"/>
        <v>1975200</v>
      </c>
      <c r="G37" s="4" t="s">
        <v>6</v>
      </c>
      <c r="H37" s="3" t="s">
        <v>3</v>
      </c>
      <c r="I37" s="3" t="s">
        <v>1</v>
      </c>
      <c r="J37" s="3" t="s">
        <v>4</v>
      </c>
      <c r="K37" s="3" t="s">
        <v>564</v>
      </c>
      <c r="L37" s="3" t="s">
        <v>555</v>
      </c>
      <c r="M37" s="3">
        <v>99</v>
      </c>
      <c r="N37" s="3" t="s">
        <v>7</v>
      </c>
    </row>
    <row r="38" spans="1:14" x14ac:dyDescent="0.2">
      <c r="A38" s="5" t="s">
        <v>496</v>
      </c>
      <c r="B38" s="3" t="s">
        <v>553</v>
      </c>
      <c r="C38" s="1">
        <v>44491.032638888886</v>
      </c>
      <c r="D38" s="1">
        <v>44496.700694444444</v>
      </c>
      <c r="E38" s="4">
        <v>136</v>
      </c>
      <c r="F38" s="4">
        <f t="shared" si="0"/>
        <v>1632000</v>
      </c>
      <c r="G38" s="4" t="s">
        <v>7</v>
      </c>
      <c r="H38" s="3" t="s">
        <v>3</v>
      </c>
      <c r="I38" s="3" t="s">
        <v>1</v>
      </c>
      <c r="J38" s="3" t="s">
        <v>4</v>
      </c>
      <c r="K38" s="3" t="s">
        <v>564</v>
      </c>
      <c r="L38" s="3" t="s">
        <v>555</v>
      </c>
      <c r="M38" s="3">
        <v>99</v>
      </c>
      <c r="N38" s="3" t="s">
        <v>7</v>
      </c>
    </row>
    <row r="39" spans="1:14" x14ac:dyDescent="0.2">
      <c r="A39" s="5"/>
      <c r="B39" s="3" t="s">
        <v>553</v>
      </c>
      <c r="C39" s="1">
        <v>44491.032638888886</v>
      </c>
      <c r="D39" s="1">
        <v>44496.700694444444</v>
      </c>
      <c r="E39" s="4">
        <v>136</v>
      </c>
      <c r="F39" s="4">
        <f t="shared" si="0"/>
        <v>1632000</v>
      </c>
      <c r="G39" s="4" t="s">
        <v>7</v>
      </c>
      <c r="H39" s="3" t="s">
        <v>3</v>
      </c>
      <c r="I39" s="3" t="s">
        <v>1</v>
      </c>
      <c r="J39" s="3" t="s">
        <v>4</v>
      </c>
      <c r="K39" s="3" t="s">
        <v>565</v>
      </c>
      <c r="L39" s="3" t="s">
        <v>555</v>
      </c>
      <c r="M39" s="3">
        <v>99</v>
      </c>
      <c r="N39" s="3" t="s">
        <v>7</v>
      </c>
    </row>
    <row r="40" spans="1:14" x14ac:dyDescent="0.2">
      <c r="A40" s="5" t="s">
        <v>497</v>
      </c>
      <c r="B40" s="3" t="s">
        <v>553</v>
      </c>
      <c r="C40" s="1">
        <v>44488.684027777781</v>
      </c>
      <c r="D40" s="1">
        <v>44491.031944444447</v>
      </c>
      <c r="E40" s="4">
        <v>56.4</v>
      </c>
      <c r="F40" s="4">
        <f t="shared" si="0"/>
        <v>676800</v>
      </c>
      <c r="G40" s="4" t="s">
        <v>7</v>
      </c>
      <c r="H40" s="3" t="s">
        <v>3</v>
      </c>
      <c r="I40" s="3" t="s">
        <v>1</v>
      </c>
      <c r="J40" s="3" t="s">
        <v>4</v>
      </c>
      <c r="K40" s="3" t="s">
        <v>564</v>
      </c>
      <c r="L40" s="3" t="s">
        <v>555</v>
      </c>
      <c r="M40" s="3">
        <v>99</v>
      </c>
      <c r="N40" s="3" t="s">
        <v>7</v>
      </c>
    </row>
    <row r="41" spans="1:14" x14ac:dyDescent="0.2">
      <c r="A41" s="5"/>
      <c r="B41" s="3" t="s">
        <v>553</v>
      </c>
      <c r="C41" s="1">
        <v>44488.684027777781</v>
      </c>
      <c r="D41" s="1">
        <v>44491.031944444447</v>
      </c>
      <c r="E41" s="4">
        <v>56.4</v>
      </c>
      <c r="F41" s="4">
        <f t="shared" si="0"/>
        <v>676800</v>
      </c>
      <c r="G41" s="4" t="s">
        <v>7</v>
      </c>
      <c r="H41" s="3" t="s">
        <v>3</v>
      </c>
      <c r="I41" s="3" t="s">
        <v>1</v>
      </c>
      <c r="J41" s="3" t="s">
        <v>4</v>
      </c>
      <c r="K41" s="3" t="s">
        <v>565</v>
      </c>
      <c r="L41" s="3" t="s">
        <v>555</v>
      </c>
      <c r="M41" s="3">
        <v>99</v>
      </c>
      <c r="N41" s="3" t="s">
        <v>7</v>
      </c>
    </row>
    <row r="42" spans="1:14" x14ac:dyDescent="0.2">
      <c r="A42" s="5" t="s">
        <v>498</v>
      </c>
      <c r="B42" s="3" t="s">
        <v>553</v>
      </c>
      <c r="C42" s="1">
        <v>44487.420138888891</v>
      </c>
      <c r="D42" s="1">
        <v>44488.683333333334</v>
      </c>
      <c r="E42" s="4">
        <v>30.3</v>
      </c>
      <c r="F42" s="4">
        <f t="shared" si="0"/>
        <v>363600</v>
      </c>
      <c r="G42" s="4" t="s">
        <v>7</v>
      </c>
      <c r="H42" s="3" t="s">
        <v>3</v>
      </c>
      <c r="I42" s="3" t="s">
        <v>1</v>
      </c>
      <c r="J42" s="3" t="s">
        <v>4</v>
      </c>
      <c r="K42" s="3" t="s">
        <v>564</v>
      </c>
      <c r="L42" s="3" t="s">
        <v>555</v>
      </c>
      <c r="M42" s="3">
        <v>99</v>
      </c>
      <c r="N42" s="3" t="s">
        <v>7</v>
      </c>
    </row>
    <row r="43" spans="1:14" x14ac:dyDescent="0.2">
      <c r="A43" s="5"/>
      <c r="B43" s="3" t="s">
        <v>553</v>
      </c>
      <c r="C43" s="1">
        <v>44487.420138888891</v>
      </c>
      <c r="D43" s="1">
        <v>44488.683333333334</v>
      </c>
      <c r="E43" s="4">
        <v>30.3</v>
      </c>
      <c r="F43" s="4">
        <f t="shared" si="0"/>
        <v>363600</v>
      </c>
      <c r="G43" s="4" t="s">
        <v>7</v>
      </c>
      <c r="H43" s="3" t="s">
        <v>3</v>
      </c>
      <c r="I43" s="3" t="s">
        <v>1</v>
      </c>
      <c r="J43" s="3" t="s">
        <v>4</v>
      </c>
      <c r="K43" s="3" t="s">
        <v>565</v>
      </c>
      <c r="L43" s="3" t="s">
        <v>555</v>
      </c>
      <c r="M43" s="3">
        <v>99</v>
      </c>
      <c r="N43" s="3" t="s">
        <v>7</v>
      </c>
    </row>
    <row r="44" spans="1:14" x14ac:dyDescent="0.2">
      <c r="A44" s="5" t="s">
        <v>499</v>
      </c>
      <c r="B44" s="3" t="s">
        <v>553</v>
      </c>
      <c r="C44" s="1">
        <v>44484.652083333334</v>
      </c>
      <c r="D44" s="1">
        <v>44487.419444444444</v>
      </c>
      <c r="E44" s="4">
        <v>66.400000000000006</v>
      </c>
      <c r="F44" s="4">
        <f t="shared" si="0"/>
        <v>796800.00000000012</v>
      </c>
      <c r="G44" s="4" t="s">
        <v>7</v>
      </c>
      <c r="H44" s="3" t="s">
        <v>3</v>
      </c>
      <c r="I44" s="3" t="s">
        <v>1</v>
      </c>
      <c r="J44" s="3" t="s">
        <v>4</v>
      </c>
      <c r="K44" s="3" t="s">
        <v>565</v>
      </c>
      <c r="L44" s="3" t="s">
        <v>555</v>
      </c>
      <c r="M44" s="3">
        <v>99</v>
      </c>
      <c r="N44" s="3" t="s">
        <v>7</v>
      </c>
    </row>
    <row r="45" spans="1:14" x14ac:dyDescent="0.2">
      <c r="A45" s="5"/>
      <c r="B45" s="3" t="s">
        <v>553</v>
      </c>
      <c r="C45" s="1">
        <v>44484.652083333334</v>
      </c>
      <c r="D45" s="1">
        <v>44487.419444444444</v>
      </c>
      <c r="E45" s="4">
        <v>66.400000000000006</v>
      </c>
      <c r="F45" s="4">
        <f t="shared" si="0"/>
        <v>796800.00000000012</v>
      </c>
      <c r="G45" s="4" t="s">
        <v>7</v>
      </c>
      <c r="H45" s="3" t="s">
        <v>3</v>
      </c>
      <c r="I45" s="3" t="s">
        <v>1</v>
      </c>
      <c r="J45" s="3" t="s">
        <v>4</v>
      </c>
      <c r="K45" s="3" t="s">
        <v>564</v>
      </c>
      <c r="L45" s="3" t="s">
        <v>555</v>
      </c>
      <c r="M45" s="3">
        <v>99</v>
      </c>
      <c r="N45" s="3" t="s">
        <v>7</v>
      </c>
    </row>
    <row r="46" spans="1:14" x14ac:dyDescent="0.2">
      <c r="A46" s="5" t="s">
        <v>500</v>
      </c>
      <c r="B46" s="3" t="s">
        <v>553</v>
      </c>
      <c r="C46" s="1">
        <v>44483.505555555559</v>
      </c>
      <c r="D46" s="1">
        <v>44484.651388888888</v>
      </c>
      <c r="E46" s="4">
        <v>27.5</v>
      </c>
      <c r="F46" s="4">
        <f t="shared" si="0"/>
        <v>330000</v>
      </c>
      <c r="G46" s="4" t="s">
        <v>7</v>
      </c>
      <c r="H46" s="3" t="s">
        <v>3</v>
      </c>
      <c r="I46" s="3" t="s">
        <v>1</v>
      </c>
      <c r="J46" s="3" t="s">
        <v>4</v>
      </c>
      <c r="K46" s="3" t="s">
        <v>565</v>
      </c>
      <c r="L46" s="3" t="s">
        <v>555</v>
      </c>
      <c r="M46" s="3">
        <v>99</v>
      </c>
      <c r="N46" s="3" t="s">
        <v>7</v>
      </c>
    </row>
    <row r="47" spans="1:14" x14ac:dyDescent="0.2">
      <c r="A47" s="5"/>
      <c r="B47" s="3" t="s">
        <v>553</v>
      </c>
      <c r="C47" s="1">
        <v>44483.505555555559</v>
      </c>
      <c r="D47" s="1">
        <v>44484.651388888888</v>
      </c>
      <c r="E47" s="4">
        <v>27.5</v>
      </c>
      <c r="F47" s="4">
        <f t="shared" si="0"/>
        <v>330000</v>
      </c>
      <c r="G47" s="4" t="s">
        <v>7</v>
      </c>
      <c r="H47" s="3" t="s">
        <v>3</v>
      </c>
      <c r="I47" s="3" t="s">
        <v>1</v>
      </c>
      <c r="J47" s="3" t="s">
        <v>4</v>
      </c>
      <c r="K47" s="3" t="s">
        <v>564</v>
      </c>
      <c r="L47" s="3" t="s">
        <v>555</v>
      </c>
      <c r="M47" s="3">
        <v>99</v>
      </c>
      <c r="N47" s="3" t="s">
        <v>7</v>
      </c>
    </row>
    <row r="48" spans="1:14" x14ac:dyDescent="0.2">
      <c r="A48" s="5" t="s">
        <v>501</v>
      </c>
      <c r="B48" s="3" t="s">
        <v>553</v>
      </c>
      <c r="C48" s="1">
        <v>44482.724999999999</v>
      </c>
      <c r="D48" s="1">
        <v>44483.504861111112</v>
      </c>
      <c r="E48" s="4">
        <v>18.7</v>
      </c>
      <c r="F48" s="4">
        <f t="shared" si="0"/>
        <v>224400</v>
      </c>
      <c r="G48" s="4" t="s">
        <v>7</v>
      </c>
      <c r="H48" s="3" t="s">
        <v>3</v>
      </c>
      <c r="I48" s="3" t="s">
        <v>1</v>
      </c>
      <c r="J48" s="3" t="s">
        <v>4</v>
      </c>
      <c r="K48" s="3" t="s">
        <v>564</v>
      </c>
      <c r="L48" s="3" t="s">
        <v>555</v>
      </c>
      <c r="M48" s="3">
        <v>99</v>
      </c>
      <c r="N48" s="3" t="s">
        <v>7</v>
      </c>
    </row>
    <row r="49" spans="1:14" x14ac:dyDescent="0.2">
      <c r="A49" s="5"/>
      <c r="B49" s="3" t="s">
        <v>553</v>
      </c>
      <c r="C49" s="1">
        <v>44482.724999999999</v>
      </c>
      <c r="D49" s="1">
        <v>44483.504861111112</v>
      </c>
      <c r="E49" s="4">
        <v>18.7</v>
      </c>
      <c r="F49" s="4">
        <f t="shared" si="0"/>
        <v>224400</v>
      </c>
      <c r="G49" s="4" t="s">
        <v>7</v>
      </c>
      <c r="H49" s="3" t="s">
        <v>3</v>
      </c>
      <c r="I49" s="3" t="s">
        <v>1</v>
      </c>
      <c r="J49" s="3" t="s">
        <v>4</v>
      </c>
      <c r="K49" s="3" t="s">
        <v>565</v>
      </c>
      <c r="L49" s="3" t="s">
        <v>555</v>
      </c>
      <c r="M49" s="3">
        <v>99</v>
      </c>
      <c r="N49" s="3" t="s">
        <v>7</v>
      </c>
    </row>
    <row r="50" spans="1:14" x14ac:dyDescent="0.2">
      <c r="A50" s="5" t="s">
        <v>502</v>
      </c>
      <c r="B50" s="3" t="s">
        <v>553</v>
      </c>
      <c r="C50" s="1">
        <v>44481.599305555559</v>
      </c>
      <c r="D50" s="1">
        <v>44482.724999999999</v>
      </c>
      <c r="E50" s="4">
        <v>27</v>
      </c>
      <c r="F50" s="4">
        <f t="shared" si="0"/>
        <v>324000</v>
      </c>
      <c r="G50" s="4" t="s">
        <v>7</v>
      </c>
      <c r="H50" s="3" t="s">
        <v>3</v>
      </c>
      <c r="I50" s="3" t="s">
        <v>1</v>
      </c>
      <c r="J50" s="3" t="s">
        <v>4</v>
      </c>
      <c r="K50" s="3" t="s">
        <v>564</v>
      </c>
      <c r="L50" s="3" t="s">
        <v>555</v>
      </c>
      <c r="M50" s="3">
        <v>99</v>
      </c>
      <c r="N50" s="3" t="s">
        <v>7</v>
      </c>
    </row>
    <row r="51" spans="1:14" x14ac:dyDescent="0.2">
      <c r="A51" s="5"/>
      <c r="B51" s="3" t="s">
        <v>553</v>
      </c>
      <c r="C51" s="1">
        <v>44481.599305555559</v>
      </c>
      <c r="D51" s="1">
        <v>44482.724999999999</v>
      </c>
      <c r="E51" s="4">
        <v>27</v>
      </c>
      <c r="F51" s="4">
        <f t="shared" si="0"/>
        <v>324000</v>
      </c>
      <c r="G51" s="4" t="s">
        <v>7</v>
      </c>
      <c r="H51" s="3" t="s">
        <v>3</v>
      </c>
      <c r="I51" s="3" t="s">
        <v>1</v>
      </c>
      <c r="J51" s="3" t="s">
        <v>4</v>
      </c>
      <c r="K51" s="3" t="s">
        <v>565</v>
      </c>
      <c r="L51" s="3" t="s">
        <v>555</v>
      </c>
      <c r="M51" s="3">
        <v>99</v>
      </c>
      <c r="N51" s="3" t="s">
        <v>7</v>
      </c>
    </row>
    <row r="52" spans="1:14" x14ac:dyDescent="0.2">
      <c r="A52" s="5" t="s">
        <v>503</v>
      </c>
      <c r="B52" s="3" t="s">
        <v>553</v>
      </c>
      <c r="C52" s="1">
        <v>44480.455555555556</v>
      </c>
      <c r="D52" s="1">
        <v>44481.599305555559</v>
      </c>
      <c r="E52" s="4">
        <v>27.4</v>
      </c>
      <c r="F52" s="4">
        <f t="shared" si="0"/>
        <v>328800</v>
      </c>
      <c r="G52" s="4" t="s">
        <v>7</v>
      </c>
      <c r="H52" s="3" t="s">
        <v>3</v>
      </c>
      <c r="I52" s="3" t="s">
        <v>1</v>
      </c>
      <c r="J52" s="3" t="s">
        <v>4</v>
      </c>
      <c r="K52" s="3" t="s">
        <v>564</v>
      </c>
      <c r="L52" s="3" t="s">
        <v>555</v>
      </c>
      <c r="M52" s="3">
        <v>99</v>
      </c>
      <c r="N52" s="3" t="s">
        <v>7</v>
      </c>
    </row>
    <row r="53" spans="1:14" x14ac:dyDescent="0.2">
      <c r="A53" s="5"/>
      <c r="B53" s="3" t="s">
        <v>553</v>
      </c>
      <c r="C53" s="1">
        <v>44480.455555555556</v>
      </c>
      <c r="D53" s="1">
        <v>44481.599305555559</v>
      </c>
      <c r="E53" s="4">
        <v>27.4</v>
      </c>
      <c r="F53" s="4">
        <f t="shared" si="0"/>
        <v>328800</v>
      </c>
      <c r="G53" s="4" t="s">
        <v>7</v>
      </c>
      <c r="H53" s="3" t="s">
        <v>3</v>
      </c>
      <c r="I53" s="3" t="s">
        <v>1</v>
      </c>
      <c r="J53" s="3" t="s">
        <v>4</v>
      </c>
      <c r="K53" s="3" t="s">
        <v>565</v>
      </c>
      <c r="L53" s="3" t="s">
        <v>555</v>
      </c>
      <c r="M53" s="3">
        <v>99</v>
      </c>
      <c r="N53" s="3" t="s">
        <v>7</v>
      </c>
    </row>
    <row r="54" spans="1:14" x14ac:dyDescent="0.2">
      <c r="A54" s="5" t="s">
        <v>504</v>
      </c>
      <c r="B54" s="3" t="s">
        <v>553</v>
      </c>
      <c r="C54" s="1">
        <v>44477.333333333336</v>
      </c>
      <c r="D54" s="1">
        <v>44480.455555555556</v>
      </c>
      <c r="E54" s="4">
        <v>74.900000000000006</v>
      </c>
      <c r="F54" s="4">
        <f t="shared" si="0"/>
        <v>898800</v>
      </c>
      <c r="G54" s="4" t="s">
        <v>7</v>
      </c>
      <c r="H54" s="3" t="s">
        <v>3</v>
      </c>
      <c r="I54" s="3" t="s">
        <v>1</v>
      </c>
      <c r="J54" s="3" t="s">
        <v>4</v>
      </c>
      <c r="K54" s="3" t="s">
        <v>564</v>
      </c>
      <c r="L54" s="3" t="s">
        <v>555</v>
      </c>
      <c r="M54" s="3">
        <v>99</v>
      </c>
      <c r="N54" s="3" t="s">
        <v>7</v>
      </c>
    </row>
    <row r="55" spans="1:14" x14ac:dyDescent="0.2">
      <c r="A55" s="5"/>
      <c r="B55" s="3" t="s">
        <v>553</v>
      </c>
      <c r="C55" s="1">
        <v>44477.333333333336</v>
      </c>
      <c r="D55" s="1">
        <v>44480.455555555556</v>
      </c>
      <c r="E55" s="4">
        <v>74.900000000000006</v>
      </c>
      <c r="F55" s="4">
        <f t="shared" si="0"/>
        <v>898800</v>
      </c>
      <c r="G55" s="4" t="s">
        <v>7</v>
      </c>
      <c r="H55" s="3" t="s">
        <v>3</v>
      </c>
      <c r="I55" s="3" t="s">
        <v>1</v>
      </c>
      <c r="J55" s="3" t="s">
        <v>4</v>
      </c>
      <c r="K55" s="3" t="s">
        <v>565</v>
      </c>
      <c r="L55" s="3" t="s">
        <v>555</v>
      </c>
      <c r="M55" s="3">
        <v>99</v>
      </c>
      <c r="N55" s="3" t="s">
        <v>7</v>
      </c>
    </row>
    <row r="56" spans="1:14" x14ac:dyDescent="0.2">
      <c r="A56" s="5" t="s">
        <v>505</v>
      </c>
      <c r="B56" s="3" t="s">
        <v>553</v>
      </c>
      <c r="C56" s="1">
        <v>44475.613888888889</v>
      </c>
      <c r="D56" s="1">
        <v>44476.583333333336</v>
      </c>
      <c r="E56" s="4">
        <v>23.3</v>
      </c>
      <c r="F56" s="4">
        <f t="shared" si="0"/>
        <v>279600</v>
      </c>
      <c r="G56" s="4" t="s">
        <v>7</v>
      </c>
      <c r="H56" s="3" t="s">
        <v>3</v>
      </c>
      <c r="I56" s="3" t="s">
        <v>1</v>
      </c>
      <c r="J56" s="3" t="s">
        <v>4</v>
      </c>
      <c r="K56" s="3" t="s">
        <v>564</v>
      </c>
      <c r="L56" s="3" t="s">
        <v>555</v>
      </c>
      <c r="M56" s="3">
        <v>99</v>
      </c>
      <c r="N56" s="3" t="s">
        <v>7</v>
      </c>
    </row>
    <row r="57" spans="1:14" x14ac:dyDescent="0.2">
      <c r="A57" s="5"/>
      <c r="B57" s="3" t="s">
        <v>553</v>
      </c>
      <c r="C57" s="1">
        <v>44475.613888888889</v>
      </c>
      <c r="D57" s="1">
        <v>44476.583333333336</v>
      </c>
      <c r="E57" s="4">
        <v>23.3</v>
      </c>
      <c r="F57" s="4">
        <f t="shared" si="0"/>
        <v>279600</v>
      </c>
      <c r="G57" s="4" t="s">
        <v>7</v>
      </c>
      <c r="H57" s="3" t="s">
        <v>3</v>
      </c>
      <c r="I57" s="3" t="s">
        <v>1</v>
      </c>
      <c r="J57" s="3" t="s">
        <v>4</v>
      </c>
      <c r="K57" s="3" t="s">
        <v>565</v>
      </c>
      <c r="L57" s="3" t="s">
        <v>555</v>
      </c>
      <c r="M57" s="3">
        <v>99</v>
      </c>
      <c r="N57" s="3" t="s">
        <v>7</v>
      </c>
    </row>
    <row r="58" spans="1:14" x14ac:dyDescent="0.2">
      <c r="A58" s="5" t="s">
        <v>506</v>
      </c>
      <c r="B58" s="3" t="s">
        <v>553</v>
      </c>
      <c r="C58" s="1">
        <v>44474.565972222219</v>
      </c>
      <c r="D58" s="1">
        <v>44475.613888888889</v>
      </c>
      <c r="E58" s="4">
        <v>25.1</v>
      </c>
      <c r="F58" s="4">
        <f t="shared" si="0"/>
        <v>301200</v>
      </c>
      <c r="G58" s="4" t="s">
        <v>7</v>
      </c>
      <c r="H58" s="3" t="s">
        <v>3</v>
      </c>
      <c r="I58" s="3" t="s">
        <v>1</v>
      </c>
      <c r="J58" s="3" t="s">
        <v>4</v>
      </c>
      <c r="K58" s="3" t="s">
        <v>565</v>
      </c>
      <c r="L58" s="3" t="s">
        <v>555</v>
      </c>
      <c r="M58" s="3">
        <v>99</v>
      </c>
      <c r="N58" s="3" t="s">
        <v>7</v>
      </c>
    </row>
    <row r="59" spans="1:14" x14ac:dyDescent="0.2">
      <c r="A59" s="5"/>
      <c r="B59" s="3" t="s">
        <v>553</v>
      </c>
      <c r="C59" s="1">
        <v>44474.565972222219</v>
      </c>
      <c r="D59" s="1">
        <v>44475.613888888889</v>
      </c>
      <c r="E59" s="4">
        <v>25.1</v>
      </c>
      <c r="F59" s="4">
        <f t="shared" si="0"/>
        <v>301200</v>
      </c>
      <c r="G59" s="4" t="s">
        <v>7</v>
      </c>
      <c r="H59" s="3" t="s">
        <v>3</v>
      </c>
      <c r="I59" s="3" t="s">
        <v>1</v>
      </c>
      <c r="J59" s="3" t="s">
        <v>4</v>
      </c>
      <c r="K59" s="3" t="s">
        <v>564</v>
      </c>
      <c r="L59" s="3" t="s">
        <v>555</v>
      </c>
      <c r="M59" s="3">
        <v>99</v>
      </c>
      <c r="N59" s="3" t="s">
        <v>7</v>
      </c>
    </row>
    <row r="60" spans="1:14" x14ac:dyDescent="0.2">
      <c r="A60" s="5" t="s">
        <v>507</v>
      </c>
      <c r="B60" s="3" t="s">
        <v>553</v>
      </c>
      <c r="C60" s="1">
        <v>44473.538194444445</v>
      </c>
      <c r="D60" s="1">
        <v>44474.56527777778</v>
      </c>
      <c r="E60" s="4">
        <v>24.7</v>
      </c>
      <c r="F60" s="4">
        <f t="shared" si="0"/>
        <v>296400</v>
      </c>
      <c r="G60" s="4" t="s">
        <v>7</v>
      </c>
      <c r="H60" s="3" t="s">
        <v>3</v>
      </c>
      <c r="I60" s="3" t="s">
        <v>1</v>
      </c>
      <c r="J60" s="3" t="s">
        <v>4</v>
      </c>
      <c r="K60" s="3" t="s">
        <v>565</v>
      </c>
      <c r="L60" s="3" t="s">
        <v>555</v>
      </c>
      <c r="M60" s="3">
        <v>99</v>
      </c>
      <c r="N60" s="3" t="s">
        <v>7</v>
      </c>
    </row>
    <row r="61" spans="1:14" x14ac:dyDescent="0.2">
      <c r="A61" s="5"/>
      <c r="B61" s="3" t="s">
        <v>553</v>
      </c>
      <c r="C61" s="1">
        <v>44473.538194444445</v>
      </c>
      <c r="D61" s="1">
        <v>44474.56527777778</v>
      </c>
      <c r="E61" s="4">
        <v>24.7</v>
      </c>
      <c r="F61" s="4">
        <f t="shared" si="0"/>
        <v>296400</v>
      </c>
      <c r="G61" s="4" t="s">
        <v>7</v>
      </c>
      <c r="H61" s="3" t="s">
        <v>3</v>
      </c>
      <c r="I61" s="3" t="s">
        <v>1</v>
      </c>
      <c r="J61" s="3" t="s">
        <v>4</v>
      </c>
      <c r="K61" s="3" t="s">
        <v>564</v>
      </c>
      <c r="L61" s="3" t="s">
        <v>555</v>
      </c>
      <c r="M61" s="3">
        <v>99</v>
      </c>
      <c r="N61" s="3" t="s">
        <v>7</v>
      </c>
    </row>
    <row r="62" spans="1:14" x14ac:dyDescent="0.2">
      <c r="A62" s="5" t="s">
        <v>508</v>
      </c>
      <c r="B62" s="3" t="s">
        <v>553</v>
      </c>
      <c r="C62" s="1">
        <v>44470.625694444447</v>
      </c>
      <c r="D62" s="1">
        <v>44473.538194444445</v>
      </c>
      <c r="E62" s="4">
        <v>69.900000000000006</v>
      </c>
      <c r="F62" s="4">
        <f t="shared" si="0"/>
        <v>838800</v>
      </c>
      <c r="G62" s="4" t="s">
        <v>7</v>
      </c>
      <c r="H62" s="3" t="s">
        <v>3</v>
      </c>
      <c r="I62" s="3" t="s">
        <v>1</v>
      </c>
      <c r="J62" s="3" t="s">
        <v>4</v>
      </c>
      <c r="K62" s="3" t="s">
        <v>564</v>
      </c>
      <c r="L62" s="3" t="s">
        <v>555</v>
      </c>
      <c r="M62" s="3">
        <v>99</v>
      </c>
      <c r="N62" s="3" t="s">
        <v>7</v>
      </c>
    </row>
    <row r="63" spans="1:14" x14ac:dyDescent="0.2">
      <c r="A63" s="5"/>
      <c r="B63" s="3" t="s">
        <v>553</v>
      </c>
      <c r="C63" s="1">
        <v>44470.625694444447</v>
      </c>
      <c r="D63" s="1">
        <v>44473.538194444445</v>
      </c>
      <c r="E63" s="4">
        <v>69.900000000000006</v>
      </c>
      <c r="F63" s="4">
        <f t="shared" si="0"/>
        <v>838800</v>
      </c>
      <c r="G63" s="4" t="s">
        <v>7</v>
      </c>
      <c r="H63" s="3" t="s">
        <v>3</v>
      </c>
      <c r="I63" s="3" t="s">
        <v>1</v>
      </c>
      <c r="J63" s="3" t="s">
        <v>4</v>
      </c>
      <c r="K63" s="3" t="s">
        <v>565</v>
      </c>
      <c r="L63" s="3" t="s">
        <v>555</v>
      </c>
      <c r="M63" s="3">
        <v>99</v>
      </c>
      <c r="N63" s="3" t="s">
        <v>7</v>
      </c>
    </row>
    <row r="64" spans="1:14" x14ac:dyDescent="0.2">
      <c r="A64" s="5" t="s">
        <v>509</v>
      </c>
      <c r="B64" s="3" t="s">
        <v>553</v>
      </c>
      <c r="C64" s="1">
        <v>44469.489583333336</v>
      </c>
      <c r="D64" s="1">
        <v>44470.625</v>
      </c>
      <c r="E64" s="4">
        <v>27.2</v>
      </c>
      <c r="F64" s="4">
        <f t="shared" si="0"/>
        <v>326400</v>
      </c>
      <c r="G64" s="4" t="s">
        <v>7</v>
      </c>
      <c r="H64" s="3" t="s">
        <v>3</v>
      </c>
      <c r="I64" s="3" t="s">
        <v>1</v>
      </c>
      <c r="J64" s="3" t="s">
        <v>4</v>
      </c>
      <c r="K64" s="3" t="s">
        <v>565</v>
      </c>
      <c r="L64" s="3" t="s">
        <v>555</v>
      </c>
      <c r="M64" s="3">
        <v>99</v>
      </c>
      <c r="N64" s="3" t="s">
        <v>7</v>
      </c>
    </row>
    <row r="65" spans="1:14" x14ac:dyDescent="0.2">
      <c r="A65" s="5"/>
      <c r="B65" s="3" t="s">
        <v>553</v>
      </c>
      <c r="C65" s="1">
        <v>44469.489583333336</v>
      </c>
      <c r="D65" s="1">
        <v>44470.625</v>
      </c>
      <c r="E65" s="4">
        <v>27.2</v>
      </c>
      <c r="F65" s="4">
        <f t="shared" si="0"/>
        <v>326400</v>
      </c>
      <c r="G65" s="4" t="s">
        <v>7</v>
      </c>
      <c r="H65" s="3" t="s">
        <v>3</v>
      </c>
      <c r="I65" s="3" t="s">
        <v>1</v>
      </c>
      <c r="J65" s="3" t="s">
        <v>4</v>
      </c>
      <c r="K65" s="3" t="s">
        <v>564</v>
      </c>
      <c r="L65" s="3" t="s">
        <v>555</v>
      </c>
      <c r="M65" s="3">
        <v>99</v>
      </c>
      <c r="N65" s="3" t="s">
        <v>7</v>
      </c>
    </row>
    <row r="66" spans="1:14" x14ac:dyDescent="0.2">
      <c r="A66" s="5" t="s">
        <v>510</v>
      </c>
      <c r="B66" s="3" t="s">
        <v>553</v>
      </c>
      <c r="C66" s="1">
        <v>44468.548611111109</v>
      </c>
      <c r="D66" s="1">
        <v>44469.488888888889</v>
      </c>
      <c r="E66" s="4">
        <v>22.6</v>
      </c>
      <c r="F66" s="4">
        <f t="shared" ref="F66:F109" si="1">E66*60*200</f>
        <v>271200</v>
      </c>
      <c r="G66" s="4" t="s">
        <v>7</v>
      </c>
      <c r="H66" s="3" t="s">
        <v>3</v>
      </c>
      <c r="I66" s="3" t="s">
        <v>1</v>
      </c>
      <c r="J66" s="3" t="s">
        <v>4</v>
      </c>
      <c r="K66" s="3" t="s">
        <v>564</v>
      </c>
      <c r="L66" s="3" t="s">
        <v>555</v>
      </c>
      <c r="M66" s="3">
        <v>99</v>
      </c>
      <c r="N66" s="3" t="s">
        <v>7</v>
      </c>
    </row>
    <row r="67" spans="1:14" x14ac:dyDescent="0.2">
      <c r="A67" s="5"/>
      <c r="B67" s="3" t="s">
        <v>553</v>
      </c>
      <c r="C67" s="1">
        <v>44468.548611111109</v>
      </c>
      <c r="D67" s="1">
        <v>44469.488888888889</v>
      </c>
      <c r="E67" s="4">
        <v>22.6</v>
      </c>
      <c r="F67" s="4">
        <f t="shared" si="1"/>
        <v>271200</v>
      </c>
      <c r="G67" s="4" t="s">
        <v>7</v>
      </c>
      <c r="H67" s="3" t="s">
        <v>3</v>
      </c>
      <c r="I67" s="3" t="s">
        <v>1</v>
      </c>
      <c r="J67" s="3" t="s">
        <v>4</v>
      </c>
      <c r="K67" s="3" t="s">
        <v>565</v>
      </c>
      <c r="L67" s="3" t="s">
        <v>555</v>
      </c>
      <c r="M67" s="3">
        <v>99</v>
      </c>
      <c r="N67" s="3" t="s">
        <v>7</v>
      </c>
    </row>
    <row r="68" spans="1:14" x14ac:dyDescent="0.2">
      <c r="A68" s="5" t="s">
        <v>511</v>
      </c>
      <c r="B68" s="3" t="s">
        <v>553</v>
      </c>
      <c r="C68" s="1">
        <v>44463.525000000001</v>
      </c>
      <c r="D68" s="1">
        <v>44468.54791666667</v>
      </c>
      <c r="E68" s="4">
        <v>120.5</v>
      </c>
      <c r="F68" s="4">
        <f t="shared" si="1"/>
        <v>1446000</v>
      </c>
      <c r="G68" s="4" t="s">
        <v>7</v>
      </c>
      <c r="H68" s="3" t="s">
        <v>3</v>
      </c>
      <c r="I68" s="3" t="s">
        <v>1</v>
      </c>
      <c r="J68" s="3" t="s">
        <v>4</v>
      </c>
      <c r="K68" s="3" t="s">
        <v>564</v>
      </c>
      <c r="L68" s="3" t="s">
        <v>555</v>
      </c>
      <c r="M68" s="3">
        <v>99</v>
      </c>
      <c r="N68" s="3" t="s">
        <v>7</v>
      </c>
    </row>
    <row r="69" spans="1:14" x14ac:dyDescent="0.2">
      <c r="A69" s="5"/>
      <c r="B69" s="3" t="s">
        <v>553</v>
      </c>
      <c r="C69" s="1">
        <v>44463.525000000001</v>
      </c>
      <c r="D69" s="1">
        <v>44468.54791666667</v>
      </c>
      <c r="E69" s="4">
        <v>120.5</v>
      </c>
      <c r="F69" s="4">
        <f t="shared" si="1"/>
        <v>1446000</v>
      </c>
      <c r="G69" s="4" t="s">
        <v>7</v>
      </c>
      <c r="H69" s="3" t="s">
        <v>3</v>
      </c>
      <c r="I69" s="3" t="s">
        <v>1</v>
      </c>
      <c r="J69" s="3" t="s">
        <v>4</v>
      </c>
      <c r="K69" s="3" t="s">
        <v>565</v>
      </c>
      <c r="L69" s="3" t="s">
        <v>555</v>
      </c>
      <c r="M69" s="3">
        <v>99</v>
      </c>
      <c r="N69" s="3" t="s">
        <v>7</v>
      </c>
    </row>
    <row r="70" spans="1:14" x14ac:dyDescent="0.2">
      <c r="A70" s="5" t="s">
        <v>512</v>
      </c>
      <c r="B70" s="3" t="s">
        <v>553</v>
      </c>
      <c r="C70" s="1">
        <v>44462.568055555559</v>
      </c>
      <c r="D70" s="1">
        <v>44463.525000000001</v>
      </c>
      <c r="E70" s="4">
        <v>23</v>
      </c>
      <c r="F70" s="4">
        <f t="shared" si="1"/>
        <v>276000</v>
      </c>
      <c r="G70" s="4" t="s">
        <v>7</v>
      </c>
      <c r="H70" s="3" t="s">
        <v>3</v>
      </c>
      <c r="I70" s="3" t="s">
        <v>1</v>
      </c>
      <c r="J70" s="3" t="s">
        <v>4</v>
      </c>
      <c r="K70" s="3" t="s">
        <v>564</v>
      </c>
      <c r="L70" s="3" t="s">
        <v>555</v>
      </c>
      <c r="M70" s="3">
        <v>99</v>
      </c>
      <c r="N70" s="3" t="s">
        <v>7</v>
      </c>
    </row>
    <row r="71" spans="1:14" x14ac:dyDescent="0.2">
      <c r="A71" s="5"/>
      <c r="B71" s="3" t="s">
        <v>553</v>
      </c>
      <c r="C71" s="1">
        <v>44462.568055555559</v>
      </c>
      <c r="D71" s="1">
        <v>44463.525000000001</v>
      </c>
      <c r="E71" s="4">
        <v>23</v>
      </c>
      <c r="F71" s="4">
        <f t="shared" si="1"/>
        <v>276000</v>
      </c>
      <c r="G71" s="4" t="s">
        <v>7</v>
      </c>
      <c r="H71" s="3" t="s">
        <v>3</v>
      </c>
      <c r="I71" s="3" t="s">
        <v>1</v>
      </c>
      <c r="J71" s="3" t="s">
        <v>4</v>
      </c>
      <c r="K71" s="3" t="s">
        <v>565</v>
      </c>
      <c r="L71" s="3" t="s">
        <v>555</v>
      </c>
      <c r="M71" s="3">
        <v>99</v>
      </c>
      <c r="N71" s="3" t="s">
        <v>7</v>
      </c>
    </row>
    <row r="72" spans="1:14" x14ac:dyDescent="0.2">
      <c r="A72" s="5" t="s">
        <v>513</v>
      </c>
      <c r="B72" s="3" t="s">
        <v>553</v>
      </c>
      <c r="C72" s="1">
        <v>44461.6875</v>
      </c>
      <c r="D72" s="1">
        <v>44462.568055555559</v>
      </c>
      <c r="E72" s="4">
        <v>21.1</v>
      </c>
      <c r="F72" s="4">
        <f t="shared" si="1"/>
        <v>253200</v>
      </c>
      <c r="G72" s="4" t="s">
        <v>7</v>
      </c>
      <c r="H72" s="3" t="s">
        <v>3</v>
      </c>
      <c r="I72" s="3" t="s">
        <v>1</v>
      </c>
      <c r="J72" s="3" t="s">
        <v>4</v>
      </c>
      <c r="K72" s="3" t="s">
        <v>565</v>
      </c>
      <c r="L72" s="3" t="s">
        <v>555</v>
      </c>
      <c r="M72" s="3">
        <v>99</v>
      </c>
      <c r="N72" s="3" t="s">
        <v>7</v>
      </c>
    </row>
    <row r="73" spans="1:14" x14ac:dyDescent="0.2">
      <c r="A73" s="5"/>
      <c r="B73" s="3" t="s">
        <v>553</v>
      </c>
      <c r="C73" s="1">
        <v>44461.6875</v>
      </c>
      <c r="D73" s="1">
        <v>44462.568055555559</v>
      </c>
      <c r="E73" s="4">
        <v>21.1</v>
      </c>
      <c r="F73" s="4">
        <f t="shared" si="1"/>
        <v>253200</v>
      </c>
      <c r="G73" s="4" t="s">
        <v>7</v>
      </c>
      <c r="H73" s="3" t="s">
        <v>3</v>
      </c>
      <c r="I73" s="3" t="s">
        <v>1</v>
      </c>
      <c r="J73" s="3" t="s">
        <v>4</v>
      </c>
      <c r="K73" s="3" t="s">
        <v>564</v>
      </c>
      <c r="L73" s="3" t="s">
        <v>555</v>
      </c>
      <c r="M73" s="3">
        <v>99</v>
      </c>
      <c r="N73" s="3" t="s">
        <v>7</v>
      </c>
    </row>
    <row r="74" spans="1:14" x14ac:dyDescent="0.2">
      <c r="A74" s="5" t="s">
        <v>514</v>
      </c>
      <c r="B74" s="3" t="s">
        <v>553</v>
      </c>
      <c r="C74" s="1">
        <v>44460.763888888891</v>
      </c>
      <c r="D74" s="1">
        <v>44461.6875</v>
      </c>
      <c r="E74" s="4">
        <v>22.2</v>
      </c>
      <c r="F74" s="4">
        <f t="shared" si="1"/>
        <v>266400</v>
      </c>
      <c r="G74" s="4" t="s">
        <v>7</v>
      </c>
      <c r="H74" s="3" t="s">
        <v>3</v>
      </c>
      <c r="I74" s="3" t="s">
        <v>1</v>
      </c>
      <c r="J74" s="3" t="s">
        <v>4</v>
      </c>
      <c r="K74" s="3" t="s">
        <v>564</v>
      </c>
      <c r="L74" s="3" t="s">
        <v>555</v>
      </c>
      <c r="M74" s="3">
        <v>99</v>
      </c>
      <c r="N74" s="3" t="s">
        <v>7</v>
      </c>
    </row>
    <row r="75" spans="1:14" x14ac:dyDescent="0.2">
      <c r="A75" s="5"/>
      <c r="B75" s="3" t="s">
        <v>553</v>
      </c>
      <c r="C75" s="1">
        <v>44460.763888888891</v>
      </c>
      <c r="D75" s="1">
        <v>44461.6875</v>
      </c>
      <c r="E75" s="4">
        <v>22.2</v>
      </c>
      <c r="F75" s="4">
        <f t="shared" si="1"/>
        <v>266400</v>
      </c>
      <c r="G75" s="4" t="s">
        <v>7</v>
      </c>
      <c r="H75" s="3" t="s">
        <v>3</v>
      </c>
      <c r="I75" s="3" t="s">
        <v>1</v>
      </c>
      <c r="J75" s="3" t="s">
        <v>4</v>
      </c>
      <c r="K75" s="3" t="s">
        <v>565</v>
      </c>
      <c r="L75" s="3" t="s">
        <v>555</v>
      </c>
      <c r="M75" s="3">
        <v>99</v>
      </c>
      <c r="N75" s="3" t="s">
        <v>7</v>
      </c>
    </row>
    <row r="76" spans="1:14" x14ac:dyDescent="0.2">
      <c r="A76" s="5" t="s">
        <v>515</v>
      </c>
      <c r="B76" s="3" t="s">
        <v>553</v>
      </c>
      <c r="C76" s="1">
        <v>44459.419444444444</v>
      </c>
      <c r="D76" s="1">
        <v>44460.763888888891</v>
      </c>
      <c r="E76" s="4">
        <v>32.299999999999997</v>
      </c>
      <c r="F76" s="4">
        <f t="shared" si="1"/>
        <v>387599.99999999994</v>
      </c>
      <c r="G76" s="4" t="s">
        <v>7</v>
      </c>
      <c r="H76" s="3" t="s">
        <v>3</v>
      </c>
      <c r="I76" s="3" t="s">
        <v>1</v>
      </c>
      <c r="J76" s="3" t="s">
        <v>4</v>
      </c>
      <c r="K76" s="3" t="s">
        <v>565</v>
      </c>
      <c r="L76" s="3" t="s">
        <v>555</v>
      </c>
      <c r="M76" s="3">
        <v>99</v>
      </c>
      <c r="N76" s="3" t="s">
        <v>7</v>
      </c>
    </row>
    <row r="77" spans="1:14" x14ac:dyDescent="0.2">
      <c r="A77" s="5"/>
      <c r="B77" s="3" t="s">
        <v>553</v>
      </c>
      <c r="C77" s="1">
        <v>44459.419444444444</v>
      </c>
      <c r="D77" s="1">
        <v>44460.763888888891</v>
      </c>
      <c r="E77" s="4">
        <v>32.299999999999997</v>
      </c>
      <c r="F77" s="4">
        <f t="shared" si="1"/>
        <v>387599.99999999994</v>
      </c>
      <c r="G77" s="4" t="s">
        <v>7</v>
      </c>
      <c r="H77" s="3" t="s">
        <v>3</v>
      </c>
      <c r="I77" s="3" t="s">
        <v>1</v>
      </c>
      <c r="J77" s="3" t="s">
        <v>4</v>
      </c>
      <c r="K77" s="3" t="s">
        <v>564</v>
      </c>
      <c r="L77" s="3" t="s">
        <v>555</v>
      </c>
      <c r="M77" s="3">
        <v>99</v>
      </c>
      <c r="N77" s="3" t="s">
        <v>7</v>
      </c>
    </row>
    <row r="78" spans="1:14" x14ac:dyDescent="0.2">
      <c r="A78" s="5" t="s">
        <v>516</v>
      </c>
      <c r="B78" s="3" t="s">
        <v>553</v>
      </c>
      <c r="C78" s="1">
        <v>44456.930555555555</v>
      </c>
      <c r="D78" s="1">
        <v>44459.418749999997</v>
      </c>
      <c r="E78" s="4">
        <v>59.7</v>
      </c>
      <c r="F78" s="4">
        <f t="shared" si="1"/>
        <v>716400</v>
      </c>
      <c r="G78" s="4" t="s">
        <v>7</v>
      </c>
      <c r="H78" s="3" t="s">
        <v>3</v>
      </c>
      <c r="I78" s="3" t="s">
        <v>1</v>
      </c>
      <c r="J78" s="3" t="s">
        <v>4</v>
      </c>
      <c r="K78" s="3" t="s">
        <v>565</v>
      </c>
      <c r="L78" s="3" t="s">
        <v>555</v>
      </c>
      <c r="M78" s="3">
        <v>99</v>
      </c>
      <c r="N78" s="3" t="s">
        <v>7</v>
      </c>
    </row>
    <row r="79" spans="1:14" x14ac:dyDescent="0.2">
      <c r="A79" s="5"/>
      <c r="B79" s="3" t="s">
        <v>553</v>
      </c>
      <c r="C79" s="1">
        <v>44456.930555555555</v>
      </c>
      <c r="D79" s="1">
        <v>44459.418749999997</v>
      </c>
      <c r="E79" s="4">
        <v>59.7</v>
      </c>
      <c r="F79" s="4">
        <f t="shared" si="1"/>
        <v>716400</v>
      </c>
      <c r="G79" s="4" t="s">
        <v>7</v>
      </c>
      <c r="H79" s="3" t="s">
        <v>3</v>
      </c>
      <c r="I79" s="3" t="s">
        <v>1</v>
      </c>
      <c r="J79" s="3" t="s">
        <v>4</v>
      </c>
      <c r="K79" s="3" t="s">
        <v>564</v>
      </c>
      <c r="L79" s="3" t="s">
        <v>555</v>
      </c>
      <c r="M79" s="3">
        <v>99</v>
      </c>
      <c r="N79" s="3" t="s">
        <v>7</v>
      </c>
    </row>
    <row r="80" spans="1:14" x14ac:dyDescent="0.2">
      <c r="A80" s="5" t="s">
        <v>517</v>
      </c>
      <c r="B80" s="3" t="s">
        <v>553</v>
      </c>
      <c r="C80" s="1">
        <v>44455.515277777777</v>
      </c>
      <c r="D80" s="1">
        <v>44456.929166666669</v>
      </c>
      <c r="E80" s="4">
        <v>33.9</v>
      </c>
      <c r="F80" s="4">
        <f t="shared" si="1"/>
        <v>406800</v>
      </c>
      <c r="G80" s="4" t="s">
        <v>7</v>
      </c>
      <c r="H80" s="3" t="s">
        <v>3</v>
      </c>
      <c r="I80" s="3" t="s">
        <v>1</v>
      </c>
      <c r="J80" s="3" t="s">
        <v>4</v>
      </c>
      <c r="K80" s="3" t="s">
        <v>565</v>
      </c>
      <c r="L80" s="3" t="s">
        <v>555</v>
      </c>
      <c r="M80" s="3">
        <v>99</v>
      </c>
      <c r="N80" s="3" t="s">
        <v>7</v>
      </c>
    </row>
    <row r="81" spans="1:14" x14ac:dyDescent="0.2">
      <c r="A81" s="5"/>
      <c r="B81" s="3" t="s">
        <v>553</v>
      </c>
      <c r="C81" s="1">
        <v>44455.515277777777</v>
      </c>
      <c r="D81" s="1">
        <v>44456.929166666669</v>
      </c>
      <c r="E81" s="4">
        <v>33.9</v>
      </c>
      <c r="F81" s="4">
        <f t="shared" si="1"/>
        <v>406800</v>
      </c>
      <c r="G81" s="4" t="s">
        <v>7</v>
      </c>
      <c r="H81" s="3" t="s">
        <v>3</v>
      </c>
      <c r="I81" s="3" t="s">
        <v>1</v>
      </c>
      <c r="J81" s="3" t="s">
        <v>4</v>
      </c>
      <c r="K81" s="3" t="s">
        <v>564</v>
      </c>
      <c r="L81" s="3" t="s">
        <v>555</v>
      </c>
      <c r="M81" s="3">
        <v>99</v>
      </c>
      <c r="N81" s="3" t="s">
        <v>7</v>
      </c>
    </row>
    <row r="82" spans="1:14" x14ac:dyDescent="0.2">
      <c r="A82" s="5" t="s">
        <v>518</v>
      </c>
      <c r="B82" s="3" t="s">
        <v>553</v>
      </c>
      <c r="C82" s="1">
        <v>44454.375694444447</v>
      </c>
      <c r="D82" s="1">
        <v>44455.515277777777</v>
      </c>
      <c r="E82" s="4">
        <v>27.3</v>
      </c>
      <c r="F82" s="4">
        <f t="shared" si="1"/>
        <v>327600</v>
      </c>
      <c r="G82" s="4" t="s">
        <v>7</v>
      </c>
      <c r="H82" s="3" t="s">
        <v>3</v>
      </c>
      <c r="I82" s="3" t="s">
        <v>1</v>
      </c>
      <c r="J82" s="3" t="s">
        <v>4</v>
      </c>
      <c r="K82" s="3" t="s">
        <v>564</v>
      </c>
      <c r="L82" s="3" t="s">
        <v>555</v>
      </c>
      <c r="M82" s="3">
        <v>99</v>
      </c>
      <c r="N82" s="3" t="s">
        <v>7</v>
      </c>
    </row>
    <row r="83" spans="1:14" x14ac:dyDescent="0.2">
      <c r="A83" s="5"/>
      <c r="B83" s="3" t="s">
        <v>553</v>
      </c>
      <c r="C83" s="1">
        <v>44454.375694444447</v>
      </c>
      <c r="D83" s="1">
        <v>44455.515277777777</v>
      </c>
      <c r="E83" s="4">
        <v>27.3</v>
      </c>
      <c r="F83" s="4">
        <f t="shared" si="1"/>
        <v>327600</v>
      </c>
      <c r="G83" s="4" t="s">
        <v>7</v>
      </c>
      <c r="H83" s="3" t="s">
        <v>3</v>
      </c>
      <c r="I83" s="3" t="s">
        <v>1</v>
      </c>
      <c r="J83" s="3" t="s">
        <v>4</v>
      </c>
      <c r="K83" s="3" t="s">
        <v>565</v>
      </c>
      <c r="L83" s="3" t="s">
        <v>555</v>
      </c>
      <c r="M83" s="3">
        <v>99</v>
      </c>
      <c r="N83" s="3" t="s">
        <v>7</v>
      </c>
    </row>
    <row r="84" spans="1:14" x14ac:dyDescent="0.2">
      <c r="A84" s="5" t="s">
        <v>519</v>
      </c>
      <c r="B84" s="3" t="s">
        <v>553</v>
      </c>
      <c r="C84" s="1">
        <v>44453.416666666664</v>
      </c>
      <c r="D84" s="1">
        <v>44454.375</v>
      </c>
      <c r="E84" s="4">
        <v>23</v>
      </c>
      <c r="F84" s="4">
        <f t="shared" si="1"/>
        <v>276000</v>
      </c>
      <c r="G84" s="4" t="s">
        <v>7</v>
      </c>
      <c r="H84" s="3" t="s">
        <v>3</v>
      </c>
      <c r="I84" s="3" t="s">
        <v>1</v>
      </c>
      <c r="J84" s="3" t="s">
        <v>4</v>
      </c>
      <c r="K84" s="3" t="s">
        <v>564</v>
      </c>
      <c r="L84" s="3" t="s">
        <v>555</v>
      </c>
      <c r="M84" s="3">
        <v>99</v>
      </c>
      <c r="N84" s="3" t="s">
        <v>7</v>
      </c>
    </row>
    <row r="85" spans="1:14" x14ac:dyDescent="0.2">
      <c r="A85" s="5"/>
      <c r="B85" s="3" t="s">
        <v>553</v>
      </c>
      <c r="C85" s="1">
        <v>44453.416666666664</v>
      </c>
      <c r="D85" s="1">
        <v>44454.375</v>
      </c>
      <c r="E85" s="4">
        <v>23</v>
      </c>
      <c r="F85" s="4">
        <f t="shared" si="1"/>
        <v>276000</v>
      </c>
      <c r="G85" s="4" t="s">
        <v>7</v>
      </c>
      <c r="H85" s="3" t="s">
        <v>3</v>
      </c>
      <c r="I85" s="3" t="s">
        <v>1</v>
      </c>
      <c r="J85" s="3" t="s">
        <v>4</v>
      </c>
      <c r="K85" s="3" t="s">
        <v>565</v>
      </c>
      <c r="L85" s="3" t="s">
        <v>555</v>
      </c>
      <c r="M85" s="3">
        <v>99</v>
      </c>
      <c r="N85" s="3" t="s">
        <v>7</v>
      </c>
    </row>
    <row r="86" spans="1:14" x14ac:dyDescent="0.2">
      <c r="A86" s="5" t="s">
        <v>520</v>
      </c>
      <c r="B86" s="3" t="s">
        <v>553</v>
      </c>
      <c r="C86" s="1">
        <v>44452.45208333333</v>
      </c>
      <c r="D86" s="1">
        <v>44453.416666666664</v>
      </c>
      <c r="E86" s="4">
        <v>23.1</v>
      </c>
      <c r="F86" s="4">
        <f t="shared" si="1"/>
        <v>277200</v>
      </c>
      <c r="G86" s="4" t="s">
        <v>7</v>
      </c>
      <c r="H86" s="3" t="s">
        <v>3</v>
      </c>
      <c r="I86" s="3" t="s">
        <v>1</v>
      </c>
      <c r="J86" s="3" t="s">
        <v>4</v>
      </c>
      <c r="K86" s="3" t="s">
        <v>564</v>
      </c>
      <c r="L86" s="3" t="s">
        <v>555</v>
      </c>
      <c r="M86" s="3">
        <v>99</v>
      </c>
      <c r="N86" s="3" t="s">
        <v>7</v>
      </c>
    </row>
    <row r="87" spans="1:14" x14ac:dyDescent="0.2">
      <c r="A87" s="5"/>
      <c r="B87" s="3" t="s">
        <v>553</v>
      </c>
      <c r="C87" s="1">
        <v>44452.45208333333</v>
      </c>
      <c r="D87" s="1">
        <v>44453.416666666664</v>
      </c>
      <c r="E87" s="4">
        <v>23.1</v>
      </c>
      <c r="F87" s="4">
        <f t="shared" si="1"/>
        <v>277200</v>
      </c>
      <c r="G87" s="4" t="s">
        <v>7</v>
      </c>
      <c r="H87" s="3" t="s">
        <v>3</v>
      </c>
      <c r="I87" s="3" t="s">
        <v>1</v>
      </c>
      <c r="J87" s="3" t="s">
        <v>4</v>
      </c>
      <c r="K87" s="3" t="s">
        <v>565</v>
      </c>
      <c r="L87" s="3" t="s">
        <v>555</v>
      </c>
      <c r="M87" s="3">
        <v>99</v>
      </c>
      <c r="N87" s="3" t="s">
        <v>7</v>
      </c>
    </row>
    <row r="88" spans="1:14" x14ac:dyDescent="0.2">
      <c r="A88" s="5" t="s">
        <v>521</v>
      </c>
      <c r="B88" s="3" t="s">
        <v>553</v>
      </c>
      <c r="C88" s="1">
        <v>44449.578472222223</v>
      </c>
      <c r="D88" s="1">
        <v>44452.45208333333</v>
      </c>
      <c r="E88" s="4">
        <v>69</v>
      </c>
      <c r="F88" s="4">
        <f t="shared" si="1"/>
        <v>828000</v>
      </c>
      <c r="G88" s="4" t="s">
        <v>7</v>
      </c>
      <c r="H88" s="3" t="s">
        <v>3</v>
      </c>
      <c r="I88" s="3" t="s">
        <v>1</v>
      </c>
      <c r="J88" s="3" t="s">
        <v>4</v>
      </c>
      <c r="K88" s="3" t="s">
        <v>564</v>
      </c>
      <c r="L88" s="3" t="s">
        <v>555</v>
      </c>
      <c r="M88" s="3">
        <v>99</v>
      </c>
      <c r="N88" s="3" t="s">
        <v>7</v>
      </c>
    </row>
    <row r="89" spans="1:14" x14ac:dyDescent="0.2">
      <c r="A89" s="5"/>
      <c r="B89" s="3" t="s">
        <v>553</v>
      </c>
      <c r="C89" s="1">
        <v>44449.578472222223</v>
      </c>
      <c r="D89" s="1">
        <v>44452.45208333333</v>
      </c>
      <c r="E89" s="4">
        <v>69</v>
      </c>
      <c r="F89" s="4">
        <f t="shared" si="1"/>
        <v>828000</v>
      </c>
      <c r="G89" s="4" t="s">
        <v>7</v>
      </c>
      <c r="H89" s="3" t="s">
        <v>3</v>
      </c>
      <c r="I89" s="3" t="s">
        <v>1</v>
      </c>
      <c r="J89" s="3" t="s">
        <v>4</v>
      </c>
      <c r="K89" s="3" t="s">
        <v>565</v>
      </c>
      <c r="L89" s="3" t="s">
        <v>555</v>
      </c>
      <c r="M89" s="3">
        <v>99</v>
      </c>
      <c r="N89" s="3" t="s">
        <v>7</v>
      </c>
    </row>
    <row r="90" spans="1:14" x14ac:dyDescent="0.2">
      <c r="A90" s="5" t="s">
        <v>522</v>
      </c>
      <c r="B90" s="3" t="s">
        <v>553</v>
      </c>
      <c r="C90" s="1">
        <v>44449.020833333336</v>
      </c>
      <c r="D90" s="1">
        <v>44449.597916666666</v>
      </c>
      <c r="E90" s="4">
        <v>13.8</v>
      </c>
      <c r="F90" s="4">
        <f t="shared" si="1"/>
        <v>165600</v>
      </c>
      <c r="G90" s="4" t="s">
        <v>7</v>
      </c>
      <c r="H90" s="3" t="s">
        <v>3</v>
      </c>
      <c r="I90" s="3" t="s">
        <v>1</v>
      </c>
      <c r="J90" s="3" t="s">
        <v>4</v>
      </c>
      <c r="K90" s="3" t="s">
        <v>564</v>
      </c>
      <c r="L90" s="3" t="s">
        <v>555</v>
      </c>
      <c r="M90" s="3">
        <v>99</v>
      </c>
      <c r="N90" s="3" t="s">
        <v>7</v>
      </c>
    </row>
    <row r="91" spans="1:14" x14ac:dyDescent="0.2">
      <c r="A91" s="5"/>
      <c r="B91" s="3" t="s">
        <v>553</v>
      </c>
      <c r="C91" s="1">
        <v>44449.020833333336</v>
      </c>
      <c r="D91" s="1">
        <v>44449.597916666666</v>
      </c>
      <c r="E91" s="4">
        <v>13.8</v>
      </c>
      <c r="F91" s="4">
        <f t="shared" si="1"/>
        <v>165600</v>
      </c>
      <c r="G91" s="4" t="s">
        <v>7</v>
      </c>
      <c r="H91" s="3" t="s">
        <v>3</v>
      </c>
      <c r="I91" s="3" t="s">
        <v>1</v>
      </c>
      <c r="J91" s="3" t="s">
        <v>4</v>
      </c>
      <c r="K91" s="3" t="s">
        <v>565</v>
      </c>
      <c r="L91" s="3" t="s">
        <v>555</v>
      </c>
      <c r="M91" s="3">
        <v>99</v>
      </c>
      <c r="N91" s="3" t="s">
        <v>7</v>
      </c>
    </row>
    <row r="92" spans="1:14" x14ac:dyDescent="0.2">
      <c r="A92" s="5" t="s">
        <v>523</v>
      </c>
      <c r="B92" s="3" t="s">
        <v>553</v>
      </c>
      <c r="C92" s="1">
        <v>44447.474305555559</v>
      </c>
      <c r="D92" s="1">
        <v>44449.597222222219</v>
      </c>
      <c r="E92" s="4">
        <v>51</v>
      </c>
      <c r="F92" s="4">
        <f t="shared" si="1"/>
        <v>612000</v>
      </c>
      <c r="G92" s="4" t="s">
        <v>7</v>
      </c>
      <c r="H92" s="3" t="s">
        <v>3</v>
      </c>
      <c r="I92" s="3" t="s">
        <v>1</v>
      </c>
      <c r="J92" s="3" t="s">
        <v>4</v>
      </c>
      <c r="K92" s="3" t="s">
        <v>564</v>
      </c>
      <c r="L92" s="3" t="s">
        <v>555</v>
      </c>
      <c r="M92" s="3">
        <v>99</v>
      </c>
      <c r="N92" s="3" t="s">
        <v>7</v>
      </c>
    </row>
    <row r="93" spans="1:14" x14ac:dyDescent="0.2">
      <c r="A93" s="5"/>
      <c r="B93" s="3" t="s">
        <v>553</v>
      </c>
      <c r="C93" s="1">
        <v>44447.474305555559</v>
      </c>
      <c r="D93" s="1">
        <v>44449.597222222219</v>
      </c>
      <c r="E93" s="4">
        <v>51</v>
      </c>
      <c r="F93" s="4">
        <f t="shared" si="1"/>
        <v>612000</v>
      </c>
      <c r="G93" s="4" t="s">
        <v>7</v>
      </c>
      <c r="H93" s="3" t="s">
        <v>3</v>
      </c>
      <c r="I93" s="3" t="s">
        <v>1</v>
      </c>
      <c r="J93" s="3" t="s">
        <v>4</v>
      </c>
      <c r="K93" s="3" t="s">
        <v>565</v>
      </c>
      <c r="L93" s="3" t="s">
        <v>555</v>
      </c>
      <c r="M93" s="3">
        <v>99</v>
      </c>
      <c r="N93" s="3" t="s">
        <v>7</v>
      </c>
    </row>
    <row r="94" spans="1:14" x14ac:dyDescent="0.2">
      <c r="A94" s="5" t="s">
        <v>524</v>
      </c>
      <c r="B94" s="3" t="s">
        <v>553</v>
      </c>
      <c r="C94" s="1">
        <v>44446.747916666667</v>
      </c>
      <c r="D94" s="1">
        <v>44447.473611111112</v>
      </c>
      <c r="E94" s="4">
        <v>17.399999999999999</v>
      </c>
      <c r="F94" s="4">
        <f t="shared" si="1"/>
        <v>208800</v>
      </c>
      <c r="G94" s="4" t="s">
        <v>6</v>
      </c>
      <c r="H94" s="3" t="s">
        <v>3</v>
      </c>
      <c r="I94" s="3" t="s">
        <v>1</v>
      </c>
      <c r="J94" s="3" t="s">
        <v>4</v>
      </c>
      <c r="K94" s="3" t="s">
        <v>565</v>
      </c>
      <c r="L94" s="3" t="s">
        <v>555</v>
      </c>
      <c r="M94" s="3">
        <v>36.01</v>
      </c>
      <c r="N94" s="3" t="s">
        <v>2</v>
      </c>
    </row>
    <row r="95" spans="1:14" x14ac:dyDescent="0.2">
      <c r="A95" s="5"/>
      <c r="B95" s="3" t="s">
        <v>553</v>
      </c>
      <c r="C95" s="1">
        <v>44446.747916666667</v>
      </c>
      <c r="D95" s="1">
        <v>44447.473611111112</v>
      </c>
      <c r="E95" s="4">
        <v>17.399999999999999</v>
      </c>
      <c r="F95" s="4">
        <f t="shared" si="1"/>
        <v>208800</v>
      </c>
      <c r="G95" s="4" t="s">
        <v>6</v>
      </c>
      <c r="H95" s="3" t="s">
        <v>3</v>
      </c>
      <c r="I95" s="3" t="s">
        <v>1</v>
      </c>
      <c r="J95" s="3" t="s">
        <v>4</v>
      </c>
      <c r="K95" s="3" t="s">
        <v>564</v>
      </c>
      <c r="L95" s="3" t="s">
        <v>555</v>
      </c>
      <c r="M95" s="3">
        <v>99</v>
      </c>
      <c r="N95" s="3" t="s">
        <v>7</v>
      </c>
    </row>
    <row r="96" spans="1:14" x14ac:dyDescent="0.2">
      <c r="A96" s="5" t="s">
        <v>525</v>
      </c>
      <c r="B96" s="3" t="s">
        <v>553</v>
      </c>
      <c r="C96" s="1">
        <v>44441.396527777775</v>
      </c>
      <c r="D96" s="1">
        <v>44446.74722222222</v>
      </c>
      <c r="E96" s="4">
        <v>128.4</v>
      </c>
      <c r="F96" s="4">
        <f t="shared" si="1"/>
        <v>1540800</v>
      </c>
      <c r="G96" s="4" t="s">
        <v>2</v>
      </c>
      <c r="H96" s="3" t="s">
        <v>3</v>
      </c>
      <c r="I96" s="3" t="s">
        <v>1</v>
      </c>
      <c r="J96" s="3" t="s">
        <v>4</v>
      </c>
      <c r="K96" s="3" t="s">
        <v>564</v>
      </c>
      <c r="L96" s="3" t="s">
        <v>555</v>
      </c>
      <c r="M96" s="3">
        <v>32.880000000000003</v>
      </c>
      <c r="N96" s="3" t="s">
        <v>2</v>
      </c>
    </row>
    <row r="97" spans="1:14" x14ac:dyDescent="0.2">
      <c r="A97" s="5"/>
      <c r="B97" s="3" t="s">
        <v>553</v>
      </c>
      <c r="C97" s="1">
        <v>44441.396527777775</v>
      </c>
      <c r="D97" s="1">
        <v>44446.74722222222</v>
      </c>
      <c r="E97" s="4">
        <v>128.4</v>
      </c>
      <c r="F97" s="4">
        <f t="shared" si="1"/>
        <v>1540800</v>
      </c>
      <c r="G97" s="4" t="s">
        <v>2</v>
      </c>
      <c r="H97" s="3" t="s">
        <v>3</v>
      </c>
      <c r="I97" s="3" t="s">
        <v>1</v>
      </c>
      <c r="J97" s="3" t="s">
        <v>4</v>
      </c>
      <c r="K97" s="3" t="s">
        <v>565</v>
      </c>
      <c r="L97" s="3" t="s">
        <v>555</v>
      </c>
      <c r="M97" s="3">
        <v>32.53</v>
      </c>
      <c r="N97" s="3" t="s">
        <v>2</v>
      </c>
    </row>
    <row r="98" spans="1:14" x14ac:dyDescent="0.2">
      <c r="A98" s="5" t="s">
        <v>526</v>
      </c>
      <c r="B98" s="3" t="s">
        <v>553</v>
      </c>
      <c r="C98" s="1">
        <v>44440.488888888889</v>
      </c>
      <c r="D98" s="1">
        <v>44441.395833333336</v>
      </c>
      <c r="E98" s="4">
        <v>21.8</v>
      </c>
      <c r="F98" s="4">
        <f t="shared" si="1"/>
        <v>261600</v>
      </c>
      <c r="G98" s="4" t="s">
        <v>7</v>
      </c>
      <c r="H98" s="3" t="s">
        <v>3</v>
      </c>
      <c r="I98" s="3" t="s">
        <v>1</v>
      </c>
      <c r="J98" s="3" t="s">
        <v>4</v>
      </c>
      <c r="K98" s="3" t="s">
        <v>564</v>
      </c>
      <c r="L98" s="3" t="s">
        <v>555</v>
      </c>
      <c r="M98" s="3">
        <v>99</v>
      </c>
      <c r="N98" s="3" t="s">
        <v>7</v>
      </c>
    </row>
    <row r="99" spans="1:14" x14ac:dyDescent="0.2">
      <c r="A99" s="5"/>
      <c r="B99" s="3" t="s">
        <v>553</v>
      </c>
      <c r="C99" s="1">
        <v>44440.488888888889</v>
      </c>
      <c r="D99" s="1">
        <v>44441.395833333336</v>
      </c>
      <c r="E99" s="4">
        <v>21.8</v>
      </c>
      <c r="F99" s="4">
        <f t="shared" si="1"/>
        <v>261600</v>
      </c>
      <c r="G99" s="4" t="s">
        <v>7</v>
      </c>
      <c r="H99" s="3" t="s">
        <v>3</v>
      </c>
      <c r="I99" s="3" t="s">
        <v>1</v>
      </c>
      <c r="J99" s="3" t="s">
        <v>4</v>
      </c>
      <c r="K99" s="3" t="s">
        <v>565</v>
      </c>
      <c r="L99" s="3" t="s">
        <v>555</v>
      </c>
      <c r="M99" s="3">
        <v>99</v>
      </c>
      <c r="N99" s="3" t="s">
        <v>7</v>
      </c>
    </row>
    <row r="100" spans="1:14" x14ac:dyDescent="0.2">
      <c r="A100" s="5" t="s">
        <v>527</v>
      </c>
      <c r="B100" s="3" t="s">
        <v>553</v>
      </c>
      <c r="C100" s="1">
        <v>44439.637499999997</v>
      </c>
      <c r="D100" s="1">
        <v>44440.488194444442</v>
      </c>
      <c r="E100" s="4">
        <v>20.399999999999999</v>
      </c>
      <c r="F100" s="4">
        <f t="shared" si="1"/>
        <v>244800</v>
      </c>
      <c r="G100" s="4" t="s">
        <v>7</v>
      </c>
      <c r="H100" s="3" t="s">
        <v>3</v>
      </c>
      <c r="I100" s="3" t="s">
        <v>1</v>
      </c>
      <c r="J100" s="3" t="s">
        <v>4</v>
      </c>
      <c r="K100" s="3" t="s">
        <v>564</v>
      </c>
      <c r="L100" s="3" t="s">
        <v>555</v>
      </c>
      <c r="M100" s="3">
        <v>99</v>
      </c>
      <c r="N100" s="3" t="s">
        <v>7</v>
      </c>
    </row>
    <row r="101" spans="1:14" x14ac:dyDescent="0.2">
      <c r="A101" s="5"/>
      <c r="B101" s="3" t="s">
        <v>553</v>
      </c>
      <c r="C101" s="1">
        <v>44439.637499999997</v>
      </c>
      <c r="D101" s="1">
        <v>44440.488194444442</v>
      </c>
      <c r="E101" s="4">
        <v>20.399999999999999</v>
      </c>
      <c r="F101" s="4">
        <f t="shared" si="1"/>
        <v>244800</v>
      </c>
      <c r="G101" s="4" t="s">
        <v>7</v>
      </c>
      <c r="H101" s="3" t="s">
        <v>3</v>
      </c>
      <c r="I101" s="3" t="s">
        <v>1</v>
      </c>
      <c r="J101" s="3" t="s">
        <v>4</v>
      </c>
      <c r="K101" s="3" t="s">
        <v>565</v>
      </c>
      <c r="L101" s="3" t="s">
        <v>555</v>
      </c>
      <c r="M101" s="3">
        <v>99</v>
      </c>
      <c r="N101" s="3" t="s">
        <v>7</v>
      </c>
    </row>
    <row r="102" spans="1:14" x14ac:dyDescent="0.2">
      <c r="A102" s="5" t="s">
        <v>528</v>
      </c>
      <c r="B102" s="3" t="s">
        <v>553</v>
      </c>
      <c r="C102" s="1">
        <v>44438.454861111109</v>
      </c>
      <c r="D102" s="1">
        <v>44439.636111111111</v>
      </c>
      <c r="E102" s="4">
        <v>28.4</v>
      </c>
      <c r="F102" s="4">
        <f t="shared" si="1"/>
        <v>340800</v>
      </c>
      <c r="G102" s="4" t="s">
        <v>7</v>
      </c>
      <c r="H102" s="3" t="s">
        <v>3</v>
      </c>
      <c r="I102" s="3" t="s">
        <v>1</v>
      </c>
      <c r="J102" s="3" t="s">
        <v>4</v>
      </c>
      <c r="K102" s="3" t="s">
        <v>565</v>
      </c>
      <c r="L102" s="3" t="s">
        <v>555</v>
      </c>
      <c r="M102" s="3">
        <v>99</v>
      </c>
      <c r="N102" s="3" t="s">
        <v>7</v>
      </c>
    </row>
    <row r="103" spans="1:14" x14ac:dyDescent="0.2">
      <c r="A103" s="5"/>
      <c r="B103" s="3" t="s">
        <v>553</v>
      </c>
      <c r="C103" s="1">
        <v>44438.454861111109</v>
      </c>
      <c r="D103" s="1">
        <v>44439.636111111111</v>
      </c>
      <c r="E103" s="4">
        <v>28.4</v>
      </c>
      <c r="F103" s="4">
        <f t="shared" si="1"/>
        <v>340800</v>
      </c>
      <c r="G103" s="4" t="s">
        <v>7</v>
      </c>
      <c r="H103" s="3" t="s">
        <v>3</v>
      </c>
      <c r="I103" s="3" t="s">
        <v>1</v>
      </c>
      <c r="J103" s="3" t="s">
        <v>4</v>
      </c>
      <c r="K103" s="3" t="s">
        <v>564</v>
      </c>
      <c r="L103" s="3" t="s">
        <v>555</v>
      </c>
      <c r="M103" s="3">
        <v>99</v>
      </c>
      <c r="N103" s="3" t="s">
        <v>7</v>
      </c>
    </row>
    <row r="104" spans="1:14" x14ac:dyDescent="0.2">
      <c r="A104" s="5" t="s">
        <v>529</v>
      </c>
      <c r="B104" s="3" t="s">
        <v>553</v>
      </c>
      <c r="C104" s="1">
        <v>44435.549305555556</v>
      </c>
      <c r="D104" s="1">
        <v>44438.45416666667</v>
      </c>
      <c r="E104" s="4">
        <v>69.7</v>
      </c>
      <c r="F104" s="4">
        <f t="shared" si="1"/>
        <v>836400</v>
      </c>
      <c r="G104" s="4" t="s">
        <v>7</v>
      </c>
      <c r="H104" s="3" t="s">
        <v>3</v>
      </c>
      <c r="I104" s="3" t="s">
        <v>1</v>
      </c>
      <c r="J104" s="3" t="s">
        <v>4</v>
      </c>
      <c r="K104" s="3" t="s">
        <v>565</v>
      </c>
      <c r="L104" s="3" t="s">
        <v>555</v>
      </c>
      <c r="M104" s="3">
        <v>99</v>
      </c>
      <c r="N104" s="3" t="s">
        <v>7</v>
      </c>
    </row>
    <row r="105" spans="1:14" x14ac:dyDescent="0.2">
      <c r="A105" s="5"/>
      <c r="B105" s="3" t="s">
        <v>553</v>
      </c>
      <c r="C105" s="1">
        <v>44435.549305555556</v>
      </c>
      <c r="D105" s="1">
        <v>44438.45416666667</v>
      </c>
      <c r="E105" s="4">
        <v>69.7</v>
      </c>
      <c r="F105" s="4">
        <f t="shared" si="1"/>
        <v>836400</v>
      </c>
      <c r="G105" s="4" t="s">
        <v>7</v>
      </c>
      <c r="H105" s="3" t="s">
        <v>3</v>
      </c>
      <c r="I105" s="3" t="s">
        <v>1</v>
      </c>
      <c r="J105" s="3" t="s">
        <v>4</v>
      </c>
      <c r="K105" s="3" t="s">
        <v>564</v>
      </c>
      <c r="L105" s="3" t="s">
        <v>555</v>
      </c>
      <c r="M105" s="3">
        <v>99</v>
      </c>
      <c r="N105" s="3" t="s">
        <v>7</v>
      </c>
    </row>
    <row r="106" spans="1:14" x14ac:dyDescent="0.2">
      <c r="A106" s="5" t="s">
        <v>530</v>
      </c>
      <c r="B106" s="3" t="s">
        <v>553</v>
      </c>
      <c r="C106" s="1">
        <v>44434.427777777775</v>
      </c>
      <c r="D106" s="1">
        <v>44435.548611111109</v>
      </c>
      <c r="E106" s="4">
        <v>26.9</v>
      </c>
      <c r="F106" s="4">
        <f t="shared" si="1"/>
        <v>322800</v>
      </c>
      <c r="G106" s="4" t="s">
        <v>7</v>
      </c>
      <c r="H106" s="3" t="s">
        <v>3</v>
      </c>
      <c r="I106" s="3" t="s">
        <v>1</v>
      </c>
      <c r="J106" s="3" t="s">
        <v>4</v>
      </c>
      <c r="K106" s="3" t="s">
        <v>565</v>
      </c>
      <c r="L106" s="3" t="s">
        <v>555</v>
      </c>
      <c r="M106" s="3">
        <v>99</v>
      </c>
      <c r="N106" s="3" t="s">
        <v>7</v>
      </c>
    </row>
    <row r="107" spans="1:14" x14ac:dyDescent="0.2">
      <c r="A107" s="5"/>
      <c r="B107" s="3" t="s">
        <v>553</v>
      </c>
      <c r="C107" s="1">
        <v>44434.427777777775</v>
      </c>
      <c r="D107" s="1">
        <v>44435.548611111109</v>
      </c>
      <c r="E107" s="4">
        <v>26.9</v>
      </c>
      <c r="F107" s="4">
        <f t="shared" si="1"/>
        <v>322800</v>
      </c>
      <c r="G107" s="4" t="s">
        <v>7</v>
      </c>
      <c r="H107" s="3" t="s">
        <v>3</v>
      </c>
      <c r="I107" s="3" t="s">
        <v>1</v>
      </c>
      <c r="J107" s="3" t="s">
        <v>4</v>
      </c>
      <c r="K107" s="3" t="s">
        <v>564</v>
      </c>
      <c r="L107" s="3" t="s">
        <v>555</v>
      </c>
      <c r="M107" s="3">
        <v>99</v>
      </c>
      <c r="N107" s="3" t="s">
        <v>7</v>
      </c>
    </row>
    <row r="108" spans="1:14" x14ac:dyDescent="0.2">
      <c r="A108" s="5" t="s">
        <v>531</v>
      </c>
      <c r="B108" s="3" t="s">
        <v>553</v>
      </c>
      <c r="C108" s="1">
        <v>44425.53125</v>
      </c>
      <c r="D108" s="1">
        <v>44434.424305555556</v>
      </c>
      <c r="E108" s="4">
        <v>213.4</v>
      </c>
      <c r="F108" s="4">
        <f t="shared" si="1"/>
        <v>2560800</v>
      </c>
      <c r="G108" s="4" t="s">
        <v>7</v>
      </c>
      <c r="H108" s="3" t="s">
        <v>3</v>
      </c>
      <c r="I108" s="3" t="s">
        <v>1</v>
      </c>
      <c r="J108" s="3" t="s">
        <v>4</v>
      </c>
      <c r="K108" s="3" t="s">
        <v>565</v>
      </c>
      <c r="L108" s="3" t="s">
        <v>555</v>
      </c>
      <c r="M108" s="3">
        <v>99</v>
      </c>
      <c r="N108" s="3" t="s">
        <v>7</v>
      </c>
    </row>
    <row r="109" spans="1:14" x14ac:dyDescent="0.2">
      <c r="A109" s="5"/>
      <c r="B109" s="3" t="s">
        <v>553</v>
      </c>
      <c r="C109" s="1">
        <v>44425.53125</v>
      </c>
      <c r="D109" s="1">
        <v>44434.424305555556</v>
      </c>
      <c r="E109" s="4">
        <v>213.4</v>
      </c>
      <c r="F109" s="4">
        <f t="shared" si="1"/>
        <v>2560800</v>
      </c>
      <c r="G109" s="4" t="s">
        <v>7</v>
      </c>
      <c r="H109" s="3" t="s">
        <v>3</v>
      </c>
      <c r="I109" s="3" t="s">
        <v>1</v>
      </c>
      <c r="J109" s="3" t="s">
        <v>4</v>
      </c>
      <c r="K109" s="3" t="s">
        <v>564</v>
      </c>
      <c r="L109" s="3" t="s">
        <v>555</v>
      </c>
      <c r="M109" s="3">
        <v>99</v>
      </c>
      <c r="N109" s="3" t="s">
        <v>7</v>
      </c>
    </row>
  </sheetData>
  <mergeCells count="54">
    <mergeCell ref="A98:A99"/>
    <mergeCell ref="A100:A101"/>
    <mergeCell ref="A102:A103"/>
    <mergeCell ref="A104:A105"/>
    <mergeCell ref="A106:A107"/>
    <mergeCell ref="A108:A109"/>
    <mergeCell ref="A86:A87"/>
    <mergeCell ref="A88:A89"/>
    <mergeCell ref="A90:A91"/>
    <mergeCell ref="A92:A93"/>
    <mergeCell ref="A94:A95"/>
    <mergeCell ref="A96:A97"/>
    <mergeCell ref="A74:A75"/>
    <mergeCell ref="A76:A77"/>
    <mergeCell ref="A78:A79"/>
    <mergeCell ref="A80:A81"/>
    <mergeCell ref="A82:A83"/>
    <mergeCell ref="A84:A85"/>
    <mergeCell ref="A62:A63"/>
    <mergeCell ref="A64:A65"/>
    <mergeCell ref="A66:A67"/>
    <mergeCell ref="A68:A69"/>
    <mergeCell ref="A70:A71"/>
    <mergeCell ref="A72:A73"/>
    <mergeCell ref="A50:A51"/>
    <mergeCell ref="A52:A53"/>
    <mergeCell ref="A54:A55"/>
    <mergeCell ref="A56:A57"/>
    <mergeCell ref="A58:A59"/>
    <mergeCell ref="A60:A61"/>
    <mergeCell ref="A38:A39"/>
    <mergeCell ref="A40:A41"/>
    <mergeCell ref="A42:A43"/>
    <mergeCell ref="A44:A45"/>
    <mergeCell ref="A46:A47"/>
    <mergeCell ref="A48:A49"/>
    <mergeCell ref="A26:A27"/>
    <mergeCell ref="A28:A29"/>
    <mergeCell ref="A30:A31"/>
    <mergeCell ref="A32:A33"/>
    <mergeCell ref="A34:A35"/>
    <mergeCell ref="A36:A37"/>
    <mergeCell ref="A14:A15"/>
    <mergeCell ref="A16:A17"/>
    <mergeCell ref="A18:A19"/>
    <mergeCell ref="A20:A21"/>
    <mergeCell ref="A22:A23"/>
    <mergeCell ref="A24:A25"/>
    <mergeCell ref="A2:A3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K-12 School #1</vt:lpstr>
      <vt:lpstr>K-12 School #2</vt:lpstr>
      <vt:lpstr>K-12 School #3</vt:lpstr>
      <vt:lpstr>K-12 School #4</vt:lpstr>
      <vt:lpstr>Preschool #1</vt:lpstr>
      <vt:lpstr>Preschool #2</vt:lpstr>
      <vt:lpstr>Hospital</vt:lpstr>
      <vt:lpstr>Campus Athletic Facility</vt:lpstr>
      <vt:lpstr>Campus Coffee Shop</vt:lpstr>
      <vt:lpstr>Office</vt:lpstr>
      <vt:lpstr>Brewery taproom</vt:lpstr>
      <vt:lpstr>Bar</vt:lpstr>
      <vt:lpstr>Hospital Cafeteria</vt:lpstr>
      <vt:lpstr>Emergency Housing Facility #1</vt:lpstr>
      <vt:lpstr>Emergency Housing Facility #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chell Ramuta</dc:creator>
  <cp:lastModifiedBy>Microsoft Office User</cp:lastModifiedBy>
  <dcterms:created xsi:type="dcterms:W3CDTF">2022-05-27T14:32:34Z</dcterms:created>
  <dcterms:modified xsi:type="dcterms:W3CDTF">2022-05-31T16:25:34Z</dcterms:modified>
</cp:coreProperties>
</file>